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02_Publication\1_Article\GeneMates\1_Manuscript\"/>
    </mc:Choice>
  </mc:AlternateContent>
  <xr:revisionPtr revIDLastSave="0" documentId="13_ncr:1_{DCEBC8C1-9380-474C-9F2E-9CCEE32FC232}" xr6:coauthVersionLast="45" xr6:coauthVersionMax="45" xr10:uidLastSave="{00000000-0000-0000-0000-000000000000}"/>
  <bookViews>
    <workbookView xWindow="-120" yWindow="-120" windowWidth="19665" windowHeight="11760" activeTab="3" xr2:uid="{00000000-000D-0000-FFFF-FFFF00000000}"/>
  </bookViews>
  <sheets>
    <sheet name="Ecoli_reads" sheetId="1" r:id="rId1"/>
    <sheet name="STyphimurium_reads" sheetId="7" r:id="rId2"/>
    <sheet name="MDR_Ecoli_ref" sheetId="3" r:id="rId3"/>
    <sheet name="MDR_STyphimurium_ref" sheetId="5" r:id="rId4"/>
  </sheets>
  <definedNames>
    <definedName name="_xlnm._FilterDatabase" localSheetId="0" hidden="1">Ecoli_reads!$Q$1:$Q$186</definedName>
    <definedName name="ERP000244_samples" localSheetId="1">STyphimurium_reads!$B$1:$P$266</definedName>
    <definedName name="ERP000270_sample_info" localSheetId="1">STyphimurium_reads!$B$267:$P$313</definedName>
    <definedName name="ERP000994_sample_info" localSheetId="1">STyphimurium_reads!$B$314:$P$3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75" i="7" l="1"/>
  <c r="H375" i="7"/>
  <c r="L172" i="1" l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  <c r="J373" i="7"/>
  <c r="J371" i="7"/>
  <c r="J369" i="7"/>
  <c r="J367" i="7"/>
  <c r="J365" i="7"/>
  <c r="J363" i="7"/>
  <c r="J361" i="7"/>
  <c r="J359" i="7"/>
  <c r="J357" i="7"/>
  <c r="J355" i="7"/>
  <c r="J353" i="7"/>
  <c r="J351" i="7"/>
  <c r="J349" i="7"/>
  <c r="J347" i="7"/>
  <c r="J345" i="7"/>
  <c r="J343" i="7"/>
  <c r="J341" i="7"/>
  <c r="J339" i="7"/>
  <c r="J337" i="7"/>
  <c r="J335" i="7"/>
  <c r="J333" i="7"/>
  <c r="J331" i="7"/>
  <c r="J329" i="7"/>
  <c r="J327" i="7"/>
  <c r="J325" i="7"/>
  <c r="J323" i="7"/>
  <c r="J321" i="7"/>
  <c r="J319" i="7"/>
  <c r="J317" i="7"/>
  <c r="J315" i="7"/>
  <c r="J313" i="7"/>
  <c r="J311" i="7"/>
  <c r="J309" i="7"/>
  <c r="J307" i="7"/>
  <c r="J305" i="7"/>
  <c r="J303" i="7"/>
  <c r="J301" i="7"/>
  <c r="J299" i="7"/>
  <c r="J297" i="7"/>
  <c r="J295" i="7"/>
  <c r="J293" i="7"/>
  <c r="J291" i="7"/>
  <c r="J289" i="7"/>
  <c r="J287" i="7"/>
  <c r="J285" i="7"/>
  <c r="J283" i="7"/>
  <c r="J281" i="7"/>
  <c r="J279" i="7"/>
  <c r="J277" i="7"/>
  <c r="J275" i="7"/>
  <c r="J273" i="7"/>
  <c r="J271" i="7"/>
  <c r="J269" i="7"/>
  <c r="J267" i="7"/>
  <c r="J265" i="7"/>
  <c r="J263" i="7"/>
  <c r="J261" i="7"/>
  <c r="J259" i="7"/>
  <c r="J257" i="7"/>
  <c r="J255" i="7"/>
  <c r="J253" i="7"/>
  <c r="J251" i="7"/>
  <c r="J249" i="7"/>
  <c r="J247" i="7"/>
  <c r="J245" i="7"/>
  <c r="J243" i="7"/>
  <c r="J241" i="7"/>
  <c r="J239" i="7"/>
  <c r="J237" i="7"/>
  <c r="J235" i="7"/>
  <c r="J233" i="7"/>
  <c r="J231" i="7"/>
  <c r="J229" i="7"/>
  <c r="J227" i="7"/>
  <c r="J225" i="7"/>
  <c r="J223" i="7"/>
  <c r="J221" i="7"/>
  <c r="J219" i="7"/>
  <c r="J217" i="7"/>
  <c r="J215" i="7"/>
  <c r="J213" i="7"/>
  <c r="J211" i="7"/>
  <c r="J209" i="7"/>
  <c r="J207" i="7"/>
  <c r="J205" i="7"/>
  <c r="J203" i="7"/>
  <c r="J201" i="7"/>
  <c r="J199" i="7"/>
  <c r="J197" i="7"/>
  <c r="J195" i="7"/>
  <c r="J193" i="7"/>
  <c r="J191" i="7"/>
  <c r="J189" i="7"/>
  <c r="J187" i="7"/>
  <c r="J185" i="7"/>
  <c r="J183" i="7"/>
  <c r="J181" i="7"/>
  <c r="J179" i="7"/>
  <c r="J177" i="7"/>
  <c r="J175" i="7"/>
  <c r="J173" i="7"/>
  <c r="J171" i="7"/>
  <c r="J169" i="7"/>
  <c r="J167" i="7"/>
  <c r="J165" i="7"/>
  <c r="J163" i="7"/>
  <c r="J161" i="7"/>
  <c r="J159" i="7"/>
  <c r="J158" i="7"/>
  <c r="J106" i="7"/>
  <c r="J104" i="7"/>
  <c r="J102" i="7"/>
  <c r="J100" i="7"/>
  <c r="J98" i="7"/>
  <c r="J96" i="7"/>
  <c r="J94" i="7"/>
  <c r="J92" i="7"/>
  <c r="J90" i="7"/>
  <c r="J88" i="7"/>
  <c r="J86" i="7"/>
  <c r="J84" i="7"/>
  <c r="J82" i="7"/>
  <c r="J80" i="7"/>
  <c r="J78" i="7"/>
  <c r="J76" i="7"/>
  <c r="J74" i="7"/>
  <c r="J72" i="7"/>
  <c r="J70" i="7"/>
  <c r="J68" i="7"/>
  <c r="J66" i="7"/>
  <c r="J64" i="7"/>
  <c r="J62" i="7"/>
  <c r="J60" i="7"/>
  <c r="J58" i="7"/>
  <c r="J56" i="7"/>
  <c r="J54" i="7"/>
  <c r="J52" i="7"/>
  <c r="J50" i="7"/>
  <c r="J48" i="7"/>
  <c r="J46" i="7"/>
  <c r="J44" i="7"/>
  <c r="J42" i="7"/>
  <c r="J40" i="7"/>
  <c r="J38" i="7"/>
  <c r="J36" i="7"/>
  <c r="J34" i="7"/>
  <c r="J32" i="7"/>
  <c r="J30" i="7"/>
  <c r="J28" i="7"/>
  <c r="J26" i="7"/>
  <c r="J24" i="7"/>
  <c r="J22" i="7"/>
  <c r="J20" i="7"/>
  <c r="J18" i="7"/>
  <c r="J16" i="7"/>
  <c r="J14" i="7"/>
  <c r="J12" i="7"/>
  <c r="J13" i="7" l="1"/>
  <c r="J15" i="7"/>
  <c r="J17" i="7"/>
  <c r="J19" i="7"/>
  <c r="J21" i="7"/>
  <c r="J23" i="7"/>
  <c r="J25" i="7"/>
  <c r="J27" i="7"/>
  <c r="J29" i="7"/>
  <c r="J31" i="7"/>
  <c r="J33" i="7"/>
  <c r="J35" i="7"/>
  <c r="J37" i="7"/>
  <c r="J39" i="7"/>
  <c r="J41" i="7"/>
  <c r="J43" i="7"/>
  <c r="J45" i="7"/>
  <c r="J47" i="7"/>
  <c r="J49" i="7"/>
  <c r="J51" i="7"/>
  <c r="J53" i="7"/>
  <c r="J55" i="7"/>
  <c r="J57" i="7"/>
  <c r="J59" i="7"/>
  <c r="J61" i="7"/>
  <c r="J63" i="7"/>
  <c r="J65" i="7"/>
  <c r="J67" i="7"/>
  <c r="J69" i="7"/>
  <c r="J71" i="7"/>
  <c r="J73" i="7"/>
  <c r="J75" i="7"/>
  <c r="J77" i="7"/>
  <c r="J79" i="7"/>
  <c r="J81" i="7"/>
  <c r="J83" i="7"/>
  <c r="J85" i="7"/>
  <c r="J87" i="7"/>
  <c r="J89" i="7"/>
  <c r="J91" i="7"/>
  <c r="J93" i="7"/>
  <c r="J95" i="7"/>
  <c r="J97" i="7"/>
  <c r="J99" i="7"/>
  <c r="J101" i="7"/>
  <c r="J103" i="7"/>
  <c r="J105" i="7"/>
  <c r="J107" i="7"/>
  <c r="J109" i="7"/>
  <c r="J111" i="7"/>
  <c r="J113" i="7"/>
  <c r="J115" i="7"/>
  <c r="J117" i="7"/>
  <c r="J119" i="7"/>
  <c r="J121" i="7"/>
  <c r="J123" i="7"/>
  <c r="J125" i="7"/>
  <c r="J127" i="7"/>
  <c r="J129" i="7"/>
  <c r="J131" i="7"/>
  <c r="J133" i="7"/>
  <c r="J135" i="7"/>
  <c r="J137" i="7"/>
  <c r="J139" i="7"/>
  <c r="J141" i="7"/>
  <c r="J143" i="7"/>
  <c r="J145" i="7"/>
  <c r="J147" i="7"/>
  <c r="J149" i="7"/>
  <c r="J151" i="7"/>
  <c r="J153" i="7"/>
  <c r="J155" i="7"/>
  <c r="J157" i="7"/>
  <c r="J160" i="7"/>
  <c r="J162" i="7"/>
  <c r="J164" i="7"/>
  <c r="J166" i="7"/>
  <c r="J168" i="7"/>
  <c r="J170" i="7"/>
  <c r="J172" i="7"/>
  <c r="J174" i="7"/>
  <c r="J176" i="7"/>
  <c r="J178" i="7"/>
  <c r="J180" i="7"/>
  <c r="J182" i="7"/>
  <c r="J184" i="7"/>
  <c r="J186" i="7"/>
  <c r="J188" i="7"/>
  <c r="J190" i="7"/>
  <c r="J192" i="7"/>
  <c r="J194" i="7"/>
  <c r="J196" i="7"/>
  <c r="J198" i="7"/>
  <c r="J200" i="7"/>
  <c r="J202" i="7"/>
  <c r="J204" i="7"/>
  <c r="J206" i="7"/>
  <c r="J208" i="7"/>
  <c r="J210" i="7"/>
  <c r="J212" i="7"/>
  <c r="J214" i="7"/>
  <c r="J216" i="7"/>
  <c r="J218" i="7"/>
  <c r="J220" i="7"/>
  <c r="J222" i="7"/>
  <c r="J224" i="7"/>
  <c r="J226" i="7"/>
  <c r="J228" i="7"/>
  <c r="J230" i="7"/>
  <c r="J232" i="7"/>
  <c r="J234" i="7"/>
  <c r="J236" i="7"/>
  <c r="J238" i="7"/>
  <c r="J240" i="7"/>
  <c r="J242" i="7"/>
  <c r="J244" i="7"/>
  <c r="J246" i="7"/>
  <c r="J248" i="7"/>
  <c r="J250" i="7"/>
  <c r="J252" i="7"/>
  <c r="J254" i="7"/>
  <c r="J256" i="7"/>
  <c r="J258" i="7"/>
  <c r="J260" i="7"/>
  <c r="J262" i="7"/>
  <c r="J264" i="7"/>
  <c r="J266" i="7"/>
  <c r="J268" i="7"/>
  <c r="J270" i="7"/>
  <c r="J272" i="7"/>
  <c r="J274" i="7"/>
  <c r="J276" i="7"/>
  <c r="J278" i="7"/>
  <c r="J280" i="7"/>
  <c r="J282" i="7"/>
  <c r="J284" i="7"/>
  <c r="J286" i="7"/>
  <c r="J288" i="7"/>
  <c r="J290" i="7"/>
  <c r="J292" i="7"/>
  <c r="J294" i="7"/>
  <c r="J296" i="7"/>
  <c r="J298" i="7"/>
  <c r="J300" i="7"/>
  <c r="J302" i="7"/>
  <c r="J304" i="7"/>
  <c r="J306" i="7"/>
  <c r="J308" i="7"/>
  <c r="J310" i="7"/>
  <c r="J312" i="7"/>
  <c r="J314" i="7"/>
  <c r="J316" i="7"/>
  <c r="J318" i="7"/>
  <c r="J320" i="7"/>
  <c r="J322" i="7"/>
  <c r="J324" i="7"/>
  <c r="J326" i="7"/>
  <c r="J328" i="7"/>
  <c r="J330" i="7"/>
  <c r="J332" i="7"/>
  <c r="J334" i="7"/>
  <c r="J336" i="7"/>
  <c r="J338" i="7"/>
  <c r="J340" i="7"/>
  <c r="J342" i="7"/>
  <c r="J344" i="7"/>
  <c r="J346" i="7"/>
  <c r="J348" i="7"/>
  <c r="J350" i="7"/>
  <c r="J352" i="7"/>
  <c r="J354" i="7"/>
  <c r="J356" i="7"/>
  <c r="J358" i="7"/>
  <c r="J360" i="7"/>
  <c r="J362" i="7"/>
  <c r="J364" i="7"/>
  <c r="J366" i="7"/>
  <c r="J368" i="7"/>
  <c r="J370" i="7"/>
  <c r="J372" i="7"/>
  <c r="J374" i="7"/>
  <c r="J108" i="7"/>
  <c r="J110" i="7"/>
  <c r="J112" i="7"/>
  <c r="J114" i="7"/>
  <c r="J116" i="7"/>
  <c r="J118" i="7"/>
  <c r="J120" i="7"/>
  <c r="J122" i="7"/>
  <c r="J124" i="7"/>
  <c r="J126" i="7"/>
  <c r="J128" i="7"/>
  <c r="J130" i="7"/>
  <c r="J132" i="7"/>
  <c r="J134" i="7"/>
  <c r="J136" i="7"/>
  <c r="J138" i="7"/>
  <c r="J140" i="7"/>
  <c r="J142" i="7"/>
  <c r="J144" i="7"/>
  <c r="J146" i="7"/>
  <c r="J148" i="7"/>
  <c r="J150" i="7"/>
  <c r="J152" i="7"/>
  <c r="J154" i="7"/>
  <c r="J156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ERP000244_samples" type="6" refreshedVersion="5" deleted="1" background="1" saveData="1">
    <textPr codePage="936" sourceFile="G:\01_Research\04_Salmonella Typhimurium DT104\Data\metadata\ERP000244\ERP000244_sample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ERP000270_sample_info" type="6" refreshedVersion="5" deleted="1" background="1" saveData="1">
    <textPr sourceFile="G:\01_Research\04_Salmonella Typhimurium DT104\Data\metadata\ERP000270\ERP000270_sample_info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ERP000994_sample_info" type="6" refreshedVersion="5" deleted="1" background="1" saveData="1">
    <textPr codePage="936" sourceFile="G:\01_Research\04_Salmonella Typhimurium DT104\Data\metadata\ERP000994\ERP000994_sample_info.txt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521" uniqueCount="3142">
  <si>
    <t>GEMS_ID</t>
  </si>
  <si>
    <t>ENA_prject</t>
  </si>
  <si>
    <t>ENA_sample</t>
  </si>
  <si>
    <t>BioSample</t>
  </si>
  <si>
    <t>ST</t>
  </si>
  <si>
    <t>Clonal_group</t>
  </si>
  <si>
    <t>ENA_run</t>
  </si>
  <si>
    <t>Read_set</t>
  </si>
  <si>
    <t>Insert_size</t>
  </si>
  <si>
    <t>Country</t>
  </si>
  <si>
    <t>Geo_region</t>
  </si>
  <si>
    <t>Year</t>
  </si>
  <si>
    <t>Host_group</t>
  </si>
  <si>
    <t>503947</t>
  </si>
  <si>
    <t>ERP001141</t>
  </si>
  <si>
    <t>ERS085431</t>
  </si>
  <si>
    <t>SAMEA1466110</t>
  </si>
  <si>
    <t>CG29</t>
  </si>
  <si>
    <t>ERR124654</t>
  </si>
  <si>
    <t>7553_7#62</t>
  </si>
  <si>
    <t>India</t>
  </si>
  <si>
    <t>Asia</t>
  </si>
  <si>
    <t>Control</t>
  </si>
  <si>
    <t>Abbreviations</t>
  </si>
  <si>
    <t>505393</t>
  </si>
  <si>
    <t>ERS085432</t>
  </si>
  <si>
    <t>SAMEA1466123</t>
  </si>
  <si>
    <t>10*</t>
  </si>
  <si>
    <t>CG10</t>
  </si>
  <si>
    <t>ERR124655</t>
  </si>
  <si>
    <t>7553_7#63</t>
  </si>
  <si>
    <t>NF: not found</t>
  </si>
  <si>
    <t>505513</t>
  </si>
  <si>
    <t>ERS085433</t>
  </si>
  <si>
    <t>SAMEA1466103</t>
  </si>
  <si>
    <t>ERR124656</t>
  </si>
  <si>
    <t>7553_7#64</t>
  </si>
  <si>
    <t>NA: not available</t>
  </si>
  <si>
    <t>401480</t>
  </si>
  <si>
    <t>ERS085434</t>
  </si>
  <si>
    <t>SAMEA1466147</t>
  </si>
  <si>
    <t>rare</t>
  </si>
  <si>
    <t>ERR124657</t>
  </si>
  <si>
    <t>7553_7#65</t>
  </si>
  <si>
    <t>Kenya</t>
  </si>
  <si>
    <t>Case</t>
  </si>
  <si>
    <t>ST: sequence type</t>
  </si>
  <si>
    <t>200781</t>
  </si>
  <si>
    <t>ERS085435</t>
  </si>
  <si>
    <t>SAMEA1466172</t>
  </si>
  <si>
    <t>ERR124658</t>
  </si>
  <si>
    <t>7553_7#66</t>
  </si>
  <si>
    <t>Mali</t>
  </si>
  <si>
    <t>ENA: European Nucleotide Archive</t>
  </si>
  <si>
    <t>202521</t>
  </si>
  <si>
    <t>ERS085436</t>
  </si>
  <si>
    <t>SAMEA1466184</t>
  </si>
  <si>
    <t>ERR124659</t>
  </si>
  <si>
    <t>7553_7#67</t>
  </si>
  <si>
    <t>GEMS: Global Enteric Multicentre Study</t>
  </si>
  <si>
    <t>203470</t>
  </si>
  <si>
    <t>ERS085437</t>
  </si>
  <si>
    <t>SAMEA1466197</t>
  </si>
  <si>
    <t>ERR124660</t>
  </si>
  <si>
    <t>7553_7#68</t>
  </si>
  <si>
    <t>Geo: geographic</t>
  </si>
  <si>
    <t>204263</t>
  </si>
  <si>
    <t>ERS085438</t>
  </si>
  <si>
    <t>SAMEA1466193</t>
  </si>
  <si>
    <t>CG328</t>
  </si>
  <si>
    <t>ERR124661</t>
  </si>
  <si>
    <t>7553_7#69</t>
  </si>
  <si>
    <t>CG: clonal group</t>
  </si>
  <si>
    <t>402138</t>
  </si>
  <si>
    <t>ERS085439</t>
  </si>
  <si>
    <t>SAMEA1466097</t>
  </si>
  <si>
    <t>ERR124662</t>
  </si>
  <si>
    <t>7553_7#70</t>
  </si>
  <si>
    <t>503537</t>
  </si>
  <si>
    <t>ERS085440</t>
  </si>
  <si>
    <t>SAMEA1466133</t>
  </si>
  <si>
    <t>ERR124663</t>
  </si>
  <si>
    <t>7553_7#71</t>
  </si>
  <si>
    <t>100269</t>
  </si>
  <si>
    <t>ERS085334</t>
  </si>
  <si>
    <t>SAMEA1466134</t>
  </si>
  <si>
    <t>NF</t>
  </si>
  <si>
    <t>ERR134513</t>
  </si>
  <si>
    <t>7748_7#1</t>
  </si>
  <si>
    <t>Gambia</t>
  </si>
  <si>
    <t>201534</t>
  </si>
  <si>
    <t>ERS085343</t>
  </si>
  <si>
    <t>SAMEA1466189</t>
  </si>
  <si>
    <t>ERR134522</t>
  </si>
  <si>
    <t>7748_7#10</t>
  </si>
  <si>
    <t>202423</t>
  </si>
  <si>
    <t>ERS085344</t>
  </si>
  <si>
    <t>SAMEA1466203</t>
  </si>
  <si>
    <t>CG517</t>
  </si>
  <si>
    <t>ERR134523</t>
  </si>
  <si>
    <t>7748_7#11</t>
  </si>
  <si>
    <t>202443</t>
  </si>
  <si>
    <t>ERS085345</t>
  </si>
  <si>
    <t>SAMEA1466111</t>
  </si>
  <si>
    <t>ERR134524</t>
  </si>
  <si>
    <t>7748_7#12</t>
  </si>
  <si>
    <t>202453</t>
  </si>
  <si>
    <t>ERS085346</t>
  </si>
  <si>
    <t>SAMEA1466102</t>
  </si>
  <si>
    <t>ERR134525</t>
  </si>
  <si>
    <t>7748_7#13</t>
  </si>
  <si>
    <t>202833</t>
  </si>
  <si>
    <t>ERS085347</t>
  </si>
  <si>
    <t>SAMEA1466143</t>
  </si>
  <si>
    <t>ERR134526</t>
  </si>
  <si>
    <t>7748_7#14</t>
  </si>
  <si>
    <t>202973</t>
  </si>
  <si>
    <t>ERS085348</t>
  </si>
  <si>
    <t>SAMEA1466137</t>
  </si>
  <si>
    <t>ERR134527</t>
  </si>
  <si>
    <t>7748_7#15</t>
  </si>
  <si>
    <t>204302</t>
  </si>
  <si>
    <t>ERS085349</t>
  </si>
  <si>
    <t>SAMEA1466171</t>
  </si>
  <si>
    <t>ERR134528</t>
  </si>
  <si>
    <t>7748_7#16</t>
  </si>
  <si>
    <t>300086</t>
  </si>
  <si>
    <t>ERS085350</t>
  </si>
  <si>
    <t>SAMEA1466152</t>
  </si>
  <si>
    <t>ERR134529</t>
  </si>
  <si>
    <t>7748_7#17</t>
  </si>
  <si>
    <t>Mozambique</t>
  </si>
  <si>
    <t>300711</t>
  </si>
  <si>
    <t>ERS085351</t>
  </si>
  <si>
    <t>SAMEA1466170</t>
  </si>
  <si>
    <t>ERR134530</t>
  </si>
  <si>
    <t>7748_7#18</t>
  </si>
  <si>
    <t>300795</t>
  </si>
  <si>
    <t>ERS085352</t>
  </si>
  <si>
    <t>SAMEA1466130</t>
  </si>
  <si>
    <t>ERR134531</t>
  </si>
  <si>
    <t>7748_7#19</t>
  </si>
  <si>
    <t>100554</t>
  </si>
  <si>
    <t>ERS085335</t>
  </si>
  <si>
    <t>SAMEA1466122</t>
  </si>
  <si>
    <t>335*</t>
  </si>
  <si>
    <t>CG335</t>
  </si>
  <si>
    <t>ERR134514</t>
  </si>
  <si>
    <t>7748_7#2</t>
  </si>
  <si>
    <t>402048</t>
  </si>
  <si>
    <t>ERS085353</t>
  </si>
  <si>
    <t>SAMEA1466140</t>
  </si>
  <si>
    <t>ERR134532</t>
  </si>
  <si>
    <t>7748_7#20</t>
  </si>
  <si>
    <t>402099</t>
  </si>
  <si>
    <t>ERS085354</t>
  </si>
  <si>
    <t>SAMEA1466096</t>
  </si>
  <si>
    <t>CG40</t>
  </si>
  <si>
    <t>ERR134533</t>
  </si>
  <si>
    <t>7748_7#21</t>
  </si>
  <si>
    <t>402248</t>
  </si>
  <si>
    <t>ERS085355</t>
  </si>
  <si>
    <t>SAMEA1466107</t>
  </si>
  <si>
    <t>CG301</t>
  </si>
  <si>
    <t>ERR134534</t>
  </si>
  <si>
    <t>7748_7#22</t>
  </si>
  <si>
    <t>402654</t>
  </si>
  <si>
    <t>ERS085356</t>
  </si>
  <si>
    <t>SAMEA1466118</t>
  </si>
  <si>
    <t>ERR134535</t>
  </si>
  <si>
    <t>7748_7#23</t>
  </si>
  <si>
    <t>402770</t>
  </si>
  <si>
    <t>ERS085357</t>
  </si>
  <si>
    <t>SAMEA1466186</t>
  </si>
  <si>
    <t>NF*</t>
  </si>
  <si>
    <t>ERR134536</t>
  </si>
  <si>
    <t>7748_7#24</t>
  </si>
  <si>
    <t>403308</t>
  </si>
  <si>
    <t>ERS085359</t>
  </si>
  <si>
    <t>SAMEA1466151</t>
  </si>
  <si>
    <t>ERR134538</t>
  </si>
  <si>
    <t>7748_7#26</t>
  </si>
  <si>
    <t>500275</t>
  </si>
  <si>
    <t>ERS085360</t>
  </si>
  <si>
    <t>SAMEA1466199</t>
  </si>
  <si>
    <t>ERR134539</t>
  </si>
  <si>
    <t>7748_7#27</t>
  </si>
  <si>
    <t>500618</t>
  </si>
  <si>
    <t>ERS085361</t>
  </si>
  <si>
    <t>SAMEA1466187</t>
  </si>
  <si>
    <t>ERR134540</t>
  </si>
  <si>
    <t>7748_7#28</t>
  </si>
  <si>
    <t>500858</t>
  </si>
  <si>
    <t>ERS085362</t>
  </si>
  <si>
    <t>SAMEA1466161</t>
  </si>
  <si>
    <t>ERR134541</t>
  </si>
  <si>
    <t>7748_7#29</t>
  </si>
  <si>
    <t>100600</t>
  </si>
  <si>
    <t>ERS085336</t>
  </si>
  <si>
    <t>SAMEA1466098</t>
  </si>
  <si>
    <t>121*</t>
  </si>
  <si>
    <t>CG121</t>
  </si>
  <si>
    <t>ERR134515</t>
  </si>
  <si>
    <t>7748_7#3</t>
  </si>
  <si>
    <t>500864</t>
  </si>
  <si>
    <t>ERS085363</t>
  </si>
  <si>
    <t>SAMEA1466150</t>
  </si>
  <si>
    <t>ERR134542</t>
  </si>
  <si>
    <t>7748_7#30</t>
  </si>
  <si>
    <t>501029</t>
  </si>
  <si>
    <t>ERS085364</t>
  </si>
  <si>
    <t>SAMEA1466142</t>
  </si>
  <si>
    <t>ERR134543</t>
  </si>
  <si>
    <t>7748_7#31</t>
  </si>
  <si>
    <t>503028</t>
  </si>
  <si>
    <t>ERS085365</t>
  </si>
  <si>
    <t>SAMEA1466127</t>
  </si>
  <si>
    <t>ERR134544</t>
  </si>
  <si>
    <t>7748_7#32</t>
  </si>
  <si>
    <t>503225</t>
  </si>
  <si>
    <t>ERS085366</t>
  </si>
  <si>
    <t>SAMEA1466135</t>
  </si>
  <si>
    <t>ERR134545</t>
  </si>
  <si>
    <t>7748_7#33</t>
  </si>
  <si>
    <t>503459</t>
  </si>
  <si>
    <t>ERS085367</t>
  </si>
  <si>
    <t>SAMEA1466115</t>
  </si>
  <si>
    <t>ERR134546</t>
  </si>
  <si>
    <t>7748_7#34</t>
  </si>
  <si>
    <t>503662</t>
  </si>
  <si>
    <t>ERS085368</t>
  </si>
  <si>
    <t>SAMEA1466104</t>
  </si>
  <si>
    <t>ERR134547</t>
  </si>
  <si>
    <t>7748_7#35</t>
  </si>
  <si>
    <t>504225</t>
  </si>
  <si>
    <t>ERS085369</t>
  </si>
  <si>
    <t>SAMEA1466200</t>
  </si>
  <si>
    <t>ERR134548</t>
  </si>
  <si>
    <t>7748_7#36</t>
  </si>
  <si>
    <t>504300</t>
  </si>
  <si>
    <t>ERS085370</t>
  </si>
  <si>
    <t>SAMEA1466148</t>
  </si>
  <si>
    <t>ERR134549</t>
  </si>
  <si>
    <t>7748_7#37</t>
  </si>
  <si>
    <t>504647</t>
  </si>
  <si>
    <t>ERS085372</t>
  </si>
  <si>
    <t>SAMEA1466128</t>
  </si>
  <si>
    <t>ERR134551</t>
  </si>
  <si>
    <t>7748_7#39</t>
  </si>
  <si>
    <t>102298</t>
  </si>
  <si>
    <t>ERS085337</t>
  </si>
  <si>
    <t>SAMEA1466196</t>
  </si>
  <si>
    <t>ERR134516</t>
  </si>
  <si>
    <t>7748_7#4</t>
  </si>
  <si>
    <t>504821</t>
  </si>
  <si>
    <t>ERS085373</t>
  </si>
  <si>
    <t>SAMEA1466144</t>
  </si>
  <si>
    <t>ERR134552</t>
  </si>
  <si>
    <t>7748_7#40</t>
  </si>
  <si>
    <t>504888</t>
  </si>
  <si>
    <t>ERS085374</t>
  </si>
  <si>
    <t>SAMEA1466106</t>
  </si>
  <si>
    <t>ERR134553</t>
  </si>
  <si>
    <t>7748_7#41</t>
  </si>
  <si>
    <t>602370</t>
  </si>
  <si>
    <t>ERS085375</t>
  </si>
  <si>
    <t>SAMEA1466121</t>
  </si>
  <si>
    <t>ERR134554</t>
  </si>
  <si>
    <t>7748_7#42</t>
  </si>
  <si>
    <t>Bangladesh</t>
  </si>
  <si>
    <t>703258</t>
  </si>
  <si>
    <t>ERS085380</t>
  </si>
  <si>
    <t>SAMEA1466114</t>
  </si>
  <si>
    <t>ERR134559</t>
  </si>
  <si>
    <t>7748_7#47</t>
  </si>
  <si>
    <t>Pakistan</t>
  </si>
  <si>
    <t>703975</t>
  </si>
  <si>
    <t>ERS085381</t>
  </si>
  <si>
    <t>SAMEA1466117</t>
  </si>
  <si>
    <t>ERR134560</t>
  </si>
  <si>
    <t>7748_7#48</t>
  </si>
  <si>
    <t>102328</t>
  </si>
  <si>
    <t>ERS085338</t>
  </si>
  <si>
    <t>SAMEA1466185</t>
  </si>
  <si>
    <t>ERR134517</t>
  </si>
  <si>
    <t>7748_7#5</t>
  </si>
  <si>
    <t>102485</t>
  </si>
  <si>
    <t>ERS085339</t>
  </si>
  <si>
    <t>SAMEA1466179</t>
  </si>
  <si>
    <t>ERR134518</t>
  </si>
  <si>
    <t>7748_7#6</t>
  </si>
  <si>
    <t>200135</t>
  </si>
  <si>
    <t>ERS085340</t>
  </si>
  <si>
    <t>SAMEA1466154</t>
  </si>
  <si>
    <t>ERR134519</t>
  </si>
  <si>
    <t>7748_7#7</t>
  </si>
  <si>
    <t>200439</t>
  </si>
  <si>
    <t>ERS085341</t>
  </si>
  <si>
    <t>SAMEA1466168</t>
  </si>
  <si>
    <t>ERR134520</t>
  </si>
  <si>
    <t>7748_7#8</t>
  </si>
  <si>
    <t>201214</t>
  </si>
  <si>
    <t>ERS085342</t>
  </si>
  <si>
    <t>SAMEA1466178</t>
  </si>
  <si>
    <t>ERR134521</t>
  </si>
  <si>
    <t>7748_7#9</t>
  </si>
  <si>
    <t>200708</t>
  </si>
  <si>
    <t>ERS085382</t>
  </si>
  <si>
    <t>SAMEA1466132</t>
  </si>
  <si>
    <t>ERR137782</t>
  </si>
  <si>
    <t>7790_1#49</t>
  </si>
  <si>
    <t>200758</t>
  </si>
  <si>
    <t>ERS085383</t>
  </si>
  <si>
    <t>SAMEA1466145</t>
  </si>
  <si>
    <t>ERR137783</t>
  </si>
  <si>
    <t>7790_1#50</t>
  </si>
  <si>
    <t>201381</t>
  </si>
  <si>
    <t>ERS085384</t>
  </si>
  <si>
    <t>SAMEA1466158</t>
  </si>
  <si>
    <t>CG378</t>
  </si>
  <si>
    <t>ERR137784</t>
  </si>
  <si>
    <t>7790_1#51</t>
  </si>
  <si>
    <t>400549</t>
  </si>
  <si>
    <t>ERS085385</t>
  </si>
  <si>
    <t>SAMEA1466175</t>
  </si>
  <si>
    <t>ERR137785</t>
  </si>
  <si>
    <t>7790_1#52</t>
  </si>
  <si>
    <t>400654</t>
  </si>
  <si>
    <t>ERS085386</t>
  </si>
  <si>
    <t>SAMEA1466183</t>
  </si>
  <si>
    <t>ERR137786</t>
  </si>
  <si>
    <t>7790_1#53</t>
  </si>
  <si>
    <t>400714</t>
  </si>
  <si>
    <t>ERS085387</t>
  </si>
  <si>
    <t>SAMEA1466198</t>
  </si>
  <si>
    <t>ERR137787</t>
  </si>
  <si>
    <t>7790_1#54</t>
  </si>
  <si>
    <t>400998</t>
  </si>
  <si>
    <t>ERS085389</t>
  </si>
  <si>
    <t>SAMEA1466099</t>
  </si>
  <si>
    <t>ERR137789</t>
  </si>
  <si>
    <t>7790_1#56</t>
  </si>
  <si>
    <t>401250</t>
  </si>
  <si>
    <t>ERS085390</t>
  </si>
  <si>
    <t>SAMEA1466155</t>
  </si>
  <si>
    <t>ERR137790</t>
  </si>
  <si>
    <t>7790_1#57</t>
  </si>
  <si>
    <t>401596</t>
  </si>
  <si>
    <t>ERS085391</t>
  </si>
  <si>
    <t>SAMEA1466136</t>
  </si>
  <si>
    <t>ERR137791</t>
  </si>
  <si>
    <t>7790_1#58</t>
  </si>
  <si>
    <t>401886</t>
  </si>
  <si>
    <t>ERS085392</t>
  </si>
  <si>
    <t>SAMEA1466126</t>
  </si>
  <si>
    <t>ERR137792</t>
  </si>
  <si>
    <t>7790_1#59</t>
  </si>
  <si>
    <t>401938</t>
  </si>
  <si>
    <t>ERS085393</t>
  </si>
  <si>
    <t>SAMEA1466139</t>
  </si>
  <si>
    <t>ERR137793</t>
  </si>
  <si>
    <t>7790_1#60</t>
  </si>
  <si>
    <t>402074</t>
  </si>
  <si>
    <t>ERS085394</t>
  </si>
  <si>
    <t>SAMEA1466101</t>
  </si>
  <si>
    <t>ERR137794</t>
  </si>
  <si>
    <t>7790_1#61</t>
  </si>
  <si>
    <t>402480</t>
  </si>
  <si>
    <t>ERS085395</t>
  </si>
  <si>
    <t>SAMEA1466119</t>
  </si>
  <si>
    <t>ERR137795</t>
  </si>
  <si>
    <t>7790_1#62</t>
  </si>
  <si>
    <t>402743</t>
  </si>
  <si>
    <t>ERS085396</t>
  </si>
  <si>
    <t>SAMEA1466188</t>
  </si>
  <si>
    <t>ERR137796</t>
  </si>
  <si>
    <t>7790_1#63</t>
  </si>
  <si>
    <t>403726</t>
  </si>
  <si>
    <t>ERS085400</t>
  </si>
  <si>
    <t>SAMEA1466149</t>
  </si>
  <si>
    <t>ERR137800</t>
  </si>
  <si>
    <t>7790_1#67</t>
  </si>
  <si>
    <t>503238</t>
  </si>
  <si>
    <t>ERS085401</t>
  </si>
  <si>
    <t>SAMEA1466165</t>
  </si>
  <si>
    <t>ERR137801</t>
  </si>
  <si>
    <t>7790_1#68</t>
  </si>
  <si>
    <t>503891</t>
  </si>
  <si>
    <t>ERS085402</t>
  </si>
  <si>
    <t>SAMEA1466141</t>
  </si>
  <si>
    <t>ERR137802</t>
  </si>
  <si>
    <t>7790_1#69</t>
  </si>
  <si>
    <t>504005</t>
  </si>
  <si>
    <t>ERS085403</t>
  </si>
  <si>
    <t>SAMEA1466131</t>
  </si>
  <si>
    <t>ERR137803</t>
  </si>
  <si>
    <t>7790_1#70</t>
  </si>
  <si>
    <t>702745</t>
  </si>
  <si>
    <t>ERS085404</t>
  </si>
  <si>
    <t>SAMEA1466112</t>
  </si>
  <si>
    <t>ERR137804</t>
  </si>
  <si>
    <t>7790_1#71</t>
  </si>
  <si>
    <t>702890</t>
  </si>
  <si>
    <t>ERS085405</t>
  </si>
  <si>
    <t>SAMEA1466116</t>
  </si>
  <si>
    <t>ERR137805</t>
  </si>
  <si>
    <t>7790_1#72</t>
  </si>
  <si>
    <t>702898</t>
  </si>
  <si>
    <t>ERS085406</t>
  </si>
  <si>
    <t>SAMEA1466105</t>
  </si>
  <si>
    <t>ERR137806</t>
  </si>
  <si>
    <t>7790_1#73</t>
  </si>
  <si>
    <t>100383</t>
  </si>
  <si>
    <t>ERS085407</t>
  </si>
  <si>
    <t>SAMEA1466194</t>
  </si>
  <si>
    <t>517*</t>
  </si>
  <si>
    <t>ERR137807</t>
  </si>
  <si>
    <t>7790_1#74</t>
  </si>
  <si>
    <t>102010</t>
  </si>
  <si>
    <t>ERS085408</t>
  </si>
  <si>
    <t>SAMEA1466181</t>
  </si>
  <si>
    <t>ERR137808</t>
  </si>
  <si>
    <t>7790_1#75</t>
  </si>
  <si>
    <t>102014</t>
  </si>
  <si>
    <t>ERS085409</t>
  </si>
  <si>
    <t>SAMEA1466169</t>
  </si>
  <si>
    <t>ERR137809</t>
  </si>
  <si>
    <t>7790_1#76</t>
  </si>
  <si>
    <t>102366</t>
  </si>
  <si>
    <t>ERS085410</t>
  </si>
  <si>
    <t>SAMEA1466100</t>
  </si>
  <si>
    <t>ERR137810</t>
  </si>
  <si>
    <t>7790_1#77</t>
  </si>
  <si>
    <t>200456</t>
  </si>
  <si>
    <t>ERS085412</t>
  </si>
  <si>
    <t>SAMEA1466125</t>
  </si>
  <si>
    <t>ERR137812</t>
  </si>
  <si>
    <t>7790_1#79</t>
  </si>
  <si>
    <t>200959</t>
  </si>
  <si>
    <t>ERS085413</t>
  </si>
  <si>
    <t>SAMEA1466146</t>
  </si>
  <si>
    <t>ERR137813</t>
  </si>
  <si>
    <t>7790_1#80</t>
  </si>
  <si>
    <t>201191</t>
  </si>
  <si>
    <t>ERS085414</t>
  </si>
  <si>
    <t>SAMEA1466159</t>
  </si>
  <si>
    <t>ERR137814</t>
  </si>
  <si>
    <t>7790_1#81</t>
  </si>
  <si>
    <t>201488</t>
  </si>
  <si>
    <t>ERS085415</t>
  </si>
  <si>
    <t>SAMEA1466176</t>
  </si>
  <si>
    <t>ERR137815</t>
  </si>
  <si>
    <t>7790_1#82</t>
  </si>
  <si>
    <t>201589</t>
  </si>
  <si>
    <t>ERS085416</t>
  </si>
  <si>
    <t>SAMEA1466166</t>
  </si>
  <si>
    <t>ERR137816</t>
  </si>
  <si>
    <t>7790_1#83</t>
  </si>
  <si>
    <t>202317</t>
  </si>
  <si>
    <t>ERS085417</t>
  </si>
  <si>
    <t>SAMEA1466177</t>
  </si>
  <si>
    <t>ERR137817</t>
  </si>
  <si>
    <t>7790_1#84</t>
  </si>
  <si>
    <t>202621</t>
  </si>
  <si>
    <t>ERS085418</t>
  </si>
  <si>
    <t>SAMEA1466192</t>
  </si>
  <si>
    <t>ERR137818</t>
  </si>
  <si>
    <t>7790_1#85</t>
  </si>
  <si>
    <t>300812</t>
  </si>
  <si>
    <t>ERS085419</t>
  </si>
  <si>
    <t>SAMEA1466113</t>
  </si>
  <si>
    <t>ERR137819</t>
  </si>
  <si>
    <t>7790_1#86</t>
  </si>
  <si>
    <t>300814</t>
  </si>
  <si>
    <t>ERS085420</t>
  </si>
  <si>
    <t>SAMEA1466173</t>
  </si>
  <si>
    <t>ERR137820</t>
  </si>
  <si>
    <t>7790_1#87</t>
  </si>
  <si>
    <t>400897</t>
  </si>
  <si>
    <t>ERS085421</t>
  </si>
  <si>
    <t>SAMEA1466162</t>
  </si>
  <si>
    <t>ERR137821</t>
  </si>
  <si>
    <t>7790_1#88</t>
  </si>
  <si>
    <t>401177</t>
  </si>
  <si>
    <t>ERS085422</t>
  </si>
  <si>
    <t>SAMEA1466124</t>
  </si>
  <si>
    <t>ERR137822</t>
  </si>
  <si>
    <t>7790_1#89</t>
  </si>
  <si>
    <t>401174</t>
  </si>
  <si>
    <t>ERS085423</t>
  </si>
  <si>
    <t>SAMEA1466138</t>
  </si>
  <si>
    <t>ERR137823</t>
  </si>
  <si>
    <t>7790_1#90</t>
  </si>
  <si>
    <t>401709</t>
  </si>
  <si>
    <t>ERS085424</t>
  </si>
  <si>
    <t>SAMEA1466108</t>
  </si>
  <si>
    <t>ERR137824</t>
  </si>
  <si>
    <t>7790_1#91</t>
  </si>
  <si>
    <t>402058</t>
  </si>
  <si>
    <t>ERS085425</t>
  </si>
  <si>
    <t>SAMEA1466120</t>
  </si>
  <si>
    <t>ERR137825</t>
  </si>
  <si>
    <t>7790_1#92</t>
  </si>
  <si>
    <t>402097</t>
  </si>
  <si>
    <t>ERS085426</t>
  </si>
  <si>
    <t>SAMEA1466180</t>
  </si>
  <si>
    <t>129*</t>
  </si>
  <si>
    <t>ERR137826</t>
  </si>
  <si>
    <t>7790_1#93</t>
  </si>
  <si>
    <t>402227</t>
  </si>
  <si>
    <t>ERS085427</t>
  </si>
  <si>
    <t>SAMEA1466182</t>
  </si>
  <si>
    <t>ERR137827</t>
  </si>
  <si>
    <t>7790_1#94</t>
  </si>
  <si>
    <t>500197</t>
  </si>
  <si>
    <t>ERS085428</t>
  </si>
  <si>
    <t>SAMEA1466201</t>
  </si>
  <si>
    <t>ERR137828</t>
  </si>
  <si>
    <t>7790_1#95</t>
  </si>
  <si>
    <t>503130</t>
  </si>
  <si>
    <t>ERS085429</t>
  </si>
  <si>
    <t>SAMEA1466160</t>
  </si>
  <si>
    <t>ERR137829</t>
  </si>
  <si>
    <t>7790_1#96</t>
  </si>
  <si>
    <t>200499</t>
  </si>
  <si>
    <t>ERS139198</t>
  </si>
  <si>
    <t>SAMEA1531053</t>
  </si>
  <si>
    <t>ERR178148</t>
  </si>
  <si>
    <t>8205_3#1</t>
  </si>
  <si>
    <t>402635</t>
  </si>
  <si>
    <t>ERS139207</t>
  </si>
  <si>
    <t>SAMEA1531064</t>
  </si>
  <si>
    <t>ERR178157</t>
  </si>
  <si>
    <t>8205_3#10</t>
  </si>
  <si>
    <t>402924</t>
  </si>
  <si>
    <t>ERS139208</t>
  </si>
  <si>
    <t>SAMEA1531049</t>
  </si>
  <si>
    <t>ERR178158</t>
  </si>
  <si>
    <t>8205_3#11</t>
  </si>
  <si>
    <t>403066</t>
  </si>
  <si>
    <t>ERS139209</t>
  </si>
  <si>
    <t>SAMEA1531056</t>
  </si>
  <si>
    <t>ERR178159</t>
  </si>
  <si>
    <t>8205_3#12</t>
  </si>
  <si>
    <t>403728</t>
  </si>
  <si>
    <t>ERS139211</t>
  </si>
  <si>
    <t>SAMEA1530985</t>
  </si>
  <si>
    <t>ERR178161</t>
  </si>
  <si>
    <t>8205_3#14</t>
  </si>
  <si>
    <t>500989</t>
  </si>
  <si>
    <t>ERS139214</t>
  </si>
  <si>
    <t>SAMEA1531004</t>
  </si>
  <si>
    <t>ERR178164</t>
  </si>
  <si>
    <t>8205_3#17</t>
  </si>
  <si>
    <t>503331</t>
  </si>
  <si>
    <t>ERS139215</t>
  </si>
  <si>
    <t>SAMEA1530999</t>
  </si>
  <si>
    <t>ERR178165</t>
  </si>
  <si>
    <t>8205_3#18</t>
  </si>
  <si>
    <t>504180</t>
  </si>
  <si>
    <t>ERS139216</t>
  </si>
  <si>
    <t>SAMEA1531005</t>
  </si>
  <si>
    <t>ERR178166</t>
  </si>
  <si>
    <t>8205_3#19</t>
  </si>
  <si>
    <t>202387</t>
  </si>
  <si>
    <t>ERS139199</t>
  </si>
  <si>
    <t>SAMEA1531048</t>
  </si>
  <si>
    <t>ERR178149</t>
  </si>
  <si>
    <t>8205_3#2</t>
  </si>
  <si>
    <t>504324</t>
  </si>
  <si>
    <t>ERS139217</t>
  </si>
  <si>
    <t>SAMEA1531015</t>
  </si>
  <si>
    <t>ERR178167</t>
  </si>
  <si>
    <t>8205_3#20</t>
  </si>
  <si>
    <t>504528</t>
  </si>
  <si>
    <t>ERS139218</t>
  </si>
  <si>
    <t>SAMEA1531021</t>
  </si>
  <si>
    <t>ERR178168</t>
  </si>
  <si>
    <t>8205_3#21</t>
  </si>
  <si>
    <t>504718</t>
  </si>
  <si>
    <t>ERS139219</t>
  </si>
  <si>
    <t>SAMEA1531030</t>
  </si>
  <si>
    <t>CG3</t>
  </si>
  <si>
    <t>ERR178169</t>
  </si>
  <si>
    <t>8205_3#22</t>
  </si>
  <si>
    <t>505148</t>
  </si>
  <si>
    <t>ERS139220</t>
  </si>
  <si>
    <t>SAMEA1531047</t>
  </si>
  <si>
    <t>ERR178170</t>
  </si>
  <si>
    <t>8205_3#23</t>
  </si>
  <si>
    <t>505545</t>
  </si>
  <si>
    <t>ERS139221</t>
  </si>
  <si>
    <t>SAMEA1531042</t>
  </si>
  <si>
    <t>ERR178171</t>
  </si>
  <si>
    <t>8205_3#24</t>
  </si>
  <si>
    <t>602206</t>
  </si>
  <si>
    <t>ERS139222</t>
  </si>
  <si>
    <t>SAMEA1531035</t>
  </si>
  <si>
    <t>ERR178172</t>
  </si>
  <si>
    <t>8205_3#25</t>
  </si>
  <si>
    <t>700851</t>
  </si>
  <si>
    <t>ERS139223</t>
  </si>
  <si>
    <t>SAMEA1531032</t>
  </si>
  <si>
    <t>ERR178173</t>
  </si>
  <si>
    <t>8205_3#26</t>
  </si>
  <si>
    <t>702328</t>
  </si>
  <si>
    <t>ERS139224</t>
  </si>
  <si>
    <t>SAMEA1531026</t>
  </si>
  <si>
    <t>ERR178174</t>
  </si>
  <si>
    <t>8205_3#27</t>
  </si>
  <si>
    <t>702566</t>
  </si>
  <si>
    <t>ERS139225</t>
  </si>
  <si>
    <t>SAMEA1531008</t>
  </si>
  <si>
    <t>ERR178175</t>
  </si>
  <si>
    <t>8205_3#28</t>
  </si>
  <si>
    <t>100446</t>
  </si>
  <si>
    <t>ERS139226</t>
  </si>
  <si>
    <t>SAMEA1531009</t>
  </si>
  <si>
    <t>ERR178176</t>
  </si>
  <si>
    <t>8205_3#29</t>
  </si>
  <si>
    <t>200232</t>
  </si>
  <si>
    <t>ERS139200</t>
  </si>
  <si>
    <t>SAMEA1531000</t>
  </si>
  <si>
    <t>ERR178150</t>
  </si>
  <si>
    <t>8205_3#3</t>
  </si>
  <si>
    <t>400896</t>
  </si>
  <si>
    <t>ERS139227</t>
  </si>
  <si>
    <t>SAMEA1531016</t>
  </si>
  <si>
    <t>ERR178177</t>
  </si>
  <si>
    <t>8205_3#30</t>
  </si>
  <si>
    <t>401082</t>
  </si>
  <si>
    <t>ERS139228</t>
  </si>
  <si>
    <t>SAMEA1530998</t>
  </si>
  <si>
    <t>ERR178178</t>
  </si>
  <si>
    <t>8205_3#31</t>
  </si>
  <si>
    <t>401363</t>
  </si>
  <si>
    <t>ERS139229</t>
  </si>
  <si>
    <t>SAMEA1531001</t>
  </si>
  <si>
    <t>ERR178179</t>
  </si>
  <si>
    <t>8205_3#32</t>
  </si>
  <si>
    <t>402078</t>
  </si>
  <si>
    <t>ERS139230</t>
  </si>
  <si>
    <t>SAMEA1530991</t>
  </si>
  <si>
    <t>ERR178180</t>
  </si>
  <si>
    <t>8205_3#33</t>
  </si>
  <si>
    <t>402403</t>
  </si>
  <si>
    <t>ERS139231</t>
  </si>
  <si>
    <t>SAMEA1530992</t>
  </si>
  <si>
    <t>ERR178181</t>
  </si>
  <si>
    <t>8205_3#34</t>
  </si>
  <si>
    <t>402798</t>
  </si>
  <si>
    <t>ERS139232</t>
  </si>
  <si>
    <t>SAMEA1530988</t>
  </si>
  <si>
    <t>ERR178182</t>
  </si>
  <si>
    <t>8205_3#35</t>
  </si>
  <si>
    <t>402837</t>
  </si>
  <si>
    <t>ERS139233</t>
  </si>
  <si>
    <t>SAMEA1531055</t>
  </si>
  <si>
    <t>ERR178183</t>
  </si>
  <si>
    <t>8205_3#36</t>
  </si>
  <si>
    <t>402898</t>
  </si>
  <si>
    <t>ERS139234</t>
  </si>
  <si>
    <t>SAMEA1531052</t>
  </si>
  <si>
    <t>ERR178184</t>
  </si>
  <si>
    <t>8205_3#37</t>
  </si>
  <si>
    <t>702791</t>
  </si>
  <si>
    <t>ERS139235</t>
  </si>
  <si>
    <t>SAMEA1531070</t>
  </si>
  <si>
    <t>ERR178185</t>
  </si>
  <si>
    <t>8205_3#38</t>
  </si>
  <si>
    <t>702797</t>
  </si>
  <si>
    <t>ERS139236</t>
  </si>
  <si>
    <t>SAMEA1531062</t>
  </si>
  <si>
    <t>ERR178186</t>
  </si>
  <si>
    <t>8205_3#39</t>
  </si>
  <si>
    <t>200696</t>
  </si>
  <si>
    <t>ERS139201</t>
  </si>
  <si>
    <t>SAMEA1531036</t>
  </si>
  <si>
    <t>ERR178151</t>
  </si>
  <si>
    <t>8205_3#4</t>
  </si>
  <si>
    <t>703108</t>
  </si>
  <si>
    <t>ERS139237</t>
  </si>
  <si>
    <t>SAMEA1531059</t>
  </si>
  <si>
    <t>ERR178187</t>
  </si>
  <si>
    <t>8205_3#40</t>
  </si>
  <si>
    <t>703128</t>
  </si>
  <si>
    <t>ERS139238</t>
  </si>
  <si>
    <t>SAMEA1531028</t>
  </si>
  <si>
    <t>ERR178188</t>
  </si>
  <si>
    <t>8205_3#41</t>
  </si>
  <si>
    <t>703753</t>
  </si>
  <si>
    <t>ERS139239</t>
  </si>
  <si>
    <t>SAMEA1531023</t>
  </si>
  <si>
    <t>29*</t>
  </si>
  <si>
    <t>ERR178189</t>
  </si>
  <si>
    <t>8205_3#42</t>
  </si>
  <si>
    <t>703273</t>
  </si>
  <si>
    <t>ERS139241</t>
  </si>
  <si>
    <t>SAMEA1531058</t>
  </si>
  <si>
    <t>ERR178191</t>
  </si>
  <si>
    <t>8205_3#44</t>
  </si>
  <si>
    <t>103151</t>
  </si>
  <si>
    <t>ERS139242</t>
  </si>
  <si>
    <t>SAMEA1531054</t>
  </si>
  <si>
    <t>ERR178192</t>
  </si>
  <si>
    <t>8205_3#45</t>
  </si>
  <si>
    <t>300073</t>
  </si>
  <si>
    <t>ERS139243</t>
  </si>
  <si>
    <t>SAMEA1531060</t>
  </si>
  <si>
    <t>ERR178193</t>
  </si>
  <si>
    <t>8205_3#46</t>
  </si>
  <si>
    <t>402605</t>
  </si>
  <si>
    <t>ERS139244</t>
  </si>
  <si>
    <t>SAMEA1531065</t>
  </si>
  <si>
    <t>ERR178194</t>
  </si>
  <si>
    <t>8205_3#47</t>
  </si>
  <si>
    <t>501016</t>
  </si>
  <si>
    <t>ERS139245</t>
  </si>
  <si>
    <t>SAMEA1531025</t>
  </si>
  <si>
    <t>ERR178195</t>
  </si>
  <si>
    <t>8205_3#48</t>
  </si>
  <si>
    <t>503023</t>
  </si>
  <si>
    <t>ERS139246</t>
  </si>
  <si>
    <t>SAMEA1531034</t>
  </si>
  <si>
    <t>ERR178196</t>
  </si>
  <si>
    <t>8205_3#49</t>
  </si>
  <si>
    <t>202374</t>
  </si>
  <si>
    <t>ERS139202</t>
  </si>
  <si>
    <t>SAMEA1531041</t>
  </si>
  <si>
    <t>ERR178152</t>
  </si>
  <si>
    <t>8205_3#5</t>
  </si>
  <si>
    <t>503256</t>
  </si>
  <si>
    <t>ERS139247</t>
  </si>
  <si>
    <t>SAMEA1531039</t>
  </si>
  <si>
    <t>ERR178197</t>
  </si>
  <si>
    <t>8205_3#50</t>
  </si>
  <si>
    <t>302082</t>
  </si>
  <si>
    <t>ERS139248</t>
  </si>
  <si>
    <t>SAMEA1531037</t>
  </si>
  <si>
    <t>ERR178198</t>
  </si>
  <si>
    <t>8205_3#51</t>
  </si>
  <si>
    <t>401352</t>
  </si>
  <si>
    <t>ERS139249</t>
  </si>
  <si>
    <t>SAMEA1531044</t>
  </si>
  <si>
    <t>ERR178199</t>
  </si>
  <si>
    <t>8205_3#52</t>
  </si>
  <si>
    <t>401686</t>
  </si>
  <si>
    <t>ERS139250</t>
  </si>
  <si>
    <t>SAMEA1531014</t>
  </si>
  <si>
    <t>ERR178200</t>
  </si>
  <si>
    <t>8205_3#53</t>
  </si>
  <si>
    <t>401907</t>
  </si>
  <si>
    <t>ERS139251</t>
  </si>
  <si>
    <t>SAMEA1531007</t>
  </si>
  <si>
    <t>ERR178201</t>
  </si>
  <si>
    <t>8205_3#54</t>
  </si>
  <si>
    <t>402696</t>
  </si>
  <si>
    <t>ERS139252</t>
  </si>
  <si>
    <t>SAMEA1530982</t>
  </si>
  <si>
    <t>ERR178202</t>
  </si>
  <si>
    <t>8205_3#55</t>
  </si>
  <si>
    <t>402767</t>
  </si>
  <si>
    <t>ERS139253</t>
  </si>
  <si>
    <t>SAMEA1530984</t>
  </si>
  <si>
    <t>ERR178203</t>
  </si>
  <si>
    <t>8205_3#56</t>
  </si>
  <si>
    <t>402794</t>
  </si>
  <si>
    <t>ERS139254</t>
  </si>
  <si>
    <t>SAMEA1530980</t>
  </si>
  <si>
    <t>ERR178204</t>
  </si>
  <si>
    <t>8205_3#57</t>
  </si>
  <si>
    <t>402842</t>
  </si>
  <si>
    <t>ERS139255</t>
  </si>
  <si>
    <t>SAMEA1530993</t>
  </si>
  <si>
    <t>ERR178205</t>
  </si>
  <si>
    <t>8205_3#58</t>
  </si>
  <si>
    <t>403523</t>
  </si>
  <si>
    <t>ERS139256</t>
  </si>
  <si>
    <t>SAMEA1530986</t>
  </si>
  <si>
    <t>ERR178206</t>
  </si>
  <si>
    <t>8205_3#59</t>
  </si>
  <si>
    <t>202474</t>
  </si>
  <si>
    <t>ERS139203</t>
  </si>
  <si>
    <t>SAMEA1531020</t>
  </si>
  <si>
    <t>ERR178153</t>
  </si>
  <si>
    <t>8205_3#6</t>
  </si>
  <si>
    <t>500094</t>
  </si>
  <si>
    <t>ERS139257</t>
  </si>
  <si>
    <t>SAMEA1531063</t>
  </si>
  <si>
    <t>ERR178207</t>
  </si>
  <si>
    <t>8205_3#60</t>
  </si>
  <si>
    <t>500095</t>
  </si>
  <si>
    <t>ERS139258</t>
  </si>
  <si>
    <t>SAMEA1531068</t>
  </si>
  <si>
    <t>ERR178208</t>
  </si>
  <si>
    <t>8205_3#61</t>
  </si>
  <si>
    <t>703063</t>
  </si>
  <si>
    <t>ERS139259</t>
  </si>
  <si>
    <t>SAMEA1531066</t>
  </si>
  <si>
    <t>ERR178209</t>
  </si>
  <si>
    <t>8205_3#62</t>
  </si>
  <si>
    <t>302613</t>
  </si>
  <si>
    <t>ERS139260</t>
  </si>
  <si>
    <t>SAMEA1531043</t>
  </si>
  <si>
    <t>ERR178210</t>
  </si>
  <si>
    <t>8205_3#63</t>
  </si>
  <si>
    <t>302619</t>
  </si>
  <si>
    <t>ERS139261</t>
  </si>
  <si>
    <t>SAMEA1531038</t>
  </si>
  <si>
    <t>4550*</t>
  </si>
  <si>
    <t>ERR178211</t>
  </si>
  <si>
    <t>8205_3#64</t>
  </si>
  <si>
    <t>302701</t>
  </si>
  <si>
    <t>ERS139262</t>
  </si>
  <si>
    <t>SAMEA1531033</t>
  </si>
  <si>
    <t>ERR178212</t>
  </si>
  <si>
    <t>8205_3#65</t>
  </si>
  <si>
    <t>500193</t>
  </si>
  <si>
    <t>ERS139263</t>
  </si>
  <si>
    <t>SAMEA1531027</t>
  </si>
  <si>
    <t>ERR178213</t>
  </si>
  <si>
    <t>8205_3#66</t>
  </si>
  <si>
    <t>700149</t>
  </si>
  <si>
    <t>ERS139264</t>
  </si>
  <si>
    <t>SAMEA1531019</t>
  </si>
  <si>
    <t>ERR178214</t>
  </si>
  <si>
    <t>8205_3#67</t>
  </si>
  <si>
    <t>700863</t>
  </si>
  <si>
    <t>ERS139265</t>
  </si>
  <si>
    <t>SAMEA1531017</t>
  </si>
  <si>
    <t>ERR178215</t>
  </si>
  <si>
    <t>8205_3#68</t>
  </si>
  <si>
    <t>201350</t>
  </si>
  <si>
    <t>ERS139266</t>
  </si>
  <si>
    <t>SAMEA1531010</t>
  </si>
  <si>
    <t>ERR178216</t>
  </si>
  <si>
    <t>8205_3#69</t>
  </si>
  <si>
    <t>302302</t>
  </si>
  <si>
    <t>ERS139204</t>
  </si>
  <si>
    <t>SAMEA1531024</t>
  </si>
  <si>
    <t>ERR178154</t>
  </si>
  <si>
    <t>8205_3#7</t>
  </si>
  <si>
    <t>302700</t>
  </si>
  <si>
    <t>ERS139267</t>
  </si>
  <si>
    <t>SAMEA1531002</t>
  </si>
  <si>
    <t>ERR178217</t>
  </si>
  <si>
    <t>8205_3#70</t>
  </si>
  <si>
    <t>302710</t>
  </si>
  <si>
    <t>ERS139268</t>
  </si>
  <si>
    <t>SAMEA1530996</t>
  </si>
  <si>
    <t>ERR178218</t>
  </si>
  <si>
    <t>8205_3#71</t>
  </si>
  <si>
    <t>503320</t>
  </si>
  <si>
    <t>ERS139269</t>
  </si>
  <si>
    <t>SAMEA1530990</t>
  </si>
  <si>
    <t>ERR178219</t>
  </si>
  <si>
    <t>8205_3#72</t>
  </si>
  <si>
    <t>500407</t>
  </si>
  <si>
    <t>ERS139271</t>
  </si>
  <si>
    <t>SAMEA1531012</t>
  </si>
  <si>
    <t>ERR178221</t>
  </si>
  <si>
    <t>8205_3#74</t>
  </si>
  <si>
    <t>504540</t>
  </si>
  <si>
    <t>ERS139272</t>
  </si>
  <si>
    <t>SAMEA1531029</t>
  </si>
  <si>
    <t>ERR178222</t>
  </si>
  <si>
    <t>8205_3#75</t>
  </si>
  <si>
    <t>500007</t>
  </si>
  <si>
    <t>ERS139273</t>
  </si>
  <si>
    <t>SAMEA1531022</t>
  </si>
  <si>
    <t>ERR178223</t>
  </si>
  <si>
    <t>8205_3#76</t>
  </si>
  <si>
    <t>503854</t>
  </si>
  <si>
    <t>ERS139274</t>
  </si>
  <si>
    <t>SAMEA1531045</t>
  </si>
  <si>
    <t>ERR178224</t>
  </si>
  <si>
    <t>8205_3#77</t>
  </si>
  <si>
    <t>302551</t>
  </si>
  <si>
    <t>ERS139275</t>
  </si>
  <si>
    <t>SAMEA1531046</t>
  </si>
  <si>
    <t>ERR178225</t>
  </si>
  <si>
    <t>8205_3#78</t>
  </si>
  <si>
    <t>302544</t>
  </si>
  <si>
    <t>ERS139276</t>
  </si>
  <si>
    <t>SAMEA1531040</t>
  </si>
  <si>
    <t>ERR178226</t>
  </si>
  <si>
    <t>8205_3#79</t>
  </si>
  <si>
    <t>401553</t>
  </si>
  <si>
    <t>ERS139205</t>
  </si>
  <si>
    <t>SAMEA1531031</t>
  </si>
  <si>
    <t>ERR178155</t>
  </si>
  <si>
    <t>8205_3#8</t>
  </si>
  <si>
    <t>401529</t>
  </si>
  <si>
    <t>ERS139277</t>
  </si>
  <si>
    <t>SAMEA1531057</t>
  </si>
  <si>
    <t>ERR178227</t>
  </si>
  <si>
    <t>8205_3#80</t>
  </si>
  <si>
    <t>603423</t>
  </si>
  <si>
    <t>ERS139278</t>
  </si>
  <si>
    <t>SAMEA1531050</t>
  </si>
  <si>
    <t>ERR178228</t>
  </si>
  <si>
    <t>8205_3#81</t>
  </si>
  <si>
    <t>402617</t>
  </si>
  <si>
    <t>ERS139206</t>
  </si>
  <si>
    <t>SAMEA1531061</t>
  </si>
  <si>
    <t>ERR178156</t>
  </si>
  <si>
    <t>8205_3#9</t>
  </si>
  <si>
    <t>400871</t>
  </si>
  <si>
    <t>ERP000281</t>
  </si>
  <si>
    <t>ERS150902</t>
  </si>
  <si>
    <t>SAMEA1527992</t>
  </si>
  <si>
    <t>ERR175724</t>
  </si>
  <si>
    <t>8205_8#70</t>
  </si>
  <si>
    <t>400792</t>
  </si>
  <si>
    <t>ERS150870</t>
  </si>
  <si>
    <t>SAMEA1528005</t>
  </si>
  <si>
    <t>ERR175725</t>
  </si>
  <si>
    <t>8205_8#71</t>
  </si>
  <si>
    <t>402077</t>
  </si>
  <si>
    <t>ERS150871</t>
  </si>
  <si>
    <t>SAMEA1528004</t>
  </si>
  <si>
    <t>ERR175726</t>
  </si>
  <si>
    <t>8205_8#72</t>
  </si>
  <si>
    <t>401436</t>
  </si>
  <si>
    <t>ERS150903</t>
  </si>
  <si>
    <t>SAMEA1527954</t>
  </si>
  <si>
    <t>ERR175727</t>
  </si>
  <si>
    <t>8205_8#73</t>
  </si>
  <si>
    <t>500830</t>
  </si>
  <si>
    <t>ERS150873</t>
  </si>
  <si>
    <t>SAMEA1528021</t>
  </si>
  <si>
    <t>ERR175728</t>
  </si>
  <si>
    <t>8205_8#74</t>
  </si>
  <si>
    <t>503969</t>
  </si>
  <si>
    <t>ERS150874</t>
  </si>
  <si>
    <t>SAMEA1528041</t>
  </si>
  <si>
    <t>ERR175729</t>
  </si>
  <si>
    <t>8205_8#75</t>
  </si>
  <si>
    <t>303212</t>
  </si>
  <si>
    <t>ERS150986</t>
  </si>
  <si>
    <t>SAMEA1527953</t>
  </si>
  <si>
    <t>ERR175730</t>
  </si>
  <si>
    <t>8205_8#76</t>
  </si>
  <si>
    <t>100788-1A</t>
  </si>
  <si>
    <t>ERS150876</t>
  </si>
  <si>
    <t>SAMEA1527970</t>
  </si>
  <si>
    <t>ERR175731</t>
  </si>
  <si>
    <t>8205_8#77</t>
  </si>
  <si>
    <t>500297-1</t>
  </si>
  <si>
    <t>ERS150905</t>
  </si>
  <si>
    <t>SAMEA1527972</t>
  </si>
  <si>
    <t>ERR175733</t>
  </si>
  <si>
    <t>8205_8#79</t>
  </si>
  <si>
    <t>702074-2</t>
  </si>
  <si>
    <t>ERS150880</t>
  </si>
  <si>
    <t>SAMEA1528003</t>
  </si>
  <si>
    <t>ERR175735</t>
  </si>
  <si>
    <t>8205_8#81</t>
  </si>
  <si>
    <t>NA</t>
  </si>
  <si>
    <t>203092-3A</t>
  </si>
  <si>
    <t>ERS150906</t>
  </si>
  <si>
    <t>SAMEA1527975</t>
  </si>
  <si>
    <t>ERR175736</t>
  </si>
  <si>
    <t>8205_8#82</t>
  </si>
  <si>
    <t>203092-3B</t>
  </si>
  <si>
    <t>ERS150882</t>
  </si>
  <si>
    <t>SAMEA1528013</t>
  </si>
  <si>
    <t>ERR175737</t>
  </si>
  <si>
    <t>8205_8#83</t>
  </si>
  <si>
    <t>302583-2A</t>
  </si>
  <si>
    <t>ERS150883</t>
  </si>
  <si>
    <t>SAMEA1527985</t>
  </si>
  <si>
    <t>ERR175738</t>
  </si>
  <si>
    <t>8205_8#84</t>
  </si>
  <si>
    <t>302583-2B</t>
  </si>
  <si>
    <t>ERS150987</t>
  </si>
  <si>
    <t>SAMEA1527956</t>
  </si>
  <si>
    <t>ERR175739</t>
  </si>
  <si>
    <t>8205_8#85</t>
  </si>
  <si>
    <t>Its completed genome is available.</t>
  </si>
  <si>
    <t>Strain</t>
  </si>
  <si>
    <t>Serotype</t>
  </si>
  <si>
    <t>Molecule</t>
  </si>
  <si>
    <t>Genome_name</t>
  </si>
  <si>
    <t>Accession</t>
  </si>
  <si>
    <t>Length</t>
  </si>
  <si>
    <t>PUBMED</t>
  </si>
  <si>
    <t>Note</t>
  </si>
  <si>
    <t>chromosome</t>
  </si>
  <si>
    <t>Japan</t>
  </si>
  <si>
    <t>plasmid</t>
  </si>
  <si>
    <t>2011C-3493</t>
  </si>
  <si>
    <t>O104:H4</t>
  </si>
  <si>
    <t>CP003289</t>
  </si>
  <si>
    <t>USA</t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O104:H4 str. 2011C-3493. Isolated from US citizen afflicted with HUS after travelling to Germany during the 2011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oubreak</t>
    </r>
  </si>
  <si>
    <t>pAA-EA11</t>
  </si>
  <si>
    <t>CP003291</t>
  </si>
  <si>
    <t>pESBL-EA11</t>
  </si>
  <si>
    <t>CP003290</t>
  </si>
  <si>
    <t>pG-EA11</t>
  </si>
  <si>
    <t>CP003292</t>
  </si>
  <si>
    <t>NRG_857C</t>
  </si>
  <si>
    <t>O83:H1</t>
  </si>
  <si>
    <t>CP001855</t>
  </si>
  <si>
    <t>Escherichia coli O83:H1 str. NRG 857C</t>
  </si>
  <si>
    <t>pO83_CORR</t>
  </si>
  <si>
    <t>CP001856</t>
  </si>
  <si>
    <t>Belgium</t>
  </si>
  <si>
    <t>Ecol_517</t>
  </si>
  <si>
    <t>CP018965</t>
  </si>
  <si>
    <t>Brazil</t>
  </si>
  <si>
    <t>pEC517_1</t>
  </si>
  <si>
    <t>CP018964</t>
  </si>
  <si>
    <t>pEC517_KPC</t>
  </si>
  <si>
    <t>CP018963</t>
  </si>
  <si>
    <t>Ecol_545</t>
  </si>
  <si>
    <t>CP018976</t>
  </si>
  <si>
    <t>Vietnam</t>
  </si>
  <si>
    <t>pEC545_1</t>
  </si>
  <si>
    <t>CP018975</t>
  </si>
  <si>
    <t>pEC545_KPC</t>
  </si>
  <si>
    <t>CP018974</t>
  </si>
  <si>
    <t>pEC545_3</t>
  </si>
  <si>
    <t>CP018973</t>
  </si>
  <si>
    <t>pEC545_4</t>
  </si>
  <si>
    <t>CP018972</t>
  </si>
  <si>
    <t>pEC545_5</t>
  </si>
  <si>
    <t>CP018971</t>
  </si>
  <si>
    <r>
      <t xml:space="preserve">Complete genomes of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strains used for the empirical simulation-validation study of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genomes.</t>
    </r>
  </si>
  <si>
    <t>Pass_QC</t>
  </si>
  <si>
    <t>Yes</t>
  </si>
  <si>
    <t>No</t>
  </si>
  <si>
    <t>Isolate_ID</t>
  </si>
  <si>
    <t>Host</t>
  </si>
  <si>
    <t>Resistance_phenotype</t>
  </si>
  <si>
    <t>Resistance_genotype</t>
  </si>
  <si>
    <t>Description</t>
  </si>
  <si>
    <t>PRJDB1959</t>
  </si>
  <si>
    <t>DRP000979</t>
  </si>
  <si>
    <t>SAMD00003791</t>
  </si>
  <si>
    <t>DRS005618</t>
  </si>
  <si>
    <t>DRX005479</t>
  </si>
  <si>
    <t>DRR006255</t>
  </si>
  <si>
    <t>Jp241H</t>
  </si>
  <si>
    <t>human</t>
  </si>
  <si>
    <t>ApClStSuTeNa</t>
  </si>
  <si>
    <t>bla(PSE-1), floR, aadA2, sulI, tetG, tetR, SgyrA(83)F</t>
  </si>
  <si>
    <t>One of 10 Japanese isolates</t>
  </si>
  <si>
    <t>Submission ID: DRA000942</t>
  </si>
  <si>
    <t>SAMD00003784</t>
  </si>
  <si>
    <t>DRS005619</t>
  </si>
  <si>
    <t>DRX005480</t>
  </si>
  <si>
    <t>DRR006256</t>
  </si>
  <si>
    <t>Jp242H</t>
  </si>
  <si>
    <t>ApClStSuTe</t>
  </si>
  <si>
    <t>bla(PSE-1), floR, aadA2, sulI, tetG, tetR</t>
  </si>
  <si>
    <t>SAMD00003793</t>
  </si>
  <si>
    <t>DRS005620</t>
  </si>
  <si>
    <t>DRX005481</t>
  </si>
  <si>
    <t>DRR006257</t>
  </si>
  <si>
    <t>Jp243H</t>
  </si>
  <si>
    <t>SAMD00003788</t>
  </si>
  <si>
    <t>DRS005621</t>
  </si>
  <si>
    <t>DRX005482</t>
  </si>
  <si>
    <t>DRR006258</t>
  </si>
  <si>
    <t>Jp244H</t>
  </si>
  <si>
    <t>SAMD00003790</t>
  </si>
  <si>
    <t>DRS005622</t>
  </si>
  <si>
    <t>DRX005483</t>
  </si>
  <si>
    <t>DRR006259</t>
  </si>
  <si>
    <t>Jp245H</t>
  </si>
  <si>
    <t>SAMD00003787</t>
  </si>
  <si>
    <t>DRS005623</t>
  </si>
  <si>
    <t>DRX005484</t>
  </si>
  <si>
    <t>DRR006260</t>
  </si>
  <si>
    <t>Jp246A</t>
  </si>
  <si>
    <t>bovine</t>
  </si>
  <si>
    <t>SAMD00003789</t>
  </si>
  <si>
    <t>DRS005624</t>
  </si>
  <si>
    <t>DRX005485</t>
  </si>
  <si>
    <t>DRR006261</t>
  </si>
  <si>
    <t>Jp247A</t>
  </si>
  <si>
    <t>SAMD00003785</t>
  </si>
  <si>
    <t>DRS005625</t>
  </si>
  <si>
    <t>DRX005486</t>
  </si>
  <si>
    <t>DRR006262</t>
  </si>
  <si>
    <t>Jp248A</t>
  </si>
  <si>
    <t>SAMD00003792</t>
  </si>
  <si>
    <t>DRS005626</t>
  </si>
  <si>
    <t>DRX005487</t>
  </si>
  <si>
    <t>DRR006263</t>
  </si>
  <si>
    <t>Jp249A</t>
  </si>
  <si>
    <t>SAMD00003786</t>
  </si>
  <si>
    <t>DRS005627</t>
  </si>
  <si>
    <t>DRX005488</t>
  </si>
  <si>
    <t>DRR006264</t>
  </si>
  <si>
    <t>Jp250A</t>
  </si>
  <si>
    <t>ApClStSuTNa</t>
  </si>
  <si>
    <t>PRJEB2189</t>
  </si>
  <si>
    <t>ERP000244</t>
  </si>
  <si>
    <t>SAMEA773504</t>
  </si>
  <si>
    <t>ERS011618</t>
  </si>
  <si>
    <t>ERX009825</t>
  </si>
  <si>
    <t>ERR026016</t>
  </si>
  <si>
    <t>V12</t>
  </si>
  <si>
    <t>poultry</t>
  </si>
  <si>
    <t>Scotland</t>
  </si>
  <si>
    <t>ApClSpStSuTe</t>
  </si>
  <si>
    <t xml:space="preserve">One of 147 Scottish domestically-acquired isolates </t>
  </si>
  <si>
    <t>SAMEA773548</t>
  </si>
  <si>
    <t>ERS011627</t>
  </si>
  <si>
    <t>ERR026017</t>
  </si>
  <si>
    <t>V21</t>
  </si>
  <si>
    <t>Te</t>
  </si>
  <si>
    <t>SAMEA773543</t>
  </si>
  <si>
    <t>ERS011628</t>
  </si>
  <si>
    <t>ERR026018</t>
  </si>
  <si>
    <t>V22</t>
  </si>
  <si>
    <t>porcine</t>
  </si>
  <si>
    <t>tetA(A), tetR(A)</t>
  </si>
  <si>
    <t>SAMEA773542</t>
  </si>
  <si>
    <t>ERS011629</t>
  </si>
  <si>
    <t>ERR026019</t>
  </si>
  <si>
    <t>V25</t>
  </si>
  <si>
    <t>ApKaStSuTe</t>
  </si>
  <si>
    <t>tetA(A), tetR(A), bla(TEM-1b), strA, strB, sulII, aph3'(I)</t>
  </si>
  <si>
    <t>SAMEA773505</t>
  </si>
  <si>
    <t>ERS011619</t>
  </si>
  <si>
    <t>ERR026020</t>
  </si>
  <si>
    <t>V13</t>
  </si>
  <si>
    <t>SAMEA773546</t>
  </si>
  <si>
    <t>ERS011621</t>
  </si>
  <si>
    <t>ERR026022</t>
  </si>
  <si>
    <t>V15</t>
  </si>
  <si>
    <t>ApClSpStSuTeTm</t>
  </si>
  <si>
    <t>SAMEA773545</t>
  </si>
  <si>
    <t>ERS011622</t>
  </si>
  <si>
    <t>ERR026023</t>
  </si>
  <si>
    <t>V16</t>
  </si>
  <si>
    <t>bla(PSE-1), floR, aadA2, sulI, tetG, tetR, sulII, strA(Ps-2f), dfrA14, strB</t>
  </si>
  <si>
    <t>SAMEA773544</t>
  </si>
  <si>
    <t>ERS011623</t>
  </si>
  <si>
    <t>ERR026024</t>
  </si>
  <si>
    <t>V17</t>
  </si>
  <si>
    <t>SAMEA773551</t>
  </si>
  <si>
    <t>ERS011624</t>
  </si>
  <si>
    <t>ERR026025</t>
  </si>
  <si>
    <t>V24</t>
  </si>
  <si>
    <t>ovine</t>
  </si>
  <si>
    <t>ApClGmNeSpStSuTe</t>
  </si>
  <si>
    <t>SAMEA773550</t>
  </si>
  <si>
    <t>ERS011625</t>
  </si>
  <si>
    <t>ERR026026</t>
  </si>
  <si>
    <t>V19</t>
  </si>
  <si>
    <t>ApClFzSpStSuTe</t>
  </si>
  <si>
    <t>SAMEA773549</t>
  </si>
  <si>
    <t>ERS011626</t>
  </si>
  <si>
    <t>ERR026027</t>
  </si>
  <si>
    <t>V20</t>
  </si>
  <si>
    <t>SAMEA773577</t>
  </si>
  <si>
    <t>ERS011630</t>
  </si>
  <si>
    <t>ERX009823</t>
  </si>
  <si>
    <t>ERR026029</t>
  </si>
  <si>
    <t>V28</t>
  </si>
  <si>
    <t>equine</t>
  </si>
  <si>
    <t>ClSpStSuTe</t>
  </si>
  <si>
    <t>floR, aadA2, sulI, tetG, tetR</t>
  </si>
  <si>
    <t>SAMEA773572</t>
  </si>
  <si>
    <t>ERS011639</t>
  </si>
  <si>
    <t>ERR026030</t>
  </si>
  <si>
    <t>V37</t>
  </si>
  <si>
    <t>SpStSu</t>
  </si>
  <si>
    <t>aadA2, sulI</t>
  </si>
  <si>
    <t>SAMEA773561</t>
  </si>
  <si>
    <t>ERS011640</t>
  </si>
  <si>
    <t>ERR026031</t>
  </si>
  <si>
    <t>V38</t>
  </si>
  <si>
    <t>SAMEA773560</t>
  </si>
  <si>
    <t>ERS011641</t>
  </si>
  <si>
    <t>ERR026032</t>
  </si>
  <si>
    <t>V41</t>
  </si>
  <si>
    <t>SuTeTm</t>
  </si>
  <si>
    <t>tetD, tetC, tetA, tetR2</t>
  </si>
  <si>
    <t>SAMEA773578</t>
  </si>
  <si>
    <t>ERS011631</t>
  </si>
  <si>
    <t>ERR026033</t>
  </si>
  <si>
    <t>V29</t>
  </si>
  <si>
    <t>SAMEA773579</t>
  </si>
  <si>
    <t>ERS011632</t>
  </si>
  <si>
    <t>ERR026034</t>
  </si>
  <si>
    <t>V30</t>
  </si>
  <si>
    <t>ApClSpStTe</t>
  </si>
  <si>
    <t>SAMEA773580</t>
  </si>
  <si>
    <t>ERS011633</t>
  </si>
  <si>
    <t>ERR026035</t>
  </si>
  <si>
    <t>V31</t>
  </si>
  <si>
    <t>ApClSpSt</t>
  </si>
  <si>
    <t>SAMEA773573</t>
  </si>
  <si>
    <t>ERS011634</t>
  </si>
  <si>
    <t>ERR026036</t>
  </si>
  <si>
    <t>V32</t>
  </si>
  <si>
    <t>ApClKaSpStSuTe</t>
  </si>
  <si>
    <t>SAMEA773574</t>
  </si>
  <si>
    <t>ERS011635</t>
  </si>
  <si>
    <t>ERR026037</t>
  </si>
  <si>
    <t>V33</t>
  </si>
  <si>
    <t>SAMEA773575</t>
  </si>
  <si>
    <t>ERS011636</t>
  </si>
  <si>
    <t>ERR026038</t>
  </si>
  <si>
    <t>V34</t>
  </si>
  <si>
    <t>ApClSpStSu</t>
  </si>
  <si>
    <t>SAMEA773576</t>
  </si>
  <si>
    <t>ERS011637</t>
  </si>
  <si>
    <t>ERR026039</t>
  </si>
  <si>
    <t>V35</t>
  </si>
  <si>
    <t>KaSpStSuTe</t>
  </si>
  <si>
    <t>SAMEA773571</t>
  </si>
  <si>
    <t>ERS011638</t>
  </si>
  <si>
    <t>ERR026040</t>
  </si>
  <si>
    <t>V36</t>
  </si>
  <si>
    <t>SAMEA773591</t>
  </si>
  <si>
    <t>ERS011654</t>
  </si>
  <si>
    <t>ERX009828</t>
  </si>
  <si>
    <t>ERR026042</t>
  </si>
  <si>
    <t>V53</t>
  </si>
  <si>
    <t>ApNaSpStSuTe</t>
  </si>
  <si>
    <t>bla(PSE-1), floR, aadA2, sulI, tetG, tetR, DgyrA(87)N</t>
  </si>
  <si>
    <t>SAMEA773655</t>
  </si>
  <si>
    <t>ERS011663</t>
  </si>
  <si>
    <t>ERR026043</t>
  </si>
  <si>
    <t>V67</t>
  </si>
  <si>
    <t>feline</t>
  </si>
  <si>
    <t>SAMEA773601</t>
  </si>
  <si>
    <t>ERS011664</t>
  </si>
  <si>
    <t>ERR026044</t>
  </si>
  <si>
    <t>H01</t>
  </si>
  <si>
    <t>ApStSuTe</t>
  </si>
  <si>
    <t>tetA(A), tetR(A), bla(TEM-1b), strA, strB, sulII</t>
  </si>
  <si>
    <t>SAMEA773600</t>
  </si>
  <si>
    <t>ERS011665</t>
  </si>
  <si>
    <t>ERR026045</t>
  </si>
  <si>
    <t>H02</t>
  </si>
  <si>
    <t>SAMEA773589</t>
  </si>
  <si>
    <t>ERS011656</t>
  </si>
  <si>
    <t>ERR026047</t>
  </si>
  <si>
    <t>V59</t>
  </si>
  <si>
    <t>ApClNaSpStSuTeTm</t>
  </si>
  <si>
    <t>bla(PSE-1), floR, aadA2, sulI, tetG, tetR, sulII, strA(Ps-2f), dfrA14, strB, DgyrA(87)N</t>
  </si>
  <si>
    <t>SAMEA773590</t>
  </si>
  <si>
    <t>ERS011657</t>
  </si>
  <si>
    <t>ERR026048</t>
  </si>
  <si>
    <t>V60</t>
  </si>
  <si>
    <t>SAMEA773582</t>
  </si>
  <si>
    <t>ERS011658</t>
  </si>
  <si>
    <t>ERR026049</t>
  </si>
  <si>
    <t>V61</t>
  </si>
  <si>
    <t>ApSpStSu</t>
  </si>
  <si>
    <t>SAMEA773583</t>
  </si>
  <si>
    <t>ERS011659</t>
  </si>
  <si>
    <t>ERR026050</t>
  </si>
  <si>
    <t>V62</t>
  </si>
  <si>
    <t>ApClKaNaSpStSuTeTm</t>
  </si>
  <si>
    <t>SAMEA773605</t>
  </si>
  <si>
    <t>ERS011660</t>
  </si>
  <si>
    <t>ERR026051</t>
  </si>
  <si>
    <t>V63</t>
  </si>
  <si>
    <t>ApClKaSpStSuTeTm</t>
  </si>
  <si>
    <t>SAMEA773604</t>
  </si>
  <si>
    <t>ERS011661</t>
  </si>
  <si>
    <t>ERR026052</t>
  </si>
  <si>
    <t>V65</t>
  </si>
  <si>
    <t>misc.</t>
  </si>
  <si>
    <t>SpSu</t>
  </si>
  <si>
    <t>SAMEA773603</t>
  </si>
  <si>
    <t>ERS011662</t>
  </si>
  <si>
    <t>ERR026053</t>
  </si>
  <si>
    <t>V66</t>
  </si>
  <si>
    <t>SAMEA773646</t>
  </si>
  <si>
    <t>ERS011606</t>
  </si>
  <si>
    <t>ERX009819</t>
  </si>
  <si>
    <t>ERR026055</t>
  </si>
  <si>
    <t>V01</t>
  </si>
  <si>
    <t>SAMEA773499</t>
  </si>
  <si>
    <t>ERS011615</t>
  </si>
  <si>
    <t>ERR026056</t>
  </si>
  <si>
    <t>V09</t>
  </si>
  <si>
    <t>SAMEA773496</t>
  </si>
  <si>
    <t>ERS011616</t>
  </si>
  <si>
    <t>ERR026057</t>
  </si>
  <si>
    <t>V10</t>
  </si>
  <si>
    <t>SAMEA773497</t>
  </si>
  <si>
    <t>ERS011617</t>
  </si>
  <si>
    <t>ERR026058</t>
  </si>
  <si>
    <t>V11</t>
  </si>
  <si>
    <t>SAMEA773645</t>
  </si>
  <si>
    <t>ERS011607</t>
  </si>
  <si>
    <t>ERR026059</t>
  </si>
  <si>
    <t>V02</t>
  </si>
  <si>
    <t>SAMEA773652</t>
  </si>
  <si>
    <t>ERS011608</t>
  </si>
  <si>
    <t>ERR026060</t>
  </si>
  <si>
    <t>V03</t>
  </si>
  <si>
    <t>pansusceptible</t>
  </si>
  <si>
    <t>SAMEA773502</t>
  </si>
  <si>
    <t>ERS011610</t>
  </si>
  <si>
    <t>ERR026062</t>
  </si>
  <si>
    <t>V05</t>
  </si>
  <si>
    <t>SAMEA773503</t>
  </si>
  <si>
    <t>ERS011611</t>
  </si>
  <si>
    <t>ERR026063</t>
  </si>
  <si>
    <t>V06</t>
  </si>
  <si>
    <t>SAMEA773500</t>
  </si>
  <si>
    <t>ERS011612</t>
  </si>
  <si>
    <t>ERR026064</t>
  </si>
  <si>
    <t>V23</t>
  </si>
  <si>
    <t>bla(PSE-1), floR, aadA2, sulI, tetG, tetR, tetA(A), tetR(A), strA, strB, aac3(IV), hygBr</t>
  </si>
  <si>
    <t>SAMEA773498</t>
  </si>
  <si>
    <t>ERS011614</t>
  </si>
  <si>
    <t>ERR026066</t>
  </si>
  <si>
    <t>V08</t>
  </si>
  <si>
    <t>SAMEA773599</t>
  </si>
  <si>
    <t>ERS011666</t>
  </si>
  <si>
    <t>ERX009820</t>
  </si>
  <si>
    <t>ERR026068</t>
  </si>
  <si>
    <t>H03</t>
  </si>
  <si>
    <t>SAMEA773621</t>
  </si>
  <si>
    <t>ERS011675</t>
  </si>
  <si>
    <t>ERR026069</t>
  </si>
  <si>
    <t>H11</t>
  </si>
  <si>
    <t>SAMEA773622</t>
  </si>
  <si>
    <t>ERS011676</t>
  </si>
  <si>
    <t>ERR026070</t>
  </si>
  <si>
    <t>H12</t>
  </si>
  <si>
    <t>SAMEA773623</t>
  </si>
  <si>
    <t>ERS011677</t>
  </si>
  <si>
    <t>ERR026071</t>
  </si>
  <si>
    <t>H13</t>
  </si>
  <si>
    <t>SAMEA773598</t>
  </si>
  <si>
    <t>ERS011667</t>
  </si>
  <si>
    <t>ERR026072</t>
  </si>
  <si>
    <t>H04</t>
  </si>
  <si>
    <t>SAMEA773597</t>
  </si>
  <si>
    <t>ERS011668</t>
  </si>
  <si>
    <t>ERR026073</t>
  </si>
  <si>
    <t>H05</t>
  </si>
  <si>
    <t>SAMEA773596</t>
  </si>
  <si>
    <t>ERS011669</t>
  </si>
  <si>
    <t>ERR026074</t>
  </si>
  <si>
    <t>H06</t>
  </si>
  <si>
    <t>SAMEA773616</t>
  </si>
  <si>
    <t>ERS011670</t>
  </si>
  <si>
    <t>ERR026075</t>
  </si>
  <si>
    <t>H07</t>
  </si>
  <si>
    <t>SAMEA773617</t>
  </si>
  <si>
    <t>ERS011671</t>
  </si>
  <si>
    <t>ERR026076</t>
  </si>
  <si>
    <t>H08</t>
  </si>
  <si>
    <t>SAMEA773618</t>
  </si>
  <si>
    <t>ERS011672</t>
  </si>
  <si>
    <t>ERR026077</t>
  </si>
  <si>
    <t>V26</t>
  </si>
  <si>
    <t>ApClGmKaNeSpStSuTe</t>
  </si>
  <si>
    <t>bla(PSE-1), floR, aadA2, sulI, tetG, tetR, strA, strB, aac3(IV), hygBr</t>
  </si>
  <si>
    <t>SAMEA773619</t>
  </si>
  <si>
    <t>ERS011673</t>
  </si>
  <si>
    <t>ERR026078</t>
  </si>
  <si>
    <t>H09</t>
  </si>
  <si>
    <t>SAMEA773620</t>
  </si>
  <si>
    <t>ERS011674</t>
  </si>
  <si>
    <t>ERR026079</t>
  </si>
  <si>
    <t>H10</t>
  </si>
  <si>
    <t>SAMEA773624</t>
  </si>
  <si>
    <t>ERS011678</t>
  </si>
  <si>
    <t>ERX009829</t>
  </si>
  <si>
    <t>ERR026081</t>
  </si>
  <si>
    <t>H14</t>
  </si>
  <si>
    <t>SAMEA773510</t>
  </si>
  <si>
    <t>ERS011687</t>
  </si>
  <si>
    <t>ERR026082</t>
  </si>
  <si>
    <t>H21</t>
  </si>
  <si>
    <t>SAMEA773570</t>
  </si>
  <si>
    <t>ERS011688</t>
  </si>
  <si>
    <t>ERR026083</t>
  </si>
  <si>
    <t>H22</t>
  </si>
  <si>
    <t>SAMEA773506</t>
  </si>
  <si>
    <t>ERS011689</t>
  </si>
  <si>
    <t>ERR026084</t>
  </si>
  <si>
    <t>H23</t>
  </si>
  <si>
    <t>SAMEA773625</t>
  </si>
  <si>
    <t>ERS011679</t>
  </si>
  <si>
    <t>ERR026085</t>
  </si>
  <si>
    <t>H15</t>
  </si>
  <si>
    <t>SAMEA773513</t>
  </si>
  <si>
    <t>ERS011680</t>
  </si>
  <si>
    <t>ERR026086</t>
  </si>
  <si>
    <t>H16</t>
  </si>
  <si>
    <t>SAMEA773512</t>
  </si>
  <si>
    <t>ERS011681</t>
  </si>
  <si>
    <t>ERR026087</t>
  </si>
  <si>
    <t>H17</t>
  </si>
  <si>
    <t>SAMEA773515</t>
  </si>
  <si>
    <t>ERS011682</t>
  </si>
  <si>
    <t>ERR026088</t>
  </si>
  <si>
    <t>H18</t>
  </si>
  <si>
    <t>ApClSpSuTe</t>
  </si>
  <si>
    <t>SAMEA773514</t>
  </si>
  <si>
    <t>ERS011683</t>
  </si>
  <si>
    <t>ERR026089</t>
  </si>
  <si>
    <t>H24</t>
  </si>
  <si>
    <t>SAMEA773509</t>
  </si>
  <si>
    <t>ERS011684</t>
  </si>
  <si>
    <t>ERR026090</t>
  </si>
  <si>
    <t>V39</t>
  </si>
  <si>
    <t>ApClGmKaNeSpStSuTeTm</t>
  </si>
  <si>
    <t>bla(PSE-1), floR, aadA2, sulI, tetG, tetR, aac3(IV), hygBr</t>
  </si>
  <si>
    <t>SAMEA773508</t>
  </si>
  <si>
    <t>ERS011685</t>
  </si>
  <si>
    <t>ERR026091</t>
  </si>
  <si>
    <t>H19</t>
  </si>
  <si>
    <t>SAMEA773511</t>
  </si>
  <si>
    <t>ERS011686</t>
  </si>
  <si>
    <t>ERR026092</t>
  </si>
  <si>
    <t>H20</t>
  </si>
  <si>
    <t>SAMEA773552</t>
  </si>
  <si>
    <t>ERS011726</t>
  </si>
  <si>
    <t>ERX009824</t>
  </si>
  <si>
    <t>ERR026094</t>
  </si>
  <si>
    <t>H60</t>
  </si>
  <si>
    <t>ApClKaNaSpStSuTe</t>
  </si>
  <si>
    <t>bla(PSE-1), floR, aadA2, sulI, tetG, tetR, aph3'(I), DgyrA(87)N</t>
  </si>
  <si>
    <t>SAMEA773528</t>
  </si>
  <si>
    <t>ERS011735</t>
  </si>
  <si>
    <t>ERR026095</t>
  </si>
  <si>
    <t>H68</t>
  </si>
  <si>
    <t>StSuTe</t>
  </si>
  <si>
    <t>SAMEA773531</t>
  </si>
  <si>
    <t>ERS011736</t>
  </si>
  <si>
    <t>ERR026096</t>
  </si>
  <si>
    <t>H69</t>
  </si>
  <si>
    <t>ClFzSuTeTm</t>
  </si>
  <si>
    <t>cat, aadA5, sulI, tetR2, tetA, tetC, dfrA17</t>
  </si>
  <si>
    <t>SAMEA773530</t>
  </si>
  <si>
    <t>ERS011737</t>
  </si>
  <si>
    <t>ERR026097</t>
  </si>
  <si>
    <t>H70</t>
  </si>
  <si>
    <t>ApKaSu</t>
  </si>
  <si>
    <t>bla(PSE-1), sulI, aph3'(I)</t>
  </si>
  <si>
    <t>SAMEA773538</t>
  </si>
  <si>
    <t>ERS011727</t>
  </si>
  <si>
    <t>ERR026098</t>
  </si>
  <si>
    <t>H61</t>
  </si>
  <si>
    <t>ApClNaStSuTe</t>
  </si>
  <si>
    <t>SAMEA773568</t>
  </si>
  <si>
    <t>ERS011728</t>
  </si>
  <si>
    <t>ERR026099</t>
  </si>
  <si>
    <t>H62</t>
  </si>
  <si>
    <t>ApClFzNaSpStSuTe</t>
  </si>
  <si>
    <t>SAMEA773569</t>
  </si>
  <si>
    <t>ERS011729</t>
  </si>
  <si>
    <t>ERR026100</t>
  </si>
  <si>
    <t>H63</t>
  </si>
  <si>
    <t>ApNaSu</t>
  </si>
  <si>
    <t>bla(PSE-1), sulI, DgyrA(87)G</t>
  </si>
  <si>
    <t>SAMEA773534</t>
  </si>
  <si>
    <t>ERS011730</t>
  </si>
  <si>
    <t>ERR026101</t>
  </si>
  <si>
    <t>H64</t>
  </si>
  <si>
    <t>ApClSuTeTm</t>
  </si>
  <si>
    <t>bla(PSE-1), floR, sulI, tetG, tetR, sulII, strA(Ps-2f), dfrA14, strB</t>
  </si>
  <si>
    <t>SAMEA773593</t>
  </si>
  <si>
    <t>ERS011732</t>
  </si>
  <si>
    <t>ERR026103</t>
  </si>
  <si>
    <t>V55</t>
  </si>
  <si>
    <t>ApClGmSpStSuTe</t>
  </si>
  <si>
    <t>SAMEA773536</t>
  </si>
  <si>
    <t>ERS011733</t>
  </si>
  <si>
    <t>ERR026104</t>
  </si>
  <si>
    <t>H66</t>
  </si>
  <si>
    <t>ApSuTm</t>
  </si>
  <si>
    <t>bla(PSE-1), sulI, sulII, strA(Ps-2f), dfrA14, strB</t>
  </si>
  <si>
    <t>SAMEA773529</t>
  </si>
  <si>
    <t>ERS011734</t>
  </si>
  <si>
    <t>ERR026105</t>
  </si>
  <si>
    <t>H67</t>
  </si>
  <si>
    <t>tetA(A), tetR(A), strA, strB, sulII</t>
  </si>
  <si>
    <t>SAMEA773643</t>
  </si>
  <si>
    <t>ERS011702</t>
  </si>
  <si>
    <t>ERX009826</t>
  </si>
  <si>
    <t>ERR026107</t>
  </si>
  <si>
    <t>H37</t>
  </si>
  <si>
    <t>SuTm</t>
  </si>
  <si>
    <t>sulII, strA(Ps-2f), dfrA14, strB</t>
  </si>
  <si>
    <t>SAMEA773610</t>
  </si>
  <si>
    <t>ERS011711</t>
  </si>
  <si>
    <t>ERR026108</t>
  </si>
  <si>
    <t>H46</t>
  </si>
  <si>
    <t>SAMEA773609</t>
  </si>
  <si>
    <t>ERS011712</t>
  </si>
  <si>
    <t>ERR026109</t>
  </si>
  <si>
    <t>H47</t>
  </si>
  <si>
    <t>SAMEA773608</t>
  </si>
  <si>
    <t>ERS011713</t>
  </si>
  <si>
    <t>ERR026110</t>
  </si>
  <si>
    <t>H48</t>
  </si>
  <si>
    <t>SAMEA773644</t>
  </si>
  <si>
    <t>ERS011703</t>
  </si>
  <si>
    <t>ERR026111</t>
  </si>
  <si>
    <t>H38</t>
  </si>
  <si>
    <t>SAMEA773637</t>
  </si>
  <si>
    <t>ERS011704</t>
  </si>
  <si>
    <t>ERR026112</t>
  </si>
  <si>
    <t>H39</t>
  </si>
  <si>
    <t>ApClNaSpStSuTe</t>
  </si>
  <si>
    <t>SAMEA773638</t>
  </si>
  <si>
    <t>ERS011705</t>
  </si>
  <si>
    <t>ERR026113</t>
  </si>
  <si>
    <t>H40</t>
  </si>
  <si>
    <t>SAMEA773639</t>
  </si>
  <si>
    <t>ERS011706</t>
  </si>
  <si>
    <t>ERR026114</t>
  </si>
  <si>
    <t>H41</t>
  </si>
  <si>
    <t>SAMEA773635</t>
  </si>
  <si>
    <t>ERS011708</t>
  </si>
  <si>
    <t>ERR026116</t>
  </si>
  <si>
    <t>H43</t>
  </si>
  <si>
    <t>SAMEA773636</t>
  </si>
  <si>
    <t>ERS011709</t>
  </si>
  <si>
    <t>ERR026117</t>
  </si>
  <si>
    <t>H44</t>
  </si>
  <si>
    <t>bla(PSE-1), floR, aadA2, sulI, tetG, tetR, dfr1, bla(TEM-1b), sulII, DgyrA(87)N</t>
  </si>
  <si>
    <t>SAMEA773611</t>
  </si>
  <si>
    <t>ERS011710</t>
  </si>
  <si>
    <t>ERR026118</t>
  </si>
  <si>
    <t>H45</t>
  </si>
  <si>
    <t>SAMEA773615</t>
  </si>
  <si>
    <t>ERS011714</t>
  </si>
  <si>
    <t>ERX009822</t>
  </si>
  <si>
    <t>ERR026120</t>
  </si>
  <si>
    <t>H49</t>
  </si>
  <si>
    <t>SAMEA773557</t>
  </si>
  <si>
    <t>ERS011723</t>
  </si>
  <si>
    <t>ERR026121</t>
  </si>
  <si>
    <t>H57</t>
  </si>
  <si>
    <t>ApStSu</t>
  </si>
  <si>
    <t>SAMEA773554</t>
  </si>
  <si>
    <t>ERS011724</t>
  </si>
  <si>
    <t>ERR026122</t>
  </si>
  <si>
    <t>H58</t>
  </si>
  <si>
    <t>bla(PSE-1), sulI</t>
  </si>
  <si>
    <t>SAMEA773555</t>
  </si>
  <si>
    <t>ERS011725</t>
  </si>
  <si>
    <t>ERR026123</t>
  </si>
  <si>
    <t>H59</t>
  </si>
  <si>
    <t>SAMEA773614</t>
  </si>
  <si>
    <t>ERS011715</t>
  </si>
  <si>
    <t>ERR026124</t>
  </si>
  <si>
    <t>H50</t>
  </si>
  <si>
    <t>ApClCpNaSpStSuTe</t>
  </si>
  <si>
    <t>SAMEA773613</t>
  </si>
  <si>
    <t>ERS011716</t>
  </si>
  <si>
    <t>ERR026125</t>
  </si>
  <si>
    <t>H51</t>
  </si>
  <si>
    <t>SAMEA773612</t>
  </si>
  <si>
    <t>ERS011717</t>
  </si>
  <si>
    <t>ERR026126</t>
  </si>
  <si>
    <t>H52</t>
  </si>
  <si>
    <t>SAMEA773606</t>
  </si>
  <si>
    <t>ERS011719</t>
  </si>
  <si>
    <t>ERR026128</t>
  </si>
  <si>
    <t>H54</t>
  </si>
  <si>
    <t>Na</t>
  </si>
  <si>
    <t>DgyrA(87)N</t>
  </si>
  <si>
    <t>SAMEA773558</t>
  </si>
  <si>
    <t>ERS011720</t>
  </si>
  <si>
    <t>ERR026129</t>
  </si>
  <si>
    <t>V54</t>
  </si>
  <si>
    <t>ApClGmNaSpStSuTe</t>
  </si>
  <si>
    <t>bla(PSE-1), floR, aadA2, sulI, tetG, tetR, strA(Ps), strB, aac3(IV), hygBr</t>
  </si>
  <si>
    <t>SAMEA773559</t>
  </si>
  <si>
    <t>ERS011721</t>
  </si>
  <si>
    <t>ERR026130</t>
  </si>
  <si>
    <t>H55</t>
  </si>
  <si>
    <t>ApClFzSpStSuTeTm</t>
  </si>
  <si>
    <t>SAMEA773556</t>
  </si>
  <si>
    <t>ERS011722</t>
  </si>
  <si>
    <t>ERR026131</t>
  </si>
  <si>
    <t>H56</t>
  </si>
  <si>
    <t>ApClSpSu</t>
  </si>
  <si>
    <t>SAMEA773526</t>
  </si>
  <si>
    <t>ERS011758</t>
  </si>
  <si>
    <t>ERX009827</t>
  </si>
  <si>
    <t>ERR026133</t>
  </si>
  <si>
    <t>H71</t>
  </si>
  <si>
    <t>SpSt</t>
  </si>
  <si>
    <t>SAMEA773632</t>
  </si>
  <si>
    <t>ERS011767</t>
  </si>
  <si>
    <t>ERR026134</t>
  </si>
  <si>
    <t>H79</t>
  </si>
  <si>
    <t>NaSpStSu</t>
  </si>
  <si>
    <t>aadA2, sulI, DgyrA(87)N</t>
  </si>
  <si>
    <t>SAMEA773539</t>
  </si>
  <si>
    <t>ERS011768</t>
  </si>
  <si>
    <t>ERR026135</t>
  </si>
  <si>
    <t>H80</t>
  </si>
  <si>
    <t>ApCpNaSpStSuTe</t>
  </si>
  <si>
    <t>bla(PSE-1), floR, aadA2, sulI, tetG, tetR, DgyrA(87)G</t>
  </si>
  <si>
    <t>SAMEA773541</t>
  </si>
  <si>
    <t>ERS011769</t>
  </si>
  <si>
    <t>ERR026136</t>
  </si>
  <si>
    <t>H81</t>
  </si>
  <si>
    <t>ApCpSpStSuTe</t>
  </si>
  <si>
    <t>SAMEA773507</t>
  </si>
  <si>
    <t>ERS011759</t>
  </si>
  <si>
    <t>ERR026137</t>
  </si>
  <si>
    <t>H72</t>
  </si>
  <si>
    <t>SAMEA773649</t>
  </si>
  <si>
    <t>ERS011760</t>
  </si>
  <si>
    <t>ERR026138</t>
  </si>
  <si>
    <t>H73</t>
  </si>
  <si>
    <t>SpStSuTe</t>
  </si>
  <si>
    <t>SAMEA773650</t>
  </si>
  <si>
    <t>ERS011761</t>
  </si>
  <si>
    <t>ERR026139</t>
  </si>
  <si>
    <t>H74</t>
  </si>
  <si>
    <t>SpStSuTm</t>
  </si>
  <si>
    <t>floR(Ps), aadA2, sulII, strA(Ps-2f), dfrA14, strB</t>
  </si>
  <si>
    <t>SAMEA773647</t>
  </si>
  <si>
    <t>ERS011762</t>
  </si>
  <si>
    <t>ERR026140</t>
  </si>
  <si>
    <t>H75</t>
  </si>
  <si>
    <t>SAMEA773648</t>
  </si>
  <si>
    <t>ERS011763</t>
  </si>
  <si>
    <t>ERR026141</t>
  </si>
  <si>
    <t>H76</t>
  </si>
  <si>
    <t>ApCpNaSpStSuTm</t>
  </si>
  <si>
    <t>aadA2, sulI, SgyrA(83)F</t>
  </si>
  <si>
    <t>SAMEA773653</t>
  </si>
  <si>
    <t>ERS011764</t>
  </si>
  <si>
    <t>ERR026142</t>
  </si>
  <si>
    <t>V56</t>
  </si>
  <si>
    <t>SAMEA773654</t>
  </si>
  <si>
    <t>ERS011765</t>
  </si>
  <si>
    <t>ERR026143</t>
  </si>
  <si>
    <t>H77</t>
  </si>
  <si>
    <t>KaNaSpStSuTm</t>
  </si>
  <si>
    <t>aadA2, sulI, sulII, aph3'(II), ble, sph, dfrA12, DgyrA(87)N</t>
  </si>
  <si>
    <t>SAMEA773527</t>
  </si>
  <si>
    <t>ERS011766</t>
  </si>
  <si>
    <t>ERR026144</t>
  </si>
  <si>
    <t>H78</t>
  </si>
  <si>
    <t>SAMEA773563</t>
  </si>
  <si>
    <t>ERS011642</t>
  </si>
  <si>
    <t>ERX009821</t>
  </si>
  <si>
    <t>ERR026146</t>
  </si>
  <si>
    <t>V42</t>
  </si>
  <si>
    <t>sulII, strA(Ps-2f), dfrA14, strB, tetD, tetC, tetA, tetR2</t>
  </si>
  <si>
    <t>SAMEA773588</t>
  </si>
  <si>
    <t>ERS011651</t>
  </si>
  <si>
    <t>ERR026147</t>
  </si>
  <si>
    <t>V50</t>
  </si>
  <si>
    <t>SAMEA773585</t>
  </si>
  <si>
    <t>ERS011652</t>
  </si>
  <si>
    <t>ERR026148</t>
  </si>
  <si>
    <t>V51</t>
  </si>
  <si>
    <t>SAMEA773586</t>
  </si>
  <si>
    <t>ERS011653</t>
  </si>
  <si>
    <t>ERR026149</t>
  </si>
  <si>
    <t>V52</t>
  </si>
  <si>
    <t>SAMEA773562</t>
  </si>
  <si>
    <t>ERS011643</t>
  </si>
  <si>
    <t>ERR026150</t>
  </si>
  <si>
    <t>V43</t>
  </si>
  <si>
    <t>ApSu</t>
  </si>
  <si>
    <t>SAMEA773565</t>
  </si>
  <si>
    <t>ERS011644</t>
  </si>
  <si>
    <t>ERR026151</t>
  </si>
  <si>
    <t>V44</t>
  </si>
  <si>
    <t>SAMEA773564</t>
  </si>
  <si>
    <t>ERS011645</t>
  </si>
  <si>
    <t>ERR026152</t>
  </si>
  <si>
    <t>V45</t>
  </si>
  <si>
    <t>ApClNeSpStSuTe</t>
  </si>
  <si>
    <t>SAMEA773567</t>
  </si>
  <si>
    <t>ERS011646</t>
  </si>
  <si>
    <t>ERR026153</t>
  </si>
  <si>
    <t>V46</t>
  </si>
  <si>
    <t>ApSpStSuTe</t>
  </si>
  <si>
    <t>SAMEA773566</t>
  </si>
  <si>
    <t>ERS011647</t>
  </si>
  <si>
    <t>ERR026154</t>
  </si>
  <si>
    <t>V47</t>
  </si>
  <si>
    <t>SAMEA773553</t>
  </si>
  <si>
    <t>ERS011648</t>
  </si>
  <si>
    <t>ERR026155</t>
  </si>
  <si>
    <t>V27</t>
  </si>
  <si>
    <t>SAMEA773602</t>
  </si>
  <si>
    <t>ERS011649</t>
  </si>
  <si>
    <t>ERR026156</t>
  </si>
  <si>
    <t>V48</t>
  </si>
  <si>
    <t>SAMEA773587</t>
  </si>
  <si>
    <t>ERS011650</t>
  </si>
  <si>
    <t>ERR026157</t>
  </si>
  <si>
    <t>V49</t>
  </si>
  <si>
    <t>SAMEA773595</t>
  </si>
  <si>
    <t>ERS011770</t>
  </si>
  <si>
    <t>ERX009830</t>
  </si>
  <si>
    <t>ERR026159</t>
  </si>
  <si>
    <t>H82</t>
  </si>
  <si>
    <t>ApClSpStSuTm</t>
  </si>
  <si>
    <t>SAMEA773581</t>
  </si>
  <si>
    <t>ERS011779</t>
  </si>
  <si>
    <t>ERR026160</t>
  </si>
  <si>
    <t>H93</t>
  </si>
  <si>
    <t>SAMEA773633</t>
  </si>
  <si>
    <t>ERS011780</t>
  </si>
  <si>
    <t>ERR026161</t>
  </si>
  <si>
    <t>H94</t>
  </si>
  <si>
    <t>SAMEA773634</t>
  </si>
  <si>
    <t>ERS011781</t>
  </si>
  <si>
    <t>ERR026162</t>
  </si>
  <si>
    <t>H95</t>
  </si>
  <si>
    <t>SAMEA773594</t>
  </si>
  <si>
    <t>ERS011771</t>
  </si>
  <si>
    <t>ERR026163</t>
  </si>
  <si>
    <t>H83</t>
  </si>
  <si>
    <t>ApSuTe</t>
  </si>
  <si>
    <t>SAMEA773627</t>
  </si>
  <si>
    <t>ERS011772</t>
  </si>
  <si>
    <t>ERR026164</t>
  </si>
  <si>
    <t>H86</t>
  </si>
  <si>
    <t>Ap</t>
  </si>
  <si>
    <t>SAMEA773626</t>
  </si>
  <si>
    <t>ERS011773</t>
  </si>
  <si>
    <t>ERR026165</t>
  </si>
  <si>
    <t>H88</t>
  </si>
  <si>
    <t>ApClStSuTeTm</t>
  </si>
  <si>
    <t>SAMEA773629</t>
  </si>
  <si>
    <t>ERS011774</t>
  </si>
  <si>
    <t>ERR026166</t>
  </si>
  <si>
    <t>H89</t>
  </si>
  <si>
    <t>SAMEA773628</t>
  </si>
  <si>
    <t>ERS011775</t>
  </si>
  <si>
    <t>ERR026167</t>
  </si>
  <si>
    <t>H90</t>
  </si>
  <si>
    <t>StSu</t>
  </si>
  <si>
    <t>SAMEA773631</t>
  </si>
  <si>
    <t>ERS011776</t>
  </si>
  <si>
    <t>ERR026168</t>
  </si>
  <si>
    <t>V57</t>
  </si>
  <si>
    <t>ApClGmNaNeSpStSuTe</t>
  </si>
  <si>
    <t>bla(PSE-1), floR, aadA2, sulI, tetG, tetR, strA(Ps), strB, aac3(IV), hygBr, SgyrA(83)F</t>
  </si>
  <si>
    <t>SAMEA773584</t>
  </si>
  <si>
    <t>ERS011778</t>
  </si>
  <si>
    <t>ERR026170</t>
  </si>
  <si>
    <t>H92</t>
  </si>
  <si>
    <t>SAMEA773524</t>
  </si>
  <si>
    <t>ERS011690</t>
  </si>
  <si>
    <t>ERX010078</t>
  </si>
  <si>
    <t>ERR028466</t>
  </si>
  <si>
    <t>H26</t>
  </si>
  <si>
    <t>SAMEA773517</t>
  </si>
  <si>
    <t>ERS011699</t>
  </si>
  <si>
    <t>ERR028467</t>
  </si>
  <si>
    <t>H34</t>
  </si>
  <si>
    <t>SAMEA773641</t>
  </si>
  <si>
    <t>ERS011700</t>
  </si>
  <si>
    <t>ERR028468</t>
  </si>
  <si>
    <t>H35</t>
  </si>
  <si>
    <t>SAMEA773642</t>
  </si>
  <si>
    <t>ERS011701</t>
  </si>
  <si>
    <t>ERR028469</t>
  </si>
  <si>
    <t>H36</t>
  </si>
  <si>
    <t>SAMEA773525</t>
  </si>
  <si>
    <t>ERS011691</t>
  </si>
  <si>
    <t>ERR028470</t>
  </si>
  <si>
    <t>H27</t>
  </si>
  <si>
    <t>SAMEA773522</t>
  </si>
  <si>
    <t>ERS011692</t>
  </si>
  <si>
    <t>ERR028471</t>
  </si>
  <si>
    <t>H28</t>
  </si>
  <si>
    <t>SAMEA773523</t>
  </si>
  <si>
    <t>ERS011693</t>
  </si>
  <si>
    <t>ERR028472</t>
  </si>
  <si>
    <t>H29</t>
  </si>
  <si>
    <t>SAMEA773520</t>
  </si>
  <si>
    <t>ERS011694</t>
  </si>
  <si>
    <t>ERR028473</t>
  </si>
  <si>
    <t>H30</t>
  </si>
  <si>
    <t>SAMEA773521</t>
  </si>
  <si>
    <t>ERS011695</t>
  </si>
  <si>
    <t>ERR028474</t>
  </si>
  <si>
    <t>H31</t>
  </si>
  <si>
    <t>SAMEA773518</t>
  </si>
  <si>
    <t>ERS011696</t>
  </si>
  <si>
    <t>ERR028475</t>
  </si>
  <si>
    <t>V40</t>
  </si>
  <si>
    <t>SAMEA773519</t>
  </si>
  <si>
    <t>ERS011697</t>
  </si>
  <si>
    <t>ERR028476</t>
  </si>
  <si>
    <t>H32</t>
  </si>
  <si>
    <t>PRJEB2215</t>
  </si>
  <si>
    <t>ERP000270</t>
  </si>
  <si>
    <t>SAMEA1484070</t>
  </si>
  <si>
    <t>ERS135974</t>
  </si>
  <si>
    <t>ERX140654</t>
  </si>
  <si>
    <t>ERR164777</t>
  </si>
  <si>
    <t>H145</t>
  </si>
  <si>
    <t>One of 22 Scottish post-epidemic isolates</t>
  </si>
  <si>
    <t>SAMEA1484090</t>
  </si>
  <si>
    <t>ERS136071</t>
  </si>
  <si>
    <t>ERX140656</t>
  </si>
  <si>
    <t>ERR164779</t>
  </si>
  <si>
    <t>H147</t>
  </si>
  <si>
    <t>SAMEA1484065</t>
  </si>
  <si>
    <t>ERS135977</t>
  </si>
  <si>
    <t>ERX140657</t>
  </si>
  <si>
    <t>ERR164780</t>
  </si>
  <si>
    <t>H148</t>
  </si>
  <si>
    <t>SAMEA1484046</t>
  </si>
  <si>
    <t>ERS135978</t>
  </si>
  <si>
    <t>ERX140658</t>
  </si>
  <si>
    <t>ERR164781</t>
  </si>
  <si>
    <t>H149</t>
  </si>
  <si>
    <t>SAMEA1484117</t>
  </si>
  <si>
    <t>ERS136103</t>
  </si>
  <si>
    <t>ERX140659</t>
  </si>
  <si>
    <t>ERR164782</t>
  </si>
  <si>
    <t>H150</t>
  </si>
  <si>
    <t>SAMEA1483982</t>
  </si>
  <si>
    <t>ERS135980</t>
  </si>
  <si>
    <t>ERX140660</t>
  </si>
  <si>
    <t>ERR164783</t>
  </si>
  <si>
    <t>H151</t>
  </si>
  <si>
    <t>SAMEA1484084</t>
  </si>
  <si>
    <t>ERS136073</t>
  </si>
  <si>
    <t>ERX140662</t>
  </si>
  <si>
    <t>ERR164785</t>
  </si>
  <si>
    <t>H153</t>
  </si>
  <si>
    <t>SAMEA1483990</t>
  </si>
  <si>
    <t>ERS135983</t>
  </si>
  <si>
    <t>ERX140663</t>
  </si>
  <si>
    <t>ERR164786</t>
  </si>
  <si>
    <t>H154</t>
  </si>
  <si>
    <t>SAMEA1483991</t>
  </si>
  <si>
    <t>ERS135984</t>
  </si>
  <si>
    <t>ERX140664</t>
  </si>
  <si>
    <t>ERR164787</t>
  </si>
  <si>
    <t>V115</t>
  </si>
  <si>
    <t>SAMEA1484086</t>
  </si>
  <si>
    <t>ERS136074</t>
  </si>
  <si>
    <t>ERX140665</t>
  </si>
  <si>
    <t>ERR164788</t>
  </si>
  <si>
    <t>V116</t>
  </si>
  <si>
    <t>SAMEA1483976</t>
  </si>
  <si>
    <t>ERS135986</t>
  </si>
  <si>
    <t>ERX140666</t>
  </si>
  <si>
    <t>ERR164789</t>
  </si>
  <si>
    <t>V117</t>
  </si>
  <si>
    <t>SAMEA1483977</t>
  </si>
  <si>
    <t>ERS135987</t>
  </si>
  <si>
    <t>ERX140667</t>
  </si>
  <si>
    <t>ERR164790</t>
  </si>
  <si>
    <t>V118</t>
  </si>
  <si>
    <t>SAMEA1484027</t>
  </si>
  <si>
    <t>ERS136117</t>
  </si>
  <si>
    <t>ERX140668</t>
  </si>
  <si>
    <t>ERR164791</t>
  </si>
  <si>
    <t>V119</t>
  </si>
  <si>
    <t>SAMEA1483978</t>
  </si>
  <si>
    <t>ERS135989</t>
  </si>
  <si>
    <t>ERX140669</t>
  </si>
  <si>
    <t>ERR164792</t>
  </si>
  <si>
    <t>V120</t>
  </si>
  <si>
    <t>SAMEA1484099</t>
  </si>
  <si>
    <t>ERS135990</t>
  </si>
  <si>
    <t>ERX140670</t>
  </si>
  <si>
    <t>ERR164793</t>
  </si>
  <si>
    <t>V121</t>
  </si>
  <si>
    <t>SAMEA1484077</t>
  </si>
  <si>
    <t>ERS136076</t>
  </si>
  <si>
    <t>ERX140671</t>
  </si>
  <si>
    <t>ERR164794</t>
  </si>
  <si>
    <t>V122</t>
  </si>
  <si>
    <t>pigeon</t>
  </si>
  <si>
    <t>SAMEA1484094</t>
  </si>
  <si>
    <t>ERS135992</t>
  </si>
  <si>
    <t>ERX140672</t>
  </si>
  <si>
    <t>ERR164795</t>
  </si>
  <si>
    <t>V123</t>
  </si>
  <si>
    <t>SAMEA1484093</t>
  </si>
  <si>
    <t>ERS135993</t>
  </si>
  <si>
    <t>ERX140673</t>
  </si>
  <si>
    <t>ERR164796</t>
  </si>
  <si>
    <t>V124</t>
  </si>
  <si>
    <t>SAMEA1484074</t>
  </si>
  <si>
    <t>ERS136077</t>
  </si>
  <si>
    <t>ERX140674</t>
  </si>
  <si>
    <t>ERR164797</t>
  </si>
  <si>
    <t>V125</t>
  </si>
  <si>
    <t>SAMEA1484083</t>
  </si>
  <si>
    <t>ERS135995</t>
  </si>
  <si>
    <t>ERX140675</t>
  </si>
  <si>
    <t>ERR164798</t>
  </si>
  <si>
    <t>V126</t>
  </si>
  <si>
    <t>SAMEA1483989</t>
  </si>
  <si>
    <t>ERS136105</t>
  </si>
  <si>
    <t>ERX140677</t>
  </si>
  <si>
    <t>ERR164800</t>
  </si>
  <si>
    <t>H156</t>
  </si>
  <si>
    <t>One of 27 travel-associated isolates</t>
  </si>
  <si>
    <t>SAMEA1484081</t>
  </si>
  <si>
    <t>ERS135998</t>
  </si>
  <si>
    <t>ERX140678</t>
  </si>
  <si>
    <t>ERR164801</t>
  </si>
  <si>
    <t>H157</t>
  </si>
  <si>
    <t>SAMEA1484082</t>
  </si>
  <si>
    <t>ERS135999</t>
  </si>
  <si>
    <t>ERX140679</t>
  </si>
  <si>
    <t>ERR164802</t>
  </si>
  <si>
    <t>H158</t>
  </si>
  <si>
    <t>SAMEA1484114</t>
  </si>
  <si>
    <t>ERS136079</t>
  </si>
  <si>
    <t>ERX140680</t>
  </si>
  <si>
    <t>ERR164803</t>
  </si>
  <si>
    <t>H159</t>
  </si>
  <si>
    <t>SAMEA1484079</t>
  </si>
  <si>
    <t>ERS136001</t>
  </si>
  <si>
    <t>ERX140681</t>
  </si>
  <si>
    <t>ERR164804</t>
  </si>
  <si>
    <t>H160</t>
  </si>
  <si>
    <t>SAMEA1484076</t>
  </si>
  <si>
    <t>ERS136002</t>
  </si>
  <si>
    <t>ERX140682</t>
  </si>
  <si>
    <t>ERR164805</t>
  </si>
  <si>
    <t>H161</t>
  </si>
  <si>
    <t>SAMEA1483988</t>
  </si>
  <si>
    <t>ERS136080</t>
  </si>
  <si>
    <t>ERX140683</t>
  </si>
  <si>
    <t>ERR164806</t>
  </si>
  <si>
    <t>H163</t>
  </si>
  <si>
    <t>SAMEA1484089</t>
  </si>
  <si>
    <t>ERS136004</t>
  </si>
  <si>
    <t>ERX140684</t>
  </si>
  <si>
    <t>ERR164807</t>
  </si>
  <si>
    <t>H164</t>
  </si>
  <si>
    <t>SAMEA1484085</t>
  </si>
  <si>
    <t>ERS136005</t>
  </si>
  <si>
    <t>ERX140685</t>
  </si>
  <si>
    <t>ERR164808</t>
  </si>
  <si>
    <t>H165</t>
  </si>
  <si>
    <t>SAMEA1483992</t>
  </si>
  <si>
    <t>ERS136106</t>
  </si>
  <si>
    <t>ERX140686</t>
  </si>
  <si>
    <t>ERR164809</t>
  </si>
  <si>
    <t>H166</t>
  </si>
  <si>
    <t>SAMEA1484091</t>
  </si>
  <si>
    <t>ERS136007</t>
  </si>
  <si>
    <t>ERX140687</t>
  </si>
  <si>
    <t>ERR164810</t>
  </si>
  <si>
    <t>H167</t>
  </si>
  <si>
    <t>SAMEA1484055</t>
  </si>
  <si>
    <t>ERS136008</t>
  </si>
  <si>
    <t>ERX140688</t>
  </si>
  <si>
    <t>ERR164811</t>
  </si>
  <si>
    <t>H168</t>
  </si>
  <si>
    <t>SAMEA1483993</t>
  </si>
  <si>
    <t>ERS136082</t>
  </si>
  <si>
    <t>ERX140689</t>
  </si>
  <si>
    <t>ERR164812</t>
  </si>
  <si>
    <t>H170</t>
  </si>
  <si>
    <t>SAMEA1484024</t>
  </si>
  <si>
    <t>ERS136010</t>
  </si>
  <si>
    <t>ERX140690</t>
  </si>
  <si>
    <t>ERR164813</t>
  </si>
  <si>
    <t>H171</t>
  </si>
  <si>
    <t>SAMEA1484014</t>
  </si>
  <si>
    <t>ERS136011</t>
  </si>
  <si>
    <t>ERX140691</t>
  </si>
  <si>
    <t>ERR164814</t>
  </si>
  <si>
    <t>H172</t>
  </si>
  <si>
    <t>SAMEA1483999</t>
  </si>
  <si>
    <t>ERS136083</t>
  </si>
  <si>
    <t>ERX140692</t>
  </si>
  <si>
    <t>ERR164815</t>
  </si>
  <si>
    <t>H173</t>
  </si>
  <si>
    <t>SAMEA1484011</t>
  </si>
  <si>
    <t>ERS136013</t>
  </si>
  <si>
    <t>ERX140693</t>
  </si>
  <si>
    <t>ERR164816</t>
  </si>
  <si>
    <t>H174</t>
  </si>
  <si>
    <t>SAMEA1484012</t>
  </si>
  <si>
    <t>ERS136014</t>
  </si>
  <si>
    <t>ERX140694</t>
  </si>
  <si>
    <t>ERR164817</t>
  </si>
  <si>
    <t>H175</t>
  </si>
  <si>
    <t>SAMEA1484015</t>
  </si>
  <si>
    <t>ERS136114</t>
  </si>
  <si>
    <t>ERX140695</t>
  </si>
  <si>
    <t>ERR164818</t>
  </si>
  <si>
    <t>H176</t>
  </si>
  <si>
    <t>SAMEA1484006</t>
  </si>
  <si>
    <t>ERS136016</t>
  </si>
  <si>
    <t>ERX140696</t>
  </si>
  <si>
    <t>ERR164819</t>
  </si>
  <si>
    <t>H177</t>
  </si>
  <si>
    <t>SAMEA1484004</t>
  </si>
  <si>
    <t>ERS136017</t>
  </si>
  <si>
    <t>ERX140697</t>
  </si>
  <si>
    <t>ERR164820</t>
  </si>
  <si>
    <t>H178</t>
  </si>
  <si>
    <t>SAMEA1484002</t>
  </si>
  <si>
    <t>ERS136085</t>
  </si>
  <si>
    <t>ERX140698</t>
  </si>
  <si>
    <t>ERR164821</t>
  </si>
  <si>
    <t>H179</t>
  </si>
  <si>
    <t>SAMEA1483996</t>
  </si>
  <si>
    <t>ERS136019</t>
  </si>
  <si>
    <t>ERX140699</t>
  </si>
  <si>
    <t>ERR164822</t>
  </si>
  <si>
    <t>H180</t>
  </si>
  <si>
    <t>SAMEA1484121</t>
  </si>
  <si>
    <t>ERS136020</t>
  </si>
  <si>
    <t>ERX140700</t>
  </si>
  <si>
    <t>ERR164823</t>
  </si>
  <si>
    <t>H181</t>
  </si>
  <si>
    <t>SAMEA1484009</t>
  </si>
  <si>
    <t>ERS136086</t>
  </si>
  <si>
    <t>ERX140701</t>
  </si>
  <si>
    <t>ERR164824</t>
  </si>
  <si>
    <t>H182</t>
  </si>
  <si>
    <t>SAMEA1484139</t>
  </si>
  <si>
    <t>ERS136022</t>
  </si>
  <si>
    <t>ERX140702</t>
  </si>
  <si>
    <t>ERR164825</t>
  </si>
  <si>
    <t>H183</t>
  </si>
  <si>
    <t>SAMEA1484102</t>
  </si>
  <si>
    <t>ERS136023</t>
  </si>
  <si>
    <t>ERX140703</t>
  </si>
  <si>
    <t>ERR164826</t>
  </si>
  <si>
    <t>H184</t>
  </si>
  <si>
    <t>FzTe</t>
  </si>
  <si>
    <t>SAMEA1522022</t>
  </si>
  <si>
    <t>ERS135878</t>
  </si>
  <si>
    <t>ERX146466</t>
  </si>
  <si>
    <t>ERR170577</t>
  </si>
  <si>
    <t>H96</t>
  </si>
  <si>
    <t>One of 93 additional Scottish isolates</t>
  </si>
  <si>
    <t>SAMEA1522004</t>
  </si>
  <si>
    <t>ERS135879</t>
  </si>
  <si>
    <t>ERX146467</t>
  </si>
  <si>
    <t>ERR170578</t>
  </si>
  <si>
    <t>H97</t>
  </si>
  <si>
    <t>SAMEA1522007</t>
  </si>
  <si>
    <t>ERS136109</t>
  </si>
  <si>
    <t>ERX146468</t>
  </si>
  <si>
    <t>ERR170579</t>
  </si>
  <si>
    <t>H98</t>
  </si>
  <si>
    <t>SAMEA1521995</t>
  </si>
  <si>
    <t>ERS135881</t>
  </si>
  <si>
    <t>ERX146469</t>
  </si>
  <si>
    <t>ERR170580</t>
  </si>
  <si>
    <t>H99</t>
  </si>
  <si>
    <t>SAMEA1521998</t>
  </si>
  <si>
    <t>ERS135882</t>
  </si>
  <si>
    <t>ERX146470</t>
  </si>
  <si>
    <t>ERR170581</t>
  </si>
  <si>
    <t>H100</t>
  </si>
  <si>
    <t>SAMEA1522017</t>
  </si>
  <si>
    <t>ERS136040</t>
  </si>
  <si>
    <t>ERX146471</t>
  </si>
  <si>
    <t>ERR170582</t>
  </si>
  <si>
    <t>H101</t>
  </si>
  <si>
    <t>SAMEA1521966</t>
  </si>
  <si>
    <t>ERS135884</t>
  </si>
  <si>
    <t>ERX146472</t>
  </si>
  <si>
    <t>ERR170583</t>
  </si>
  <si>
    <t>H102</t>
  </si>
  <si>
    <t>SAMEA1521954</t>
  </si>
  <si>
    <t>ERS135885</t>
  </si>
  <si>
    <t>ERX146473</t>
  </si>
  <si>
    <t>ERR170584</t>
  </si>
  <si>
    <t>H103</t>
  </si>
  <si>
    <t>SAMEA1522015</t>
  </si>
  <si>
    <t>ERS136041</t>
  </si>
  <si>
    <t>ERX146474</t>
  </si>
  <si>
    <t>ERR170585</t>
  </si>
  <si>
    <t>H104</t>
  </si>
  <si>
    <t>SAMEA1521968</t>
  </si>
  <si>
    <t>ERS135887</t>
  </si>
  <si>
    <t>ERX146475</t>
  </si>
  <si>
    <t>ERR170586</t>
  </si>
  <si>
    <t>H105</t>
  </si>
  <si>
    <t>SAMEA1522029</t>
  </si>
  <si>
    <t>ERS135888</t>
  </si>
  <si>
    <t>ERX146476</t>
  </si>
  <si>
    <t>ERR170587</t>
  </si>
  <si>
    <t>H106</t>
  </si>
  <si>
    <t>SAMEA1521993</t>
  </si>
  <si>
    <t>ERS136093</t>
  </si>
  <si>
    <t>ERX146477</t>
  </si>
  <si>
    <t>ERR170588</t>
  </si>
  <si>
    <t>H107</t>
  </si>
  <si>
    <t>SAMEA1522043</t>
  </si>
  <si>
    <t>ERS135891</t>
  </si>
  <si>
    <t>ERX146479</t>
  </si>
  <si>
    <t>ERR170590</t>
  </si>
  <si>
    <t>H109</t>
  </si>
  <si>
    <t>SAMEA1522027</t>
  </si>
  <si>
    <t>ERS136043</t>
  </si>
  <si>
    <t>ERX146480</t>
  </si>
  <si>
    <t>ERR170591</t>
  </si>
  <si>
    <t>H110</t>
  </si>
  <si>
    <t>SAMEA1522040</t>
  </si>
  <si>
    <t>ERS135893</t>
  </si>
  <si>
    <t>ERX146481</t>
  </si>
  <si>
    <t>ERR170592</t>
  </si>
  <si>
    <t>H111</t>
  </si>
  <si>
    <t>SAMEA1522037</t>
  </si>
  <si>
    <t>ERS135894</t>
  </si>
  <si>
    <t>ERX146482</t>
  </si>
  <si>
    <t>ERR170593</t>
  </si>
  <si>
    <t>H112</t>
  </si>
  <si>
    <t>SAMEA1522034</t>
  </si>
  <si>
    <t>ERS136044</t>
  </si>
  <si>
    <t>ERX146483</t>
  </si>
  <si>
    <t>ERR170594</t>
  </si>
  <si>
    <t>H113</t>
  </si>
  <si>
    <t>SAMEA1521976</t>
  </si>
  <si>
    <t>ERS135896</t>
  </si>
  <si>
    <t>ERX146484</t>
  </si>
  <si>
    <t>ERR170595</t>
  </si>
  <si>
    <t>H114</t>
  </si>
  <si>
    <t>SAMEA1521969</t>
  </si>
  <si>
    <t>ERS135897</t>
  </si>
  <si>
    <t>ERX146485</t>
  </si>
  <si>
    <t>ERR170596</t>
  </si>
  <si>
    <t>H115</t>
  </si>
  <si>
    <t>SAMEA1522014</t>
  </si>
  <si>
    <t>ERS136094</t>
  </si>
  <si>
    <t>ERX146486</t>
  </si>
  <si>
    <t>ERR170597</t>
  </si>
  <si>
    <t>H116</t>
  </si>
  <si>
    <t>SAMEA1521959</t>
  </si>
  <si>
    <t>ERS135899</t>
  </si>
  <si>
    <t>ERX146487</t>
  </si>
  <si>
    <t>ERR170598</t>
  </si>
  <si>
    <t>H117</t>
  </si>
  <si>
    <t>SAMEA1521967</t>
  </si>
  <si>
    <t>ERS135900</t>
  </si>
  <si>
    <t>ERX146488</t>
  </si>
  <si>
    <t>ERR170599</t>
  </si>
  <si>
    <t>H118</t>
  </si>
  <si>
    <t>SAMEA1522046</t>
  </si>
  <si>
    <t>ERS136046</t>
  </si>
  <si>
    <t>ERX146489</t>
  </si>
  <si>
    <t>ERR170600</t>
  </si>
  <si>
    <t>H119</t>
  </si>
  <si>
    <t>SAMEA1521980</t>
  </si>
  <si>
    <t>ERS135902</t>
  </si>
  <si>
    <t>ERX146490</t>
  </si>
  <si>
    <t>ERR170601</t>
  </si>
  <si>
    <t>H120</t>
  </si>
  <si>
    <t>SAMEA1521988</t>
  </si>
  <si>
    <t>ERS135903</t>
  </si>
  <si>
    <t>ERX146491</t>
  </si>
  <si>
    <t>ERR170602</t>
  </si>
  <si>
    <t>H121</t>
  </si>
  <si>
    <t>SAMEA1522042</t>
  </si>
  <si>
    <t>ERS136047</t>
  </si>
  <si>
    <t>ERX146492</t>
  </si>
  <si>
    <t>ERR170603</t>
  </si>
  <si>
    <t>H122</t>
  </si>
  <si>
    <t>SAMEA1521997</t>
  </si>
  <si>
    <t>ERS135905</t>
  </si>
  <si>
    <t>ERX146493</t>
  </si>
  <si>
    <t>ERR170604</t>
  </si>
  <si>
    <t>H123</t>
  </si>
  <si>
    <t>SAMEA1521996</t>
  </si>
  <si>
    <t>ERS135906</t>
  </si>
  <si>
    <t>ERX146494</t>
  </si>
  <si>
    <t>ERR170605</t>
  </si>
  <si>
    <t>H124</t>
  </si>
  <si>
    <t>SAMEA1521964</t>
  </si>
  <si>
    <t>ERS136115</t>
  </si>
  <si>
    <t>ERX146495</t>
  </si>
  <si>
    <t>ERR170606</t>
  </si>
  <si>
    <t>H125</t>
  </si>
  <si>
    <t>SAMEA1522011</t>
  </si>
  <si>
    <t>ERS135908</t>
  </si>
  <si>
    <t>ERX146496</t>
  </si>
  <si>
    <t>ERR170607</t>
  </si>
  <si>
    <t>H126</t>
  </si>
  <si>
    <t>SAMEA1522012</t>
  </si>
  <si>
    <t>ERS135909</t>
  </si>
  <si>
    <t>ERX146497</t>
  </si>
  <si>
    <t>ERR170608</t>
  </si>
  <si>
    <t>H127</t>
  </si>
  <si>
    <t>SAMEA1521972</t>
  </si>
  <si>
    <t>ERS136049</t>
  </si>
  <si>
    <t>ERX146498</t>
  </si>
  <si>
    <t>ERR170609</t>
  </si>
  <si>
    <t>H128</t>
  </si>
  <si>
    <t>SAMEA1522030</t>
  </si>
  <si>
    <t>ERS135911</t>
  </si>
  <si>
    <t>ERX146499</t>
  </si>
  <si>
    <t>ERR170610</t>
  </si>
  <si>
    <t>H129</t>
  </si>
  <si>
    <t>SAMEA1522045</t>
  </si>
  <si>
    <t>ERS135912</t>
  </si>
  <si>
    <t>ERX146500</t>
  </si>
  <si>
    <t>ERR170611</t>
  </si>
  <si>
    <t>H130</t>
  </si>
  <si>
    <t>SAMEA1521990</t>
  </si>
  <si>
    <t>ERS136050</t>
  </si>
  <si>
    <t>ERX146501</t>
  </si>
  <si>
    <t>ERR170612</t>
  </si>
  <si>
    <t>H131</t>
  </si>
  <si>
    <t>SAMEA1521970</t>
  </si>
  <si>
    <t>ERS135914</t>
  </si>
  <si>
    <t>ERX146502</t>
  </si>
  <si>
    <t>ERR170613</t>
  </si>
  <si>
    <t>H132</t>
  </si>
  <si>
    <t>SAMEA1521975</t>
  </si>
  <si>
    <t>ERS135915</t>
  </si>
  <si>
    <t>ERX146503</t>
  </si>
  <si>
    <t>ERR170614</t>
  </si>
  <si>
    <t>H133</t>
  </si>
  <si>
    <t>SAMEA1522024</t>
  </si>
  <si>
    <t>ERS136096</t>
  </si>
  <si>
    <t>ERX146504</t>
  </si>
  <si>
    <t>ERR170615</t>
  </si>
  <si>
    <t>H134</t>
  </si>
  <si>
    <t>SAMEA1521955</t>
  </si>
  <si>
    <t>ERS135917</t>
  </si>
  <si>
    <t>ERX146505</t>
  </si>
  <si>
    <t>ERR170616</t>
  </si>
  <si>
    <t>H135</t>
  </si>
  <si>
    <t>SAMEA1521962</t>
  </si>
  <si>
    <t>ERS135918</t>
  </si>
  <si>
    <t>ERX146506</t>
  </si>
  <si>
    <t>ERR170617</t>
  </si>
  <si>
    <t>H136</t>
  </si>
  <si>
    <t>SAMEA1521999</t>
  </si>
  <si>
    <t>ERS136052</t>
  </si>
  <si>
    <t>ERX146507</t>
  </si>
  <si>
    <t>ERR170618</t>
  </si>
  <si>
    <t>H137</t>
  </si>
  <si>
    <t>SAMEA1521984</t>
  </si>
  <si>
    <t>ERS135920</t>
  </si>
  <si>
    <t>ERX146508</t>
  </si>
  <si>
    <t>ERR170619</t>
  </si>
  <si>
    <t>H138</t>
  </si>
  <si>
    <t>SAMEA1522021</t>
  </si>
  <si>
    <t>ERS135921</t>
  </si>
  <si>
    <t>ERX146509</t>
  </si>
  <si>
    <t>ERR170620</t>
  </si>
  <si>
    <t>H139</t>
  </si>
  <si>
    <t>SAMEA1521982</t>
  </si>
  <si>
    <t>ERS136053</t>
  </si>
  <si>
    <t>ERX146510</t>
  </si>
  <si>
    <t>ERR170621</t>
  </si>
  <si>
    <t>H140</t>
  </si>
  <si>
    <t>SAMEA1522018</t>
  </si>
  <si>
    <t>ERS135923</t>
  </si>
  <si>
    <t>ERX146511</t>
  </si>
  <si>
    <t>ERR170622</t>
  </si>
  <si>
    <t>H141</t>
  </si>
  <si>
    <t>SAMEA1522009</t>
  </si>
  <si>
    <t>ERS135924</t>
  </si>
  <si>
    <t>ERX146512</t>
  </si>
  <si>
    <t>ERR170623</t>
  </si>
  <si>
    <t>H142</t>
  </si>
  <si>
    <t>SAMEA1522005</t>
  </si>
  <si>
    <t>ERS136097</t>
  </si>
  <si>
    <t>ERX146513</t>
  </si>
  <si>
    <t>ERR170624</t>
  </si>
  <si>
    <t>V68</t>
  </si>
  <si>
    <t>SAMEA1522044</t>
  </si>
  <si>
    <t>ERS135926</t>
  </si>
  <si>
    <t>ERX146514</t>
  </si>
  <si>
    <t>ERR170625</t>
  </si>
  <si>
    <t>V69</t>
  </si>
  <si>
    <t>SAMEA1522038</t>
  </si>
  <si>
    <t>ERS135927</t>
  </si>
  <si>
    <t>ERX146515</t>
  </si>
  <si>
    <t>ERR170626</t>
  </si>
  <si>
    <t>V70</t>
  </si>
  <si>
    <t>SAMEA1522016</t>
  </si>
  <si>
    <t>ERS136055</t>
  </si>
  <si>
    <t>ERX146516</t>
  </si>
  <si>
    <t>ERR170627</t>
  </si>
  <si>
    <t>V71</t>
  </si>
  <si>
    <t>SAMEA1522035</t>
  </si>
  <si>
    <t>ERS135929</t>
  </si>
  <si>
    <t>ERX146517</t>
  </si>
  <si>
    <t>ERR170628</t>
  </si>
  <si>
    <t>V72</t>
  </si>
  <si>
    <t>SAMEA1521979</t>
  </si>
  <si>
    <t>ERS135930</t>
  </si>
  <si>
    <t>ERX146518</t>
  </si>
  <si>
    <t>ERR170629</t>
  </si>
  <si>
    <t>V73</t>
  </si>
  <si>
    <t>SAMEA1522023</t>
  </si>
  <si>
    <t>ERS136056</t>
  </si>
  <si>
    <t>ERX146519</t>
  </si>
  <si>
    <t>ERR170630</t>
  </si>
  <si>
    <t>V74</t>
  </si>
  <si>
    <t>SAMEA1521992</t>
  </si>
  <si>
    <t>ERS135932</t>
  </si>
  <si>
    <t>ERX146520</t>
  </si>
  <si>
    <t>ERR170631</t>
  </si>
  <si>
    <t>V75</t>
  </si>
  <si>
    <t>SAMEA1521994</t>
  </si>
  <si>
    <t>ERS135933</t>
  </si>
  <si>
    <t>ERX146521</t>
  </si>
  <si>
    <t>ERR170632</t>
  </si>
  <si>
    <t>V76</t>
  </si>
  <si>
    <t>SAMEA1522031</t>
  </si>
  <si>
    <t>ERS136111</t>
  </si>
  <si>
    <t>ERX146522</t>
  </si>
  <si>
    <t>ERR170633</t>
  </si>
  <si>
    <t>V77</t>
  </si>
  <si>
    <t>SAMEA1521957</t>
  </si>
  <si>
    <t>ERS135935</t>
  </si>
  <si>
    <t>ERX146523</t>
  </si>
  <si>
    <t>ERR170634</t>
  </si>
  <si>
    <t>V78</t>
  </si>
  <si>
    <t>canine</t>
  </si>
  <si>
    <t>SAMEA1521974</t>
  </si>
  <si>
    <t>ERS135936</t>
  </si>
  <si>
    <t>ERX146524</t>
  </si>
  <si>
    <t>ERR170635</t>
  </si>
  <si>
    <t>V79</t>
  </si>
  <si>
    <t>SAMEA1522003</t>
  </si>
  <si>
    <t>ERS136058</t>
  </si>
  <si>
    <t>ERX146525</t>
  </si>
  <si>
    <t>ERR170636</t>
  </si>
  <si>
    <t>V80</t>
  </si>
  <si>
    <t>SAMEA1522036</t>
  </si>
  <si>
    <t>ERS135938</t>
  </si>
  <si>
    <t>ERX146526</t>
  </si>
  <si>
    <t>ERR170637</t>
  </si>
  <si>
    <t>V81</t>
  </si>
  <si>
    <t>SAMEA1522032</t>
  </si>
  <si>
    <t>ERS135939</t>
  </si>
  <si>
    <t>ERX146527</t>
  </si>
  <si>
    <t>ERR170638</t>
  </si>
  <si>
    <t>V82</t>
  </si>
  <si>
    <t>SAMEA1522006</t>
  </si>
  <si>
    <t>ERS136059</t>
  </si>
  <si>
    <t>ERX146528</t>
  </si>
  <si>
    <t>ERR170639</t>
  </si>
  <si>
    <t>V83</t>
  </si>
  <si>
    <t>SAMEA1522019</t>
  </si>
  <si>
    <t>ERS135941</t>
  </si>
  <si>
    <t>ERX146529</t>
  </si>
  <si>
    <t>ERR170640</t>
  </si>
  <si>
    <t>V84</t>
  </si>
  <si>
    <t>SAMEA1522025</t>
  </si>
  <si>
    <t>ERS135942</t>
  </si>
  <si>
    <t>ERX146530</t>
  </si>
  <si>
    <t>ERR170641</t>
  </si>
  <si>
    <t>V85</t>
  </si>
  <si>
    <t>SAMEA1522039</t>
  </si>
  <si>
    <t>ERS136099</t>
  </si>
  <si>
    <t>ERX146531</t>
  </si>
  <si>
    <t>ERR170642</t>
  </si>
  <si>
    <t>V86</t>
  </si>
  <si>
    <t>SAMEA1522002</t>
  </si>
  <si>
    <t>ERS135944</t>
  </si>
  <si>
    <t>ERX146532</t>
  </si>
  <si>
    <t>ERR170643</t>
  </si>
  <si>
    <t>V87</t>
  </si>
  <si>
    <t>SAMEA1522008</t>
  </si>
  <si>
    <t>ERS135945</t>
  </si>
  <si>
    <t>ERX146533</t>
  </si>
  <si>
    <t>ERR170644</t>
  </si>
  <si>
    <t>V88</t>
  </si>
  <si>
    <t>SAMEA1522013</t>
  </si>
  <si>
    <t>ERS136061</t>
  </si>
  <si>
    <t>ERX146534</t>
  </si>
  <si>
    <t>ERR170645</t>
  </si>
  <si>
    <t>V89</t>
  </si>
  <si>
    <t>SAMEA1521991</t>
  </si>
  <si>
    <t>ERS135947</t>
  </si>
  <si>
    <t>ERX146535</t>
  </si>
  <si>
    <t>ERR170646</t>
  </si>
  <si>
    <t>V90</t>
  </si>
  <si>
    <t>SAMEA1521986</t>
  </si>
  <si>
    <t>ERS135948</t>
  </si>
  <si>
    <t>ERX146536</t>
  </si>
  <si>
    <t>ERR170647</t>
  </si>
  <si>
    <t>V91</t>
  </si>
  <si>
    <t>SAMEA1521981</t>
  </si>
  <si>
    <t>ERS136062</t>
  </si>
  <si>
    <t>ERX146537</t>
  </si>
  <si>
    <t>ERR170648</t>
  </si>
  <si>
    <t>V92</t>
  </si>
  <si>
    <t>SAMEA1522026</t>
  </si>
  <si>
    <t>ERS135950</t>
  </si>
  <si>
    <t>ERX146538</t>
  </si>
  <si>
    <t>ERR170649</t>
  </si>
  <si>
    <t>V93</t>
  </si>
  <si>
    <t>SAMEA1522048</t>
  </si>
  <si>
    <t>ERS135951</t>
  </si>
  <si>
    <t>ERX146539</t>
  </si>
  <si>
    <t>ERR170650</t>
  </si>
  <si>
    <t>V94</t>
  </si>
  <si>
    <t>SAMEA1521987</t>
  </si>
  <si>
    <t>ERS136100</t>
  </si>
  <si>
    <t>ERX146540</t>
  </si>
  <si>
    <t>ERR170651</t>
  </si>
  <si>
    <t>V95</t>
  </si>
  <si>
    <t>SAMEA1521961</t>
  </si>
  <si>
    <t>ERS135953</t>
  </si>
  <si>
    <t>ERX146541</t>
  </si>
  <si>
    <t>ERR170652</t>
  </si>
  <si>
    <t>V96</t>
  </si>
  <si>
    <t>SAMEA1521956</t>
  </si>
  <si>
    <t>ERS135954</t>
  </si>
  <si>
    <t>ERX146542</t>
  </si>
  <si>
    <t>ERR170653</t>
  </si>
  <si>
    <t>V97</t>
  </si>
  <si>
    <t>SAMEA1521985</t>
  </si>
  <si>
    <t>ERS136064</t>
  </si>
  <si>
    <t>ERX146543</t>
  </si>
  <si>
    <t>ERR170654</t>
  </si>
  <si>
    <t>V98</t>
  </si>
  <si>
    <t>SAMEA1521977</t>
  </si>
  <si>
    <t>ERS135956</t>
  </si>
  <si>
    <t>ERX146544</t>
  </si>
  <si>
    <t>ERR170655</t>
  </si>
  <si>
    <t>V99</t>
  </si>
  <si>
    <t>SAMEA1521971</t>
  </si>
  <si>
    <t>ERS135957</t>
  </si>
  <si>
    <t>ERX146545</t>
  </si>
  <si>
    <t>ERR170656</t>
  </si>
  <si>
    <t>V100</t>
  </si>
  <si>
    <t>SAMEA1521989</t>
  </si>
  <si>
    <t>ERS136065</t>
  </si>
  <si>
    <t>ERX146546</t>
  </si>
  <si>
    <t>ERR170657</t>
  </si>
  <si>
    <t>V101</t>
  </si>
  <si>
    <t>SAMEA1521978</t>
  </si>
  <si>
    <t>ERS135959</t>
  </si>
  <si>
    <t>ERX146547</t>
  </si>
  <si>
    <t>ERR170658</t>
  </si>
  <si>
    <t>V102</t>
  </si>
  <si>
    <t>SAMEA1522000</t>
  </si>
  <si>
    <t>ERS135960</t>
  </si>
  <si>
    <t>ERX146548</t>
  </si>
  <si>
    <t>ERR170659</t>
  </si>
  <si>
    <t>V103</t>
  </si>
  <si>
    <t>SAMEA1521973</t>
  </si>
  <si>
    <t>ERS136112</t>
  </si>
  <si>
    <t>ERX146549</t>
  </si>
  <si>
    <t>ERR170660</t>
  </si>
  <si>
    <t>V104</t>
  </si>
  <si>
    <t>SAMEA1522020</t>
  </si>
  <si>
    <t>ERS135962</t>
  </si>
  <si>
    <t>ERX146550</t>
  </si>
  <si>
    <t>ERR170661</t>
  </si>
  <si>
    <t>V105</t>
  </si>
  <si>
    <t>SAMEA1522010</t>
  </si>
  <si>
    <t>ERS135963</t>
  </si>
  <si>
    <t>ERX146551</t>
  </si>
  <si>
    <t>ERR170662</t>
  </si>
  <si>
    <t>V106</t>
  </si>
  <si>
    <t>SAMEA1521958</t>
  </si>
  <si>
    <t>ERS136067</t>
  </si>
  <si>
    <t>ERX146552</t>
  </si>
  <si>
    <t>ERR170663</t>
  </si>
  <si>
    <t>V107</t>
  </si>
  <si>
    <t>SAMEA1522049</t>
  </si>
  <si>
    <t>ERS135965</t>
  </si>
  <si>
    <t>ERX146553</t>
  </si>
  <si>
    <t>ERR170664</t>
  </si>
  <si>
    <t>V108</t>
  </si>
  <si>
    <t>SAMEA1522041</t>
  </si>
  <si>
    <t>ERS135966</t>
  </si>
  <si>
    <t>ERX146554</t>
  </si>
  <si>
    <t>ERR170665</t>
  </si>
  <si>
    <t>V109</t>
  </si>
  <si>
    <t>SAMEA1521965</t>
  </si>
  <si>
    <t>ERS136068</t>
  </si>
  <si>
    <t>ERX146555</t>
  </si>
  <si>
    <t>ERR170666</t>
  </si>
  <si>
    <t>V110</t>
  </si>
  <si>
    <t>SAMEA1522033</t>
  </si>
  <si>
    <t>ERS135968</t>
  </si>
  <si>
    <t>ERX146556</t>
  </si>
  <si>
    <t>ERR170667</t>
  </si>
  <si>
    <t>V111</t>
  </si>
  <si>
    <t>SAMEA1522028</t>
  </si>
  <si>
    <t>ERS135969</t>
  </si>
  <si>
    <t>ERX146557</t>
  </si>
  <si>
    <t>ERR170668</t>
  </si>
  <si>
    <t>V112</t>
  </si>
  <si>
    <t>SAMEA1521983</t>
  </si>
  <si>
    <t>ERS136102</t>
  </si>
  <si>
    <t>ERX146558</t>
  </si>
  <si>
    <t>ERR170669</t>
  </si>
  <si>
    <t>V113</t>
  </si>
  <si>
    <t>SAMEA1521960</t>
  </si>
  <si>
    <t>ERS135971</t>
  </si>
  <si>
    <t>ERX146559</t>
  </si>
  <si>
    <t>ERR170670</t>
  </si>
  <si>
    <t>V114</t>
  </si>
  <si>
    <t>SAMEA1521963</t>
  </si>
  <si>
    <t>ERS135972</t>
  </si>
  <si>
    <t>ERX146560</t>
  </si>
  <si>
    <t>ERR170671</t>
  </si>
  <si>
    <t>H143</t>
  </si>
  <si>
    <t>SAMEA1522047</t>
  </si>
  <si>
    <t>ERS136070</t>
  </si>
  <si>
    <t>ERX146561</t>
  </si>
  <si>
    <t>ERR170672</t>
  </si>
  <si>
    <t>H144</t>
  </si>
  <si>
    <t>PRJEB2746</t>
  </si>
  <si>
    <t>ERP000994</t>
  </si>
  <si>
    <t>SAMEA1568548</t>
  </si>
  <si>
    <t>ERS157201</t>
  </si>
  <si>
    <t>ERX186503</t>
  </si>
  <si>
    <t>ERR211838</t>
  </si>
  <si>
    <t>CH1</t>
  </si>
  <si>
    <t>Canada</t>
  </si>
  <si>
    <t>One of 51 Canadian isolates</t>
  </si>
  <si>
    <t>SAMEA1568516</t>
  </si>
  <si>
    <t>ERS157202</t>
  </si>
  <si>
    <t>ERX186504</t>
  </si>
  <si>
    <t>ERR211839</t>
  </si>
  <si>
    <t>CH2</t>
  </si>
  <si>
    <t>SAMEA1568529</t>
  </si>
  <si>
    <t>ERS157203</t>
  </si>
  <si>
    <t>ERX186505</t>
  </si>
  <si>
    <t>ERR211840</t>
  </si>
  <si>
    <t>CH3</t>
  </si>
  <si>
    <t>aadA2, sulI, aph(3’)-Ia</t>
  </si>
  <si>
    <t>SAMEA1568493</t>
  </si>
  <si>
    <t>ERS157204</t>
  </si>
  <si>
    <t>ERX186506</t>
  </si>
  <si>
    <t>ERR211841</t>
  </si>
  <si>
    <t>CH4</t>
  </si>
  <si>
    <t>SAMEA1568512</t>
  </si>
  <si>
    <t>ERS157205</t>
  </si>
  <si>
    <t>ERX186507</t>
  </si>
  <si>
    <t>ERR211842</t>
  </si>
  <si>
    <t>CH5</t>
  </si>
  <si>
    <t>SAMEA1568471</t>
  </si>
  <si>
    <t>ERS157206</t>
  </si>
  <si>
    <t>ERX186508</t>
  </si>
  <si>
    <t>ERR211843</t>
  </si>
  <si>
    <t>CH6</t>
  </si>
  <si>
    <t>SAMEA1568463</t>
  </si>
  <si>
    <t>ERS157207</t>
  </si>
  <si>
    <t>ERX186509</t>
  </si>
  <si>
    <t>ERR211844</t>
  </si>
  <si>
    <t>CH7</t>
  </si>
  <si>
    <t>SAMEA1568478</t>
  </si>
  <si>
    <t>ERS157208</t>
  </si>
  <si>
    <t>ERX186510</t>
  </si>
  <si>
    <t>ERR211845</t>
  </si>
  <si>
    <t>CH8</t>
  </si>
  <si>
    <t>bla(PSE-1), floR, aadA2, sulI, tetG, tetR, aph(3’)-Ir</t>
  </si>
  <si>
    <t>SAMEA1568539</t>
  </si>
  <si>
    <t>ERS157209</t>
  </si>
  <si>
    <t>ERX186511</t>
  </si>
  <si>
    <t>ERR211846</t>
  </si>
  <si>
    <t>CH9</t>
  </si>
  <si>
    <t>bla(PSE-1), floR, aadA2, sulI, tetG, tetR, aph(3’)-I, dfrA12, sulIII, bla(TEM-1b), mefEm</t>
  </si>
  <si>
    <t>SAMEA1568513</t>
  </si>
  <si>
    <t>ERS157210</t>
  </si>
  <si>
    <t>ERX186512</t>
  </si>
  <si>
    <t>ERR211847</t>
  </si>
  <si>
    <t>CH10</t>
  </si>
  <si>
    <t>SAMEA1568521</t>
  </si>
  <si>
    <t>ERS157211</t>
  </si>
  <si>
    <t>ERX186513</t>
  </si>
  <si>
    <t>ERR211848</t>
  </si>
  <si>
    <t>CH11</t>
  </si>
  <si>
    <t>SAMEA1568506</t>
  </si>
  <si>
    <t>ERS157212</t>
  </si>
  <si>
    <t>ERX186514</t>
  </si>
  <si>
    <t>ERR211849</t>
  </si>
  <si>
    <t>CH12</t>
  </si>
  <si>
    <t>SAMEA1568498</t>
  </si>
  <si>
    <t>ERS157213</t>
  </si>
  <si>
    <t>ERX186515</t>
  </si>
  <si>
    <t>ERR211850</t>
  </si>
  <si>
    <t>CH13</t>
  </si>
  <si>
    <t>SAMEA1568475</t>
  </si>
  <si>
    <t>ERS157214</t>
  </si>
  <si>
    <t>ERX186516</t>
  </si>
  <si>
    <t>ERR211851</t>
  </si>
  <si>
    <t>CH14</t>
  </si>
  <si>
    <t>aph(3')-I</t>
  </si>
  <si>
    <t>SAMEA1568461</t>
  </si>
  <si>
    <t>ERS157215</t>
  </si>
  <si>
    <t>ERX186517</t>
  </si>
  <si>
    <t>ERR211852</t>
  </si>
  <si>
    <t>CH15</t>
  </si>
  <si>
    <t>SAMEA1568504</t>
  </si>
  <si>
    <t>ERS157216</t>
  </si>
  <si>
    <t>ERX186518</t>
  </si>
  <si>
    <t>ERR211853</t>
  </si>
  <si>
    <t>CH16</t>
  </si>
  <si>
    <t>SAMEA1568489</t>
  </si>
  <si>
    <t>ERS157217</t>
  </si>
  <si>
    <t>ERX186519</t>
  </si>
  <si>
    <t>ERR211854</t>
  </si>
  <si>
    <t>CH17</t>
  </si>
  <si>
    <t>bla(PSE-1), floR, aadA2, sulI, tetG, tetR, aph(3')-I</t>
  </si>
  <si>
    <t>SAMEA1568494</t>
  </si>
  <si>
    <t>ERS157218</t>
  </si>
  <si>
    <t>ERX186520</t>
  </si>
  <si>
    <t>ERR211855</t>
  </si>
  <si>
    <t>CH18</t>
  </si>
  <si>
    <t>SAMEA1568486</t>
  </si>
  <si>
    <t>ERS157219</t>
  </si>
  <si>
    <t>ERX186521</t>
  </si>
  <si>
    <t>ERR211856</t>
  </si>
  <si>
    <t>CH19</t>
  </si>
  <si>
    <t>SuTe</t>
  </si>
  <si>
    <t>tetA, tetR2, sulII, hygBr, aac(3)-IV, aph(3')-I</t>
  </si>
  <si>
    <t>SAMEA1568550</t>
  </si>
  <si>
    <t>ERS157220</t>
  </si>
  <si>
    <t>ERX186522</t>
  </si>
  <si>
    <t>ERR211857</t>
  </si>
  <si>
    <t>CH20</t>
  </si>
  <si>
    <t>bla(PSE-1), floR, aadA2, sulI, tetG, tetR, tetA(A), tetR(A), aph(3')-I, dfrA12</t>
  </si>
  <si>
    <t>SAMEA1568515</t>
  </si>
  <si>
    <t>ERS157221</t>
  </si>
  <si>
    <t>ERX186523</t>
  </si>
  <si>
    <t>ERR211858</t>
  </si>
  <si>
    <t>CH21</t>
  </si>
  <si>
    <t>SAMEA1568522</t>
  </si>
  <si>
    <t>ERS157222</t>
  </si>
  <si>
    <t>ERX186524</t>
  </si>
  <si>
    <t>ERR211859</t>
  </si>
  <si>
    <t>CH22</t>
  </si>
  <si>
    <t>SAMEA1568530</t>
  </si>
  <si>
    <t>ERS157223</t>
  </si>
  <si>
    <t>ERX186525</t>
  </si>
  <si>
    <t>ERR211860</t>
  </si>
  <si>
    <t>CH23</t>
  </si>
  <si>
    <t>SAMEA1568490</t>
  </si>
  <si>
    <t>ERS157224</t>
  </si>
  <si>
    <t>ERX186526</t>
  </si>
  <si>
    <t>ERR211861</t>
  </si>
  <si>
    <t>CH24</t>
  </si>
  <si>
    <t>SAMEA1568505</t>
  </si>
  <si>
    <t>ERS157225</t>
  </si>
  <si>
    <t>ERX186527</t>
  </si>
  <si>
    <t>ERR211862</t>
  </si>
  <si>
    <t>CH25</t>
  </si>
  <si>
    <t>SAMEA1568467</t>
  </si>
  <si>
    <t>ERS157226</t>
  </si>
  <si>
    <t>ERX186528</t>
  </si>
  <si>
    <t>ERR211863</t>
  </si>
  <si>
    <t>CH26</t>
  </si>
  <si>
    <t>SAMEA1568487</t>
  </si>
  <si>
    <t>ERS157227</t>
  </si>
  <si>
    <t>ERX186529</t>
  </si>
  <si>
    <t>ERR211864</t>
  </si>
  <si>
    <t>CH27</t>
  </si>
  <si>
    <t>SAMEA1568541</t>
  </si>
  <si>
    <t>ERS157228</t>
  </si>
  <si>
    <t>ERX186530</t>
  </si>
  <si>
    <t>ERR211865</t>
  </si>
  <si>
    <t>CH28</t>
  </si>
  <si>
    <t>SAMEA1568536</t>
  </si>
  <si>
    <t>ERS157229</t>
  </si>
  <si>
    <t>ERX186531</t>
  </si>
  <si>
    <t>ERR211866</t>
  </si>
  <si>
    <t>CH29</t>
  </si>
  <si>
    <t>SAMEA1568537</t>
  </si>
  <si>
    <t>ERS157230</t>
  </si>
  <si>
    <t>ERX186532</t>
  </si>
  <si>
    <t>ERR211867</t>
  </si>
  <si>
    <t>CH30</t>
  </si>
  <si>
    <t>tetA, tetR2, aph(3')-I</t>
  </si>
  <si>
    <t>SAMEA1568466</t>
  </si>
  <si>
    <t>ERS157231</t>
  </si>
  <si>
    <t>ERX186533</t>
  </si>
  <si>
    <t>ERR211868</t>
  </si>
  <si>
    <t>CH31</t>
  </si>
  <si>
    <t>SAMEA1568473</t>
  </si>
  <si>
    <t>ERS157232</t>
  </si>
  <si>
    <t>ERX186534</t>
  </si>
  <si>
    <t>ERR211869</t>
  </si>
  <si>
    <t>CH32</t>
  </si>
  <si>
    <t>SAMEA1568485</t>
  </si>
  <si>
    <t>ERS157233</t>
  </si>
  <si>
    <t>ERX186535</t>
  </si>
  <si>
    <t>ERR211870</t>
  </si>
  <si>
    <t>CH33</t>
  </si>
  <si>
    <t>SAMEA1568496</t>
  </si>
  <si>
    <t>ERS157234</t>
  </si>
  <si>
    <t>ERX186536</t>
  </si>
  <si>
    <t>ERR211871</t>
  </si>
  <si>
    <t>CH34</t>
  </si>
  <si>
    <t>SAMEA1568509</t>
  </si>
  <si>
    <t>ERS157235</t>
  </si>
  <si>
    <t>ERX186537</t>
  </si>
  <si>
    <t>ERR211872</t>
  </si>
  <si>
    <t>CH35</t>
  </si>
  <si>
    <t>bla(TEM-1b)</t>
  </si>
  <si>
    <t>SAMEA1568514</t>
  </si>
  <si>
    <t>ERS157236</t>
  </si>
  <si>
    <t>ERX186538</t>
  </si>
  <si>
    <t>ERR211873</t>
  </si>
  <si>
    <t>CH36</t>
  </si>
  <si>
    <t>SAMEA1568524</t>
  </si>
  <si>
    <t>ERS157237</t>
  </si>
  <si>
    <t>ERX186539</t>
  </si>
  <si>
    <t>ERR211874</t>
  </si>
  <si>
    <t>CH37</t>
  </si>
  <si>
    <t>SAMEA1568534</t>
  </si>
  <si>
    <t>ERS157238</t>
  </si>
  <si>
    <t>ERX186540</t>
  </si>
  <si>
    <t>ERR211875</t>
  </si>
  <si>
    <t>CH38</t>
  </si>
  <si>
    <t>SAMEA1568549</t>
  </si>
  <si>
    <t>ERS157239</t>
  </si>
  <si>
    <t>ERX186541</t>
  </si>
  <si>
    <t>ERR211876</t>
  </si>
  <si>
    <t>CH39</t>
  </si>
  <si>
    <t>SAMEA1568543</t>
  </si>
  <si>
    <t>ERS157240</t>
  </si>
  <si>
    <t>ERX186542</t>
  </si>
  <si>
    <t>ERR211877</t>
  </si>
  <si>
    <t>CH40</t>
  </si>
  <si>
    <t>bla(PSE-1), floR, aadA2, sulI, tetG, tetR, dfrA12</t>
  </si>
  <si>
    <t>SAMEA1568523</t>
  </si>
  <si>
    <t>ERS157241</t>
  </si>
  <si>
    <t>ERX186543</t>
  </si>
  <si>
    <t>ERR211878</t>
  </si>
  <si>
    <t>CH41</t>
  </si>
  <si>
    <t>SAMEA1568517</t>
  </si>
  <si>
    <t>ERS157242</t>
  </si>
  <si>
    <t>ERX186544</t>
  </si>
  <si>
    <t>ERR211879</t>
  </si>
  <si>
    <t>CH42</t>
  </si>
  <si>
    <t>SAMEA1568500</t>
  </si>
  <si>
    <t>ERS157243</t>
  </si>
  <si>
    <t>ERX186545</t>
  </si>
  <si>
    <t>ERR211880</t>
  </si>
  <si>
    <t>CH43</t>
  </si>
  <si>
    <t>bla(PSE-1), floR, aadA2, sulI, tetG, tetR, aph(3')-I, sulIII, mefE</t>
  </si>
  <si>
    <t>SAMEA1568511</t>
  </si>
  <si>
    <t>ERS157244</t>
  </si>
  <si>
    <t>ERX186546</t>
  </si>
  <si>
    <t>ERR211881</t>
  </si>
  <si>
    <t>CH44</t>
  </si>
  <si>
    <t>floR, tetA(A), tetR(A), strA, strB, sulII, ampC, sugE, dfrA12, aadA2, bla(TEM-1b), cmlA, aadA1, sulIII, mefE, aac(3)-IV, hygBr, aph(3')-I</t>
  </si>
  <si>
    <t>SAMEA1568497</t>
  </si>
  <si>
    <t>ERS157245</t>
  </si>
  <si>
    <t>ERX186547</t>
  </si>
  <si>
    <t>ERR211882</t>
  </si>
  <si>
    <t>CH45</t>
  </si>
  <si>
    <t>SAMEA1568480</t>
  </si>
  <si>
    <t>ERS157246</t>
  </si>
  <si>
    <t>ERX186548</t>
  </si>
  <si>
    <t>ERR211883</t>
  </si>
  <si>
    <t>CH46</t>
  </si>
  <si>
    <t>aadA2, sulI, aph(3')-I</t>
  </si>
  <si>
    <t>SAMEA1568464</t>
  </si>
  <si>
    <t>ERS157247</t>
  </si>
  <si>
    <t>ERX186549</t>
  </si>
  <si>
    <t>ERR211884</t>
  </si>
  <si>
    <t>CH47</t>
  </si>
  <si>
    <t>SAMEA1568540</t>
  </si>
  <si>
    <t>ERS157248</t>
  </si>
  <si>
    <t>ERX186550</t>
  </si>
  <si>
    <t>ERR211885</t>
  </si>
  <si>
    <t>CH48</t>
  </si>
  <si>
    <t>SAMEA1568553</t>
  </si>
  <si>
    <t>ERS157249</t>
  </si>
  <si>
    <t>ERX186551</t>
  </si>
  <si>
    <t>ERR211886</t>
  </si>
  <si>
    <t>CH49</t>
  </si>
  <si>
    <t>SAMEA1568531</t>
  </si>
  <si>
    <t>ERS157250</t>
  </si>
  <si>
    <t>ERX186552</t>
  </si>
  <si>
    <t>ERR211887</t>
  </si>
  <si>
    <t>CH50</t>
  </si>
  <si>
    <t>SAMEA1568477</t>
  </si>
  <si>
    <t>ERS157251</t>
  </si>
  <si>
    <t>ERX186553</t>
  </si>
  <si>
    <t>ERR211888</t>
  </si>
  <si>
    <t>CH51</t>
  </si>
  <si>
    <t>SAMEA1707595</t>
  </si>
  <si>
    <t>ERS198272</t>
  </si>
  <si>
    <t>ERX207049</t>
  </si>
  <si>
    <t>ERR232501</t>
  </si>
  <si>
    <t>EWV6</t>
  </si>
  <si>
    <t>Wales</t>
  </si>
  <si>
    <t>blaPSE-1, floR, tetG, tetR, sulI, aadA2</t>
  </si>
  <si>
    <t>One of 23 English/Welsh isolates</t>
  </si>
  <si>
    <t>SAMEA1707596</t>
  </si>
  <si>
    <t>ERS198273</t>
  </si>
  <si>
    <t>ERX207050</t>
  </si>
  <si>
    <t>ERR232502</t>
  </si>
  <si>
    <t>EWV7</t>
  </si>
  <si>
    <t>SAMEA1707597</t>
  </si>
  <si>
    <t>ERS198274</t>
  </si>
  <si>
    <t>ERX207051</t>
  </si>
  <si>
    <t>ERR232503</t>
  </si>
  <si>
    <t>EWV9</t>
  </si>
  <si>
    <t>England</t>
  </si>
  <si>
    <t>SAMEA1707598</t>
  </si>
  <si>
    <t>ERS198275</t>
  </si>
  <si>
    <t>ERX207052</t>
  </si>
  <si>
    <t>ERR232504</t>
  </si>
  <si>
    <t>EWV8</t>
  </si>
  <si>
    <t>SAMEA1707616</t>
  </si>
  <si>
    <t>ERS198276</t>
  </si>
  <si>
    <t>ERX207053</t>
  </si>
  <si>
    <t>ERR232505</t>
  </si>
  <si>
    <t>EWH4</t>
  </si>
  <si>
    <t>StSuSp</t>
  </si>
  <si>
    <t>SAMEA1707615</t>
  </si>
  <si>
    <t>ERS198277</t>
  </si>
  <si>
    <t>ERX207054</t>
  </si>
  <si>
    <t>ERR232506</t>
  </si>
  <si>
    <t>EWH7</t>
  </si>
  <si>
    <t>ApClStSuSpTeNaCp</t>
  </si>
  <si>
    <t>blaPSE-1, floR, tetG, tetR, sulI, aadA2, DgyrA(87)N</t>
  </si>
  <si>
    <t>SAMEA1707612</t>
  </si>
  <si>
    <t>ERS198278</t>
  </si>
  <si>
    <t>ERX207055</t>
  </si>
  <si>
    <t>ERR232507</t>
  </si>
  <si>
    <t>EWH12</t>
  </si>
  <si>
    <t>StSp</t>
  </si>
  <si>
    <t>aadA2, floR(Ps)</t>
  </si>
  <si>
    <t>SAMEA1707611</t>
  </si>
  <si>
    <t>ERS198279</t>
  </si>
  <si>
    <t>ERX207056</t>
  </si>
  <si>
    <t>ERR232508</t>
  </si>
  <si>
    <t>EWV11</t>
  </si>
  <si>
    <t>SAMEA1707608</t>
  </si>
  <si>
    <t>ERS198280</t>
  </si>
  <si>
    <t>ERX207057</t>
  </si>
  <si>
    <t>ERR232509</t>
  </si>
  <si>
    <t>EWV3</t>
  </si>
  <si>
    <t>SAMEA1707606</t>
  </si>
  <si>
    <t>ERS198282</t>
  </si>
  <si>
    <t>ERX207059</t>
  </si>
  <si>
    <t>ERR232511</t>
  </si>
  <si>
    <t>EWV2</t>
  </si>
  <si>
    <t>chicken</t>
  </si>
  <si>
    <t>SAMEA1707601</t>
  </si>
  <si>
    <t>ERS198283</t>
  </si>
  <si>
    <t>ERX207060</t>
  </si>
  <si>
    <t>ERR232512</t>
  </si>
  <si>
    <t>EWV1</t>
  </si>
  <si>
    <t>SAMEA1707610</t>
  </si>
  <si>
    <t>ERS198260</t>
  </si>
  <si>
    <t>ERX207061</t>
  </si>
  <si>
    <t>ERR232513</t>
  </si>
  <si>
    <t>EWH2</t>
  </si>
  <si>
    <t>SAMEA1707617</t>
  </si>
  <si>
    <t>ERS198261</t>
  </si>
  <si>
    <t>ERX207062</t>
  </si>
  <si>
    <t>ERR232514</t>
  </si>
  <si>
    <t>EWH11</t>
  </si>
  <si>
    <t>ApClStSuSpTeTm</t>
  </si>
  <si>
    <t>blaPSE-1, floR, tetG, tetR, sulI, aadA2, strA(Ps-2f), strB, dfrA14, sulII</t>
  </si>
  <si>
    <t>SAMEA1707614</t>
  </si>
  <si>
    <t>ERS198262</t>
  </si>
  <si>
    <t>ERX207063</t>
  </si>
  <si>
    <t>ERR232515</t>
  </si>
  <si>
    <t>EWH1</t>
  </si>
  <si>
    <t>SAMEA1707613</t>
  </si>
  <si>
    <t>ERS198263</t>
  </si>
  <si>
    <t>ERX207064</t>
  </si>
  <si>
    <t>ERR232516</t>
  </si>
  <si>
    <t>EWH6</t>
  </si>
  <si>
    <t>ApClStSuSpTe</t>
  </si>
  <si>
    <t>SAMEA1707605</t>
  </si>
  <si>
    <t>ERS198264</t>
  </si>
  <si>
    <t>ERX207065</t>
  </si>
  <si>
    <t>ERR232517</t>
  </si>
  <si>
    <t>EWH9</t>
  </si>
  <si>
    <t>SAMEA1707604</t>
  </si>
  <si>
    <t>ERS198265</t>
  </si>
  <si>
    <t>ERX207066</t>
  </si>
  <si>
    <t>ERR232518</t>
  </si>
  <si>
    <t>EWH8</t>
  </si>
  <si>
    <t>ApClStSuSpTeFzCp</t>
  </si>
  <si>
    <t>SAMEA1707609</t>
  </si>
  <si>
    <t>ERS198266</t>
  </si>
  <si>
    <t>ERX207067</t>
  </si>
  <si>
    <t>ERR232519</t>
  </si>
  <si>
    <t>EWH5</t>
  </si>
  <si>
    <t>SAMEA1707607</t>
  </si>
  <si>
    <t>ERS198267</t>
  </si>
  <si>
    <t>ERX207068</t>
  </si>
  <si>
    <t>ERR232520</t>
  </si>
  <si>
    <t>EWH3</t>
  </si>
  <si>
    <t>SAMEA1707600</t>
  </si>
  <si>
    <t>ERS198268</t>
  </si>
  <si>
    <t>ERX207069</t>
  </si>
  <si>
    <t>ERR232521</t>
  </si>
  <si>
    <t>EWH10</t>
  </si>
  <si>
    <t>ApClStSuSpTeTmNaCp</t>
  </si>
  <si>
    <t>blaPSE-1, floR, tetG, tetR, sulI, aadA2, SgyrA(83)F</t>
  </si>
  <si>
    <t>SAMEA1707599</t>
  </si>
  <si>
    <t>ERS198269</t>
  </si>
  <si>
    <t>ERX207070</t>
  </si>
  <si>
    <t>ERR232522</t>
  </si>
  <si>
    <t>EWV10</t>
  </si>
  <si>
    <t>ApClStSuTeSxtm</t>
  </si>
  <si>
    <t>SAMEA1707602</t>
  </si>
  <si>
    <t>ERS198270</t>
  </si>
  <si>
    <t>ERX207071</t>
  </si>
  <si>
    <t>ERR232523</t>
  </si>
  <si>
    <t>EWV4</t>
  </si>
  <si>
    <t>ApClStSpSuTe</t>
  </si>
  <si>
    <t>SAMEA1707594</t>
  </si>
  <si>
    <t>ERS198271</t>
  </si>
  <si>
    <t>ERX207072</t>
  </si>
  <si>
    <t>ERR232524</t>
  </si>
  <si>
    <t>EWV5</t>
  </si>
  <si>
    <t>* DRA000942 is the submission ID, which is used as the suffix of read set identifiers by the downloader of these data.</t>
  </si>
  <si>
    <t>** Manually change "Sxtm" to "Sx" in sample EWV10 for uniformity of data precessing.</t>
  </si>
  <si>
    <t>Length (bp)</t>
  </si>
  <si>
    <t>Study</t>
  </si>
  <si>
    <t>Project</t>
  </si>
  <si>
    <t>Experiment</t>
  </si>
  <si>
    <t>Run</t>
  </si>
  <si>
    <t>Read_length</t>
  </si>
  <si>
    <t>Insert_size_SD</t>
  </si>
  <si>
    <t>Estimate_max_overlap</t>
  </si>
  <si>
    <t>Platform</t>
  </si>
  <si>
    <t>Isolation_country</t>
  </si>
  <si>
    <t>Isolation_year</t>
  </si>
  <si>
    <t>Illumina Genome Analyzer IIx</t>
  </si>
  <si>
    <t>Illumina Genome Analyzer II</t>
  </si>
  <si>
    <t>Illumina HiSeq 2000</t>
  </si>
  <si>
    <t>Illumina MiSeq</t>
  </si>
  <si>
    <t>Strain_ID</t>
  </si>
  <si>
    <t>Pubmed</t>
  </si>
  <si>
    <t>DT104</t>
  </si>
  <si>
    <t>pDT104</t>
  </si>
  <si>
    <t>HF937208</t>
  </si>
  <si>
    <t>HF937209</t>
  </si>
  <si>
    <t>Definitive type DT104</t>
  </si>
  <si>
    <t>CP019649</t>
  </si>
  <si>
    <t>TW_Stm6</t>
  </si>
  <si>
    <t>Original strain name: TW-Stm6</t>
  </si>
  <si>
    <t>Large plasmid and multiple antimicrobial resistance genes</t>
  </si>
  <si>
    <t>Australia</t>
  </si>
  <si>
    <t>p275_TW-Stm6</t>
  </si>
  <si>
    <t>CP019647</t>
  </si>
  <si>
    <t>p4_TW-Stm6</t>
  </si>
  <si>
    <t>CP019648</t>
  </si>
  <si>
    <t>DT104 is closer to LT2</t>
  </si>
  <si>
    <t>ST33676</t>
  </si>
  <si>
    <t>CP012681</t>
  </si>
  <si>
    <t>Mexico</t>
  </si>
  <si>
    <t>p33673_IncF</t>
  </si>
  <si>
    <t>CP012683</t>
  </si>
  <si>
    <t>p33676_4.5</t>
  </si>
  <si>
    <t>CP012684</t>
  </si>
  <si>
    <t>p33676_IncA/C</t>
  </si>
  <si>
    <t>CP012682</t>
  </si>
  <si>
    <r>
      <t xml:space="preserve">Original strain name: 33676. ST stands for </t>
    </r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Typhimurium.</t>
    </r>
  </si>
  <si>
    <t>Median (excl. zeros)</t>
  </si>
  <si>
    <t>ampH, ampC1, ampC2, mrdA</t>
  </si>
  <si>
    <t>Resistance_alleles</t>
  </si>
  <si>
    <t>SAMN01831188</t>
  </si>
  <si>
    <t>ampH, ampC1, ampC2, mrdA, drfA7, strA, strB, sul2, sul1, tetA</t>
  </si>
  <si>
    <t>blaCTX-M-15, blaTEM-105</t>
  </si>
  <si>
    <t>ampH, ampC2, mrdA</t>
  </si>
  <si>
    <t>aadA1-pm, catA1, drfA1, mphB, strA, strB, sul2, sul1, blaTEM-105, tetA</t>
  </si>
  <si>
    <t>aac6-Ib, aadA5, blaCTX-M-15, catB4, dfrA7, mphA, blaOXA-1, sul1, tetA</t>
  </si>
  <si>
    <t>blaKPC-2</t>
  </si>
  <si>
    <t>ampH, ampC1, ampC2, mrdA, blaCTX-M-15, qnr-S1</t>
  </si>
  <si>
    <t>aac6-Ib, catB3, blaKPC-2, blaOXA-1, blaTEM-105</t>
  </si>
  <si>
    <t>blaCTX-M-27</t>
  </si>
  <si>
    <t>SAMN02603727</t>
  </si>
  <si>
    <t>SAMN05511179</t>
  </si>
  <si>
    <t>SAMN02603424</t>
  </si>
  <si>
    <t>SAMN05511169</t>
  </si>
  <si>
    <t>APEC_O1</t>
  </si>
  <si>
    <t>NCBI strain name: APEC O1</t>
  </si>
  <si>
    <t>O1:K1</t>
  </si>
  <si>
    <t>CP000468</t>
  </si>
  <si>
    <t>pAPEC-O1-ColBM</t>
  </si>
  <si>
    <t>pAPEC-O1-R</t>
  </si>
  <si>
    <t>DQ381420</t>
  </si>
  <si>
    <t>DQ517526</t>
  </si>
  <si>
    <t>PCN033</t>
  </si>
  <si>
    <t>SAMN02469619</t>
  </si>
  <si>
    <t>CP006632</t>
  </si>
  <si>
    <t>China</t>
  </si>
  <si>
    <t>PCN033p1</t>
  </si>
  <si>
    <t>PCN033p2</t>
  </si>
  <si>
    <t>PCN033p3</t>
  </si>
  <si>
    <t>CP006633</t>
  </si>
  <si>
    <t>CP006634</t>
  </si>
  <si>
    <t>CP006635</t>
  </si>
  <si>
    <t>ST540a</t>
  </si>
  <si>
    <t>SAMN02666434</t>
  </si>
  <si>
    <t>CP007390</t>
  </si>
  <si>
    <t>There are multiple "ST540" strains on NCBI from the same study. However, the BioSample records their correct strain names.</t>
  </si>
  <si>
    <t xml:space="preserve">SAMN02673556 </t>
  </si>
  <si>
    <t>O157:H16</t>
  </si>
  <si>
    <t>Santai</t>
  </si>
  <si>
    <t>NZ_CP007592</t>
  </si>
  <si>
    <t>ECONIH1</t>
  </si>
  <si>
    <t>SAMN02709589</t>
  </si>
  <si>
    <t>CP009859</t>
  </si>
  <si>
    <t>pECO-824</t>
  </si>
  <si>
    <t>CP009860</t>
  </si>
  <si>
    <t>pECO-b75</t>
  </si>
  <si>
    <t>CP009861</t>
  </si>
  <si>
    <t>pKPC-629</t>
  </si>
  <si>
    <t>CP009862</t>
  </si>
  <si>
    <t>EC958</t>
  </si>
  <si>
    <t>SAMEA2272019</t>
  </si>
  <si>
    <t>HG941718</t>
  </si>
  <si>
    <t>O25b:H4</t>
  </si>
  <si>
    <t>pEC958</t>
  </si>
  <si>
    <t>HG941719</t>
  </si>
  <si>
    <t>pEC958B</t>
  </si>
  <si>
    <t>HG941720</t>
  </si>
  <si>
    <t>UK</t>
  </si>
  <si>
    <t>Alleles_antimicrobial_resistance</t>
  </si>
  <si>
    <t>A representative strain of ST131</t>
  </si>
  <si>
    <t>Genome_type</t>
  </si>
  <si>
    <t>aac3-VIa, aadA1-pm, SulI, tetC</t>
  </si>
  <si>
    <t>aph3-Ia, dfrA17, oqxA, oqxB, strA, strB, sul2, blaTEM-105, tetB</t>
  </si>
  <si>
    <r>
      <t xml:space="preserve">Carries the second copy of the same </t>
    </r>
    <r>
      <rPr>
        <i/>
        <sz val="11"/>
        <color theme="1"/>
        <rFont val="Calibri"/>
        <family val="2"/>
        <scheme val="minor"/>
      </rPr>
      <t>blaTEM-105</t>
    </r>
    <r>
      <rPr>
        <sz val="11"/>
        <color theme="1"/>
        <rFont val="Calibri"/>
        <family val="2"/>
        <scheme val="minor"/>
      </rPr>
      <t xml:space="preserve"> allele.</t>
    </r>
  </si>
  <si>
    <t>ampH, ampC2, mrdA, aac3-IId, blaTEM-105</t>
  </si>
  <si>
    <t>ampH, ampC1, ampC2, mrdA, aph3-Ia, strA, strB, sul2, blaTEM-150, tetA</t>
  </si>
  <si>
    <t>ampH, ampC1, ampC2, mrdA, aac3-IId, aac6-Ib, aadA2, armA, arr3, catA1, catB3, dfrA12, floR, fosA, mphA, mphE, msrE, blaOXA-1, strA, strB, sul2, sul1, blaTEM-105, tetA</t>
  </si>
  <si>
    <r>
      <t xml:space="preserve">No genbank file is available under the accession CP007592. Two copies of the same </t>
    </r>
    <r>
      <rPr>
        <i/>
        <sz val="11"/>
        <color theme="1"/>
        <rFont val="Calibri"/>
        <family val="2"/>
        <scheme val="minor"/>
      </rPr>
      <t>sul1</t>
    </r>
    <r>
      <rPr>
        <sz val="11"/>
        <color theme="1"/>
        <rFont val="Calibri"/>
        <family val="2"/>
        <scheme val="minor"/>
      </rPr>
      <t xml:space="preserve"> allele.</t>
    </r>
  </si>
  <si>
    <t>ampH, ampC1, ampC2, mrdA,blaCTX-M-15</t>
  </si>
  <si>
    <t>aac6-Ib, aadA1-pm, dfrA14, blaKPC-2, blaOXA-9, strA, strB, sul2, blaTEM-150</t>
  </si>
  <si>
    <t>aadA5, dfrA17, ermB, mphA, sul1</t>
  </si>
  <si>
    <t>aac6-Ib, aadA5, blaCTX-M-15, catB4, dfrA17, mphA, blaOXA-1, sul1, blaTEM-105, tetA</t>
  </si>
  <si>
    <t>ampH, ampC2, mrdA, blaCMY-23</t>
  </si>
  <si>
    <t>SAMEA2272504</t>
  </si>
  <si>
    <t>SAMN06309456</t>
  </si>
  <si>
    <t>SAMN03795193</t>
  </si>
  <si>
    <t>T000240</t>
  </si>
  <si>
    <t>SAMD00000683</t>
  </si>
  <si>
    <t>AP011957</t>
  </si>
  <si>
    <t>pSTMDT12_L</t>
  </si>
  <si>
    <t>AP011958</t>
  </si>
  <si>
    <t>pSTMDT12_S</t>
  </si>
  <si>
    <t>AP011959</t>
  </si>
  <si>
    <t>SAMN02604233</t>
  </si>
  <si>
    <t>U288</t>
  </si>
  <si>
    <t>CP003836</t>
  </si>
  <si>
    <t>CP004058</t>
  </si>
  <si>
    <t>pSTU288-1</t>
  </si>
  <si>
    <t>pSTU288-2</t>
  </si>
  <si>
    <t>CP004059</t>
  </si>
  <si>
    <t>pSTU288-3</t>
  </si>
  <si>
    <t>CP004060</t>
  </si>
  <si>
    <t>L3553</t>
  </si>
  <si>
    <t>SAMD00002684</t>
  </si>
  <si>
    <t>pST3553</t>
  </si>
  <si>
    <t>Original strain name: L-3553</t>
  </si>
  <si>
    <t>AP014565</t>
  </si>
  <si>
    <t>AP014566</t>
  </si>
  <si>
    <t>SO469809</t>
  </si>
  <si>
    <t>SAMEA3506109</t>
  </si>
  <si>
    <t>NZ_LN999997</t>
  </si>
  <si>
    <t>Original strain name: SO4698-09. No annotations in GenBank but in RefSeq.</t>
  </si>
  <si>
    <t>Original strain name: 81741</t>
  </si>
  <si>
    <t>WW012</t>
  </si>
  <si>
    <t>SAMN07267217</t>
  </si>
  <si>
    <t>NZ_CP022168</t>
  </si>
  <si>
    <t>pWW012</t>
  </si>
  <si>
    <t>NZ_CP022169</t>
  </si>
  <si>
    <t>Original strain name: VNB151-sc-2315230</t>
  </si>
  <si>
    <t>VNB151</t>
  </si>
  <si>
    <t>SAMEA3448233</t>
  </si>
  <si>
    <t>p1</t>
  </si>
  <si>
    <t>p2</t>
  </si>
  <si>
    <t>NZ_LT795114</t>
  </si>
  <si>
    <t>NZ_LT795115</t>
  </si>
  <si>
    <t>Joined contig for the locus CS949_RS25750</t>
  </si>
  <si>
    <t>Joined contig for the locus CS949_RS27150</t>
  </si>
  <si>
    <t>NZ_LT795116</t>
  </si>
  <si>
    <t>ST81741</t>
  </si>
  <si>
    <t>SAMN06185755</t>
  </si>
  <si>
    <t>CP019442</t>
  </si>
  <si>
    <t>unnamed1</t>
  </si>
  <si>
    <t>CP019443</t>
  </si>
  <si>
    <t>unnamed2</t>
  </si>
  <si>
    <t>CP019444</t>
  </si>
  <si>
    <t>Original strain name: 81741; close to TW-Stm6.</t>
  </si>
  <si>
    <t>aph3-Ia, sul1, blaTEM-105, tetA</t>
  </si>
  <si>
    <t>aac6-Iaa, aada2, cmy-17, dfrA12, floR, strA, strB, sul2, sul1, tetA</t>
  </si>
  <si>
    <t>aac6-Iaa, strA, strB, sul2, blaTEM-105, tetB</t>
  </si>
  <si>
    <t>cmy-17</t>
  </si>
  <si>
    <t>aac6-Iaa</t>
  </si>
  <si>
    <t>aac3-IId, aadA2, dfrA12, floR, oqxA, oqxB, strA, strB, sul2, sul3, tetA</t>
  </si>
  <si>
    <t>mphA, blaNDM-5, blaTEM-105</t>
  </si>
  <si>
    <t>aac6-Iaa, tetB</t>
  </si>
  <si>
    <t>aac3-IId, aadA17, blaCTX-M-65, floR, lunF, sul2, blaTEM-105, tetM</t>
  </si>
  <si>
    <t>strA, strB, sul2</t>
  </si>
  <si>
    <t>aac3-IId, aadA2, dfrA12, sul1</t>
  </si>
  <si>
    <t>aac6-Iaa, aadA1-pm, catA1, blaOXA-1, sul1, tetB</t>
  </si>
  <si>
    <t>aadA2, aadA1-pm, aphA2, cmlA1, dfrA12, strA, strB, sul3, blaTEM-105, tetA</t>
  </si>
  <si>
    <t>aadA2, aadA1-pm, cmlA1, dfrA12, sul3, blaTEM-105</t>
  </si>
  <si>
    <t>strA, strB, sul2, tetA</t>
  </si>
  <si>
    <t>aac3-Iva, aac6-Ib, aadA2, aadA1-pm, aph3-Ia, aph4-Ia, arr3, catB3, cmlA1, floR, blaOXA-1, oqxA, oqxB, sul1, sul2, sul3</t>
  </si>
  <si>
    <t>aac6-Iaa, strA, strB, sul2, tetB</t>
  </si>
  <si>
    <t>aadA2, aadA1-pm, cmlA1, dfrA12, mcr-1, sul3</t>
  </si>
  <si>
    <t>Typical_DT104</t>
  </si>
  <si>
    <t>Contaminated, determined using hetSNP distribution. Excluded from analysis.</t>
  </si>
  <si>
    <t>Recent_travel</t>
  </si>
  <si>
    <t>Spain</t>
  </si>
  <si>
    <t>Israel</t>
  </si>
  <si>
    <t>Cyprus</t>
  </si>
  <si>
    <t>France</t>
  </si>
  <si>
    <t>South Africa</t>
  </si>
  <si>
    <t>Turkey</t>
  </si>
  <si>
    <t>Malta</t>
  </si>
  <si>
    <t>Sri Lanka</t>
  </si>
  <si>
    <t>Italy</t>
  </si>
  <si>
    <t>Greece</t>
  </si>
  <si>
    <t>Morocco</t>
  </si>
  <si>
    <t>Thailand</t>
  </si>
  <si>
    <t>Far East</t>
  </si>
  <si>
    <t>Legend for header colours</t>
  </si>
  <si>
    <t>n</t>
  </si>
  <si>
    <t>Copied from publication Ingle, Levine, Kotloff, et al. (2018)</t>
  </si>
  <si>
    <t>Copied from SRA Run Tables from NCBI</t>
  </si>
  <si>
    <t>SD: standard deviation</t>
  </si>
  <si>
    <t>QC: quality control</t>
  </si>
  <si>
    <t>Determined or remarked in this study</t>
  </si>
  <si>
    <t>East Africa</t>
  </si>
  <si>
    <t>West Africa</t>
  </si>
  <si>
    <t>aac6-Iaa, aadA2, blaCARB-2, floR, sul1, te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8"/>
      <name val="Webdings"/>
      <family val="1"/>
      <charset val="2"/>
    </font>
    <font>
      <sz val="11"/>
      <color theme="5"/>
      <name val="Webdings"/>
      <family val="1"/>
      <charset val="2"/>
    </font>
    <font>
      <i/>
      <sz val="11"/>
      <name val="Calibri"/>
      <family val="2"/>
      <scheme val="minor"/>
    </font>
    <font>
      <sz val="11"/>
      <color rgb="FF002366"/>
      <name val="Webdings"/>
      <family val="1"/>
      <charset val="2"/>
    </font>
  </fonts>
  <fills count="7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236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49" fontId="0" fillId="0" borderId="0" xfId="0" applyNumberFormat="1"/>
    <xf numFmtId="0" fontId="1" fillId="2" borderId="0" xfId="0" applyFont="1" applyFill="1"/>
    <xf numFmtId="0" fontId="0" fillId="0" borderId="0" xfId="0" applyFill="1"/>
    <xf numFmtId="0" fontId="1" fillId="2" borderId="0" xfId="0" applyFont="1" applyFill="1" applyAlignment="1"/>
    <xf numFmtId="0" fontId="1" fillId="0" borderId="0" xfId="0" applyFont="1" applyAlignment="1"/>
    <xf numFmtId="0" fontId="4" fillId="0" borderId="0" xfId="0" applyFont="1" applyFill="1"/>
    <xf numFmtId="0" fontId="0" fillId="0" borderId="0" xfId="0" applyFont="1"/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3" fontId="0" fillId="0" borderId="0" xfId="0" applyNumberFormat="1" applyFill="1" applyAlignment="1">
      <alignment vertical="top"/>
    </xf>
    <xf numFmtId="0" fontId="3" fillId="0" borderId="0" xfId="0" applyFont="1" applyFill="1" applyAlignment="1">
      <alignment vertical="top" wrapText="1"/>
    </xf>
    <xf numFmtId="3" fontId="0" fillId="0" borderId="0" xfId="0" applyNumberFormat="1" applyAlignment="1">
      <alignment vertical="top"/>
    </xf>
    <xf numFmtId="0" fontId="0" fillId="0" borderId="0" xfId="0" applyAlignment="1">
      <alignment vertical="top" wrapText="1"/>
    </xf>
    <xf numFmtId="0" fontId="0" fillId="0" borderId="0" xfId="0" applyFill="1" applyAlignment="1">
      <alignment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Fill="1" applyAlignment="1">
      <alignment wrapText="1"/>
    </xf>
    <xf numFmtId="3" fontId="0" fillId="0" borderId="0" xfId="0" applyNumberFormat="1"/>
    <xf numFmtId="3" fontId="0" fillId="0" borderId="0" xfId="0" applyNumberFormat="1" applyFill="1"/>
    <xf numFmtId="0" fontId="0" fillId="0" borderId="0" xfId="0" applyFill="1" applyAlignment="1"/>
    <xf numFmtId="0" fontId="3" fillId="0" borderId="0" xfId="0" applyFont="1" applyAlignment="1">
      <alignment wrapText="1"/>
    </xf>
    <xf numFmtId="0" fontId="1" fillId="3" borderId="0" xfId="0" applyFont="1" applyFill="1"/>
    <xf numFmtId="0" fontId="0" fillId="0" borderId="0" xfId="0" applyFill="1" applyAlignment="1"/>
    <xf numFmtId="0" fontId="1" fillId="5" borderId="0" xfId="0" applyFont="1" applyFill="1"/>
    <xf numFmtId="0" fontId="7" fillId="0" borderId="0" xfId="0" applyFont="1"/>
    <xf numFmtId="0" fontId="6" fillId="0" borderId="0" xfId="0" applyFont="1"/>
    <xf numFmtId="0" fontId="1" fillId="5" borderId="0" xfId="0" applyFont="1" applyFill="1" applyAlignment="1"/>
    <xf numFmtId="0" fontId="5" fillId="0" borderId="0" xfId="0" applyFont="1" applyFill="1"/>
    <xf numFmtId="0" fontId="1" fillId="3" borderId="0" xfId="0" applyFont="1" applyFill="1" applyAlignment="1"/>
    <xf numFmtId="49" fontId="4" fillId="0" borderId="0" xfId="0" applyNumberFormat="1" applyFont="1"/>
    <xf numFmtId="0" fontId="4" fillId="0" borderId="0" xfId="0" applyFont="1"/>
    <xf numFmtId="49" fontId="0" fillId="0" borderId="0" xfId="0" applyNumberFormat="1" applyFill="1"/>
    <xf numFmtId="0" fontId="8" fillId="0" borderId="0" xfId="0" applyFont="1" applyFill="1" applyAlignment="1">
      <alignment wrapText="1"/>
    </xf>
    <xf numFmtId="0" fontId="0" fillId="0" borderId="0" xfId="0" applyFont="1" applyFill="1" applyAlignment="1"/>
    <xf numFmtId="0" fontId="2" fillId="4" borderId="0" xfId="0" applyFont="1" applyFill="1" applyAlignment="1"/>
    <xf numFmtId="0" fontId="0" fillId="0" borderId="0" xfId="0" applyAlignment="1"/>
    <xf numFmtId="0" fontId="0" fillId="0" borderId="0" xfId="0" applyFill="1" applyAlignment="1">
      <alignment vertical="top"/>
    </xf>
    <xf numFmtId="0" fontId="0" fillId="0" borderId="0" xfId="0" applyAlignment="1">
      <alignment vertical="top"/>
    </xf>
    <xf numFmtId="0" fontId="0" fillId="0" borderId="0" xfId="0" applyFill="1" applyAlignment="1"/>
    <xf numFmtId="0" fontId="0" fillId="0" borderId="0" xfId="0" applyFill="1" applyBorder="1" applyAlignment="1"/>
    <xf numFmtId="49" fontId="1" fillId="6" borderId="0" xfId="0" applyNumberFormat="1" applyFont="1" applyFill="1"/>
    <xf numFmtId="0" fontId="1" fillId="6" borderId="0" xfId="0" applyFont="1" applyFill="1"/>
    <xf numFmtId="0" fontId="1" fillId="6" borderId="0" xfId="0" applyFont="1" applyFill="1" applyAlignment="1"/>
    <xf numFmtId="0" fontId="9" fillId="0" borderId="0" xfId="0" applyFont="1"/>
    <xf numFmtId="0" fontId="1" fillId="6" borderId="0" xfId="0" applyFont="1" applyFill="1" applyAlignment="1">
      <alignment vertical="top"/>
    </xf>
    <xf numFmtId="3" fontId="1" fillId="6" borderId="0" xfId="0" applyNumberFormat="1" applyFont="1" applyFill="1" applyAlignment="1">
      <alignment vertical="top"/>
    </xf>
    <xf numFmtId="0" fontId="1" fillId="6" borderId="0" xfId="0" applyFont="1" applyFill="1" applyAlignment="1">
      <alignment vertical="top" wrapText="1"/>
    </xf>
    <xf numFmtId="3" fontId="1" fillId="6" borderId="0" xfId="0" applyNumberFormat="1" applyFont="1" applyFill="1"/>
    <xf numFmtId="0" fontId="1" fillId="6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2366"/>
      <color rgb="FFFFCCCC"/>
      <color rgb="FF99CC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RP000244_samples" connectionId="1" xr16:uid="{00000000-0016-0000-0100-000001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RP000994_sample_info" connectionId="3" xr16:uid="{00000000-0016-0000-0100-000000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RP000270_sample_info" connectionId="2" xr16:uid="{00000000-0016-0000-0100-000002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Relationship Id="rId4" Type="http://schemas.openxmlformats.org/officeDocument/2006/relationships/queryTable" Target="../queryTables/query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86"/>
  <sheetViews>
    <sheetView workbookViewId="0">
      <pane ySplit="1" topLeftCell="A2" activePane="bottomLeft" state="frozen"/>
      <selection pane="bottomLeft" activeCell="U21" sqref="U21"/>
    </sheetView>
  </sheetViews>
  <sheetFormatPr defaultRowHeight="15" x14ac:dyDescent="0.25"/>
  <cols>
    <col min="1" max="1" width="10" style="1" bestFit="1" customWidth="1"/>
    <col min="2" max="2" width="10.85546875" bestFit="1" customWidth="1"/>
    <col min="3" max="3" width="12.140625" bestFit="1" customWidth="1"/>
    <col min="4" max="4" width="14.42578125" bestFit="1" customWidth="1"/>
    <col min="5" max="5" width="6" bestFit="1" customWidth="1"/>
    <col min="6" max="6" width="12.7109375" bestFit="1" customWidth="1"/>
    <col min="7" max="7" width="10.28515625" bestFit="1" customWidth="1"/>
    <col min="8" max="8" width="10" bestFit="1" customWidth="1"/>
    <col min="9" max="9" width="12.140625" bestFit="1" customWidth="1"/>
    <col min="10" max="10" width="10.5703125" bestFit="1" customWidth="1"/>
    <col min="11" max="11" width="14" bestFit="1" customWidth="1"/>
    <col min="12" max="12" width="21.5703125" bestFit="1" customWidth="1"/>
    <col min="13" max="13" width="12.5703125" bestFit="1" customWidth="1"/>
    <col min="14" max="14" width="11.42578125" bestFit="1" customWidth="1"/>
    <col min="15" max="15" width="5" bestFit="1" customWidth="1"/>
    <col min="16" max="16" width="11.140625" bestFit="1" customWidth="1"/>
    <col min="17" max="18" width="11.140625" customWidth="1"/>
    <col min="19" max="19" width="2.5703125" customWidth="1"/>
    <col min="20" max="20" width="3.7109375" customWidth="1"/>
    <col min="21" max="21" width="34.42578125" customWidth="1"/>
  </cols>
  <sheetData>
    <row r="1" spans="1:21" x14ac:dyDescent="0.25">
      <c r="A1" s="40" t="s">
        <v>0</v>
      </c>
      <c r="B1" s="41" t="s">
        <v>1</v>
      </c>
      <c r="C1" s="41" t="s">
        <v>2</v>
      </c>
      <c r="D1" s="41" t="s">
        <v>3</v>
      </c>
      <c r="E1" s="41" t="s">
        <v>4</v>
      </c>
      <c r="F1" s="41" t="s">
        <v>5</v>
      </c>
      <c r="G1" s="41" t="s">
        <v>6</v>
      </c>
      <c r="H1" s="41" t="s">
        <v>7</v>
      </c>
      <c r="I1" s="23" t="s">
        <v>2932</v>
      </c>
      <c r="J1" s="23" t="s">
        <v>8</v>
      </c>
      <c r="K1" s="23" t="s">
        <v>2933</v>
      </c>
      <c r="L1" s="21" t="s">
        <v>2934</v>
      </c>
      <c r="M1" s="41" t="s">
        <v>9</v>
      </c>
      <c r="N1" s="41" t="s">
        <v>10</v>
      </c>
      <c r="O1" s="41" t="s">
        <v>11</v>
      </c>
      <c r="P1" s="41" t="s">
        <v>12</v>
      </c>
      <c r="Q1" s="2" t="s">
        <v>1030</v>
      </c>
      <c r="R1" s="41" t="s">
        <v>987</v>
      </c>
    </row>
    <row r="2" spans="1:21" x14ac:dyDescent="0.25">
      <c r="A2" s="1" t="s">
        <v>13</v>
      </c>
      <c r="B2" t="s">
        <v>14</v>
      </c>
      <c r="C2" t="s">
        <v>15</v>
      </c>
      <c r="D2" t="s">
        <v>16</v>
      </c>
      <c r="E2">
        <v>29</v>
      </c>
      <c r="F2" t="s">
        <v>17</v>
      </c>
      <c r="G2" t="s">
        <v>18</v>
      </c>
      <c r="H2" t="s">
        <v>19</v>
      </c>
      <c r="I2">
        <v>100</v>
      </c>
      <c r="J2">
        <v>220</v>
      </c>
      <c r="K2">
        <v>83</v>
      </c>
      <c r="L2">
        <f xml:space="preserve"> 2 * I2 - (J2 - K2)</f>
        <v>63</v>
      </c>
      <c r="M2" t="s">
        <v>20</v>
      </c>
      <c r="N2" t="s">
        <v>21</v>
      </c>
      <c r="O2">
        <v>2009</v>
      </c>
      <c r="P2" t="s">
        <v>22</v>
      </c>
      <c r="Q2" t="s">
        <v>1031</v>
      </c>
      <c r="T2" s="34" t="s">
        <v>23</v>
      </c>
      <c r="U2" s="35"/>
    </row>
    <row r="3" spans="1:21" x14ac:dyDescent="0.25">
      <c r="A3" s="1" t="s">
        <v>24</v>
      </c>
      <c r="B3" t="s">
        <v>14</v>
      </c>
      <c r="C3" t="s">
        <v>25</v>
      </c>
      <c r="D3" t="s">
        <v>26</v>
      </c>
      <c r="E3" t="s">
        <v>27</v>
      </c>
      <c r="F3" t="s">
        <v>28</v>
      </c>
      <c r="G3" t="s">
        <v>29</v>
      </c>
      <c r="H3" t="s">
        <v>30</v>
      </c>
      <c r="I3">
        <v>100</v>
      </c>
      <c r="J3">
        <v>220</v>
      </c>
      <c r="K3">
        <v>83</v>
      </c>
      <c r="L3">
        <f t="shared" ref="L3:L66" si="0" xml:space="preserve"> 2 * I3 - (J3 - K3)</f>
        <v>63</v>
      </c>
      <c r="M3" t="s">
        <v>20</v>
      </c>
      <c r="N3" t="s">
        <v>21</v>
      </c>
      <c r="O3">
        <v>2010</v>
      </c>
      <c r="P3" t="s">
        <v>22</v>
      </c>
      <c r="Q3" t="s">
        <v>1031</v>
      </c>
      <c r="T3" s="33" t="s">
        <v>72</v>
      </c>
      <c r="U3" s="33"/>
    </row>
    <row r="4" spans="1:21" x14ac:dyDescent="0.25">
      <c r="A4" s="1" t="s">
        <v>32</v>
      </c>
      <c r="B4" t="s">
        <v>14</v>
      </c>
      <c r="C4" t="s">
        <v>33</v>
      </c>
      <c r="D4" t="s">
        <v>34</v>
      </c>
      <c r="E4">
        <v>29</v>
      </c>
      <c r="F4" t="s">
        <v>17</v>
      </c>
      <c r="G4" t="s">
        <v>35</v>
      </c>
      <c r="H4" t="s">
        <v>36</v>
      </c>
      <c r="I4">
        <v>100</v>
      </c>
      <c r="J4">
        <v>220</v>
      </c>
      <c r="K4">
        <v>83</v>
      </c>
      <c r="L4">
        <f t="shared" si="0"/>
        <v>63</v>
      </c>
      <c r="M4" t="s">
        <v>20</v>
      </c>
      <c r="N4" t="s">
        <v>21</v>
      </c>
      <c r="O4">
        <v>2010</v>
      </c>
      <c r="P4" t="s">
        <v>22</v>
      </c>
      <c r="Q4" t="s">
        <v>1031</v>
      </c>
      <c r="T4" s="33" t="s">
        <v>53</v>
      </c>
      <c r="U4" s="33"/>
    </row>
    <row r="5" spans="1:21" x14ac:dyDescent="0.25">
      <c r="A5" s="1" t="s">
        <v>38</v>
      </c>
      <c r="B5" t="s">
        <v>14</v>
      </c>
      <c r="C5" t="s">
        <v>39</v>
      </c>
      <c r="D5" t="s">
        <v>40</v>
      </c>
      <c r="E5">
        <v>4554</v>
      </c>
      <c r="F5" t="s">
        <v>41</v>
      </c>
      <c r="G5" t="s">
        <v>42</v>
      </c>
      <c r="H5" t="s">
        <v>43</v>
      </c>
      <c r="I5">
        <v>100</v>
      </c>
      <c r="J5">
        <v>220</v>
      </c>
      <c r="K5">
        <v>83</v>
      </c>
      <c r="L5">
        <f t="shared" si="0"/>
        <v>63</v>
      </c>
      <c r="M5" t="s">
        <v>44</v>
      </c>
      <c r="N5" t="s">
        <v>3139</v>
      </c>
      <c r="O5">
        <v>2008</v>
      </c>
      <c r="P5" t="s">
        <v>45</v>
      </c>
      <c r="Q5" t="s">
        <v>1031</v>
      </c>
      <c r="T5" s="33" t="s">
        <v>65</v>
      </c>
      <c r="U5" s="33"/>
    </row>
    <row r="6" spans="1:21" x14ac:dyDescent="0.25">
      <c r="A6" s="1" t="s">
        <v>47</v>
      </c>
      <c r="B6" t="s">
        <v>14</v>
      </c>
      <c r="C6" t="s">
        <v>48</v>
      </c>
      <c r="D6" t="s">
        <v>49</v>
      </c>
      <c r="E6">
        <v>10</v>
      </c>
      <c r="F6" t="s">
        <v>28</v>
      </c>
      <c r="G6" t="s">
        <v>50</v>
      </c>
      <c r="H6" t="s">
        <v>51</v>
      </c>
      <c r="I6">
        <v>100</v>
      </c>
      <c r="J6">
        <v>220</v>
      </c>
      <c r="K6">
        <v>83</v>
      </c>
      <c r="L6">
        <f t="shared" si="0"/>
        <v>63</v>
      </c>
      <c r="M6" t="s">
        <v>52</v>
      </c>
      <c r="N6" t="s">
        <v>3140</v>
      </c>
      <c r="O6">
        <v>2008</v>
      </c>
      <c r="P6" t="s">
        <v>22</v>
      </c>
      <c r="Q6" t="s">
        <v>1031</v>
      </c>
      <c r="T6" s="33" t="s">
        <v>59</v>
      </c>
      <c r="U6" s="33"/>
    </row>
    <row r="7" spans="1:21" x14ac:dyDescent="0.25">
      <c r="A7" s="1" t="s">
        <v>54</v>
      </c>
      <c r="B7" t="s">
        <v>14</v>
      </c>
      <c r="C7" t="s">
        <v>55</v>
      </c>
      <c r="D7" t="s">
        <v>56</v>
      </c>
      <c r="E7">
        <v>4554</v>
      </c>
      <c r="F7" t="s">
        <v>41</v>
      </c>
      <c r="G7" t="s">
        <v>57</v>
      </c>
      <c r="H7" t="s">
        <v>58</v>
      </c>
      <c r="I7">
        <v>100</v>
      </c>
      <c r="J7">
        <v>220</v>
      </c>
      <c r="K7">
        <v>83</v>
      </c>
      <c r="L7">
        <f t="shared" si="0"/>
        <v>63</v>
      </c>
      <c r="M7" t="s">
        <v>52</v>
      </c>
      <c r="N7" t="s">
        <v>3140</v>
      </c>
      <c r="O7">
        <v>2009</v>
      </c>
      <c r="P7" t="s">
        <v>22</v>
      </c>
      <c r="Q7" t="s">
        <v>1031</v>
      </c>
      <c r="T7" s="33" t="s">
        <v>37</v>
      </c>
      <c r="U7" s="33"/>
    </row>
    <row r="8" spans="1:21" x14ac:dyDescent="0.25">
      <c r="A8" s="1" t="s">
        <v>60</v>
      </c>
      <c r="B8" t="s">
        <v>14</v>
      </c>
      <c r="C8" t="s">
        <v>61</v>
      </c>
      <c r="D8" t="s">
        <v>62</v>
      </c>
      <c r="E8">
        <v>2089</v>
      </c>
      <c r="F8" t="s">
        <v>41</v>
      </c>
      <c r="G8" t="s">
        <v>63</v>
      </c>
      <c r="H8" t="s">
        <v>64</v>
      </c>
      <c r="I8">
        <v>100</v>
      </c>
      <c r="J8">
        <v>220</v>
      </c>
      <c r="K8">
        <v>83</v>
      </c>
      <c r="L8">
        <f t="shared" si="0"/>
        <v>63</v>
      </c>
      <c r="M8" t="s">
        <v>52</v>
      </c>
      <c r="N8" t="s">
        <v>3140</v>
      </c>
      <c r="O8">
        <v>2010</v>
      </c>
      <c r="P8" t="s">
        <v>22</v>
      </c>
      <c r="Q8" t="s">
        <v>1031</v>
      </c>
      <c r="T8" s="33" t="s">
        <v>31</v>
      </c>
      <c r="U8" s="33"/>
    </row>
    <row r="9" spans="1:21" x14ac:dyDescent="0.25">
      <c r="A9" s="1" t="s">
        <v>66</v>
      </c>
      <c r="B9" t="s">
        <v>14</v>
      </c>
      <c r="C9" t="s">
        <v>67</v>
      </c>
      <c r="D9" t="s">
        <v>68</v>
      </c>
      <c r="E9">
        <v>328</v>
      </c>
      <c r="F9" t="s">
        <v>69</v>
      </c>
      <c r="G9" t="s">
        <v>70</v>
      </c>
      <c r="H9" t="s">
        <v>71</v>
      </c>
      <c r="I9">
        <v>100</v>
      </c>
      <c r="J9">
        <v>220</v>
      </c>
      <c r="K9">
        <v>83</v>
      </c>
      <c r="L9">
        <f t="shared" si="0"/>
        <v>63</v>
      </c>
      <c r="M9" t="s">
        <v>52</v>
      </c>
      <c r="N9" t="s">
        <v>3140</v>
      </c>
      <c r="O9">
        <v>2010</v>
      </c>
      <c r="P9" t="s">
        <v>22</v>
      </c>
      <c r="Q9" t="s">
        <v>1031</v>
      </c>
      <c r="T9" t="s">
        <v>3137</v>
      </c>
    </row>
    <row r="10" spans="1:21" x14ac:dyDescent="0.25">
      <c r="A10" s="1" t="s">
        <v>73</v>
      </c>
      <c r="B10" t="s">
        <v>14</v>
      </c>
      <c r="C10" t="s">
        <v>74</v>
      </c>
      <c r="D10" t="s">
        <v>75</v>
      </c>
      <c r="E10">
        <v>328</v>
      </c>
      <c r="F10" t="s">
        <v>69</v>
      </c>
      <c r="G10" t="s">
        <v>76</v>
      </c>
      <c r="H10" t="s">
        <v>77</v>
      </c>
      <c r="I10">
        <v>100</v>
      </c>
      <c r="J10">
        <v>220</v>
      </c>
      <c r="K10">
        <v>83</v>
      </c>
      <c r="L10">
        <f t="shared" si="0"/>
        <v>63</v>
      </c>
      <c r="M10" t="s">
        <v>44</v>
      </c>
      <c r="N10" t="s">
        <v>3139</v>
      </c>
      <c r="O10">
        <v>2009</v>
      </c>
      <c r="P10" t="s">
        <v>22</v>
      </c>
      <c r="Q10" t="s">
        <v>1031</v>
      </c>
      <c r="T10" s="33" t="s">
        <v>3136</v>
      </c>
      <c r="U10" s="33"/>
    </row>
    <row r="11" spans="1:21" x14ac:dyDescent="0.25">
      <c r="A11" s="1" t="s">
        <v>78</v>
      </c>
      <c r="B11" t="s">
        <v>14</v>
      </c>
      <c r="C11" t="s">
        <v>79</v>
      </c>
      <c r="D11" t="s">
        <v>80</v>
      </c>
      <c r="E11">
        <v>382</v>
      </c>
      <c r="F11" t="s">
        <v>41</v>
      </c>
      <c r="G11" t="s">
        <v>81</v>
      </c>
      <c r="H11" t="s">
        <v>82</v>
      </c>
      <c r="I11">
        <v>100</v>
      </c>
      <c r="J11">
        <v>220</v>
      </c>
      <c r="K11">
        <v>83</v>
      </c>
      <c r="L11">
        <f t="shared" si="0"/>
        <v>63</v>
      </c>
      <c r="M11" t="s">
        <v>20</v>
      </c>
      <c r="N11" t="s">
        <v>21</v>
      </c>
      <c r="O11">
        <v>2009</v>
      </c>
      <c r="P11" t="s">
        <v>22</v>
      </c>
      <c r="Q11" t="s">
        <v>1031</v>
      </c>
      <c r="T11" s="33" t="s">
        <v>46</v>
      </c>
      <c r="U11" s="33"/>
    </row>
    <row r="12" spans="1:21" x14ac:dyDescent="0.25">
      <c r="A12" s="1" t="s">
        <v>83</v>
      </c>
      <c r="B12" t="s">
        <v>14</v>
      </c>
      <c r="C12" t="s">
        <v>84</v>
      </c>
      <c r="D12" t="s">
        <v>85</v>
      </c>
      <c r="E12" t="s">
        <v>86</v>
      </c>
      <c r="F12" t="s">
        <v>17</v>
      </c>
      <c r="G12" t="s">
        <v>87</v>
      </c>
      <c r="H12" t="s">
        <v>88</v>
      </c>
      <c r="I12">
        <v>100</v>
      </c>
      <c r="J12">
        <v>200</v>
      </c>
      <c r="K12">
        <v>64</v>
      </c>
      <c r="L12">
        <f t="shared" si="0"/>
        <v>64</v>
      </c>
      <c r="M12" t="s">
        <v>89</v>
      </c>
      <c r="N12" t="s">
        <v>3140</v>
      </c>
      <c r="O12">
        <v>2008</v>
      </c>
      <c r="P12" t="s">
        <v>45</v>
      </c>
      <c r="Q12" t="s">
        <v>1031</v>
      </c>
    </row>
    <row r="13" spans="1:21" x14ac:dyDescent="0.25">
      <c r="A13" s="29" t="s">
        <v>90</v>
      </c>
      <c r="B13" s="30" t="s">
        <v>14</v>
      </c>
      <c r="C13" s="30" t="s">
        <v>91</v>
      </c>
      <c r="D13" s="30" t="s">
        <v>92</v>
      </c>
      <c r="E13" s="30">
        <v>4550</v>
      </c>
      <c r="F13" s="30" t="s">
        <v>41</v>
      </c>
      <c r="G13" s="30" t="s">
        <v>93</v>
      </c>
      <c r="H13" s="30" t="s">
        <v>94</v>
      </c>
      <c r="I13" s="30">
        <v>100</v>
      </c>
      <c r="J13" s="30">
        <v>200</v>
      </c>
      <c r="K13" s="30">
        <v>64</v>
      </c>
      <c r="L13" s="30">
        <f t="shared" si="0"/>
        <v>64</v>
      </c>
      <c r="M13" s="30" t="s">
        <v>52</v>
      </c>
      <c r="N13" s="30" t="s">
        <v>3140</v>
      </c>
      <c r="O13" s="30">
        <v>2009</v>
      </c>
      <c r="P13" s="30" t="s">
        <v>45</v>
      </c>
      <c r="Q13" s="30" t="s">
        <v>1032</v>
      </c>
      <c r="R13" s="30"/>
    </row>
    <row r="14" spans="1:21" x14ac:dyDescent="0.25">
      <c r="A14" s="1" t="s">
        <v>95</v>
      </c>
      <c r="B14" t="s">
        <v>14</v>
      </c>
      <c r="C14" t="s">
        <v>96</v>
      </c>
      <c r="D14" t="s">
        <v>97</v>
      </c>
      <c r="E14">
        <v>517</v>
      </c>
      <c r="F14" t="s">
        <v>98</v>
      </c>
      <c r="G14" t="s">
        <v>99</v>
      </c>
      <c r="H14" t="s">
        <v>100</v>
      </c>
      <c r="I14">
        <v>100</v>
      </c>
      <c r="J14">
        <v>200</v>
      </c>
      <c r="K14">
        <v>64</v>
      </c>
      <c r="L14">
        <f t="shared" si="0"/>
        <v>64</v>
      </c>
      <c r="M14" t="s">
        <v>52</v>
      </c>
      <c r="N14" t="s">
        <v>3140</v>
      </c>
      <c r="O14">
        <v>2009</v>
      </c>
      <c r="P14" t="s">
        <v>45</v>
      </c>
      <c r="Q14" t="s">
        <v>1031</v>
      </c>
      <c r="T14" s="34" t="s">
        <v>3132</v>
      </c>
      <c r="U14" s="35"/>
    </row>
    <row r="15" spans="1:21" ht="15.75" x14ac:dyDescent="0.3">
      <c r="A15" s="1" t="s">
        <v>101</v>
      </c>
      <c r="B15" t="s">
        <v>14</v>
      </c>
      <c r="C15" t="s">
        <v>102</v>
      </c>
      <c r="D15" t="s">
        <v>103</v>
      </c>
      <c r="E15">
        <v>517</v>
      </c>
      <c r="F15" t="s">
        <v>98</v>
      </c>
      <c r="G15" t="s">
        <v>104</v>
      </c>
      <c r="H15" t="s">
        <v>105</v>
      </c>
      <c r="I15">
        <v>100</v>
      </c>
      <c r="J15">
        <v>200</v>
      </c>
      <c r="K15">
        <v>64</v>
      </c>
      <c r="L15">
        <f t="shared" si="0"/>
        <v>64</v>
      </c>
      <c r="M15" t="s">
        <v>52</v>
      </c>
      <c r="N15" t="s">
        <v>3140</v>
      </c>
      <c r="O15">
        <v>2009</v>
      </c>
      <c r="P15" t="s">
        <v>45</v>
      </c>
      <c r="Q15" t="s">
        <v>1031</v>
      </c>
      <c r="T15" s="43" t="s">
        <v>3133</v>
      </c>
      <c r="U15" t="s">
        <v>3134</v>
      </c>
    </row>
    <row r="16" spans="1:21" ht="15.75" x14ac:dyDescent="0.3">
      <c r="A16" s="1" t="s">
        <v>106</v>
      </c>
      <c r="B16" t="s">
        <v>14</v>
      </c>
      <c r="C16" t="s">
        <v>107</v>
      </c>
      <c r="D16" t="s">
        <v>108</v>
      </c>
      <c r="E16">
        <v>517</v>
      </c>
      <c r="F16" t="s">
        <v>98</v>
      </c>
      <c r="G16" t="s">
        <v>109</v>
      </c>
      <c r="H16" t="s">
        <v>110</v>
      </c>
      <c r="I16">
        <v>100</v>
      </c>
      <c r="J16">
        <v>200</v>
      </c>
      <c r="K16">
        <v>64</v>
      </c>
      <c r="L16">
        <f t="shared" si="0"/>
        <v>64</v>
      </c>
      <c r="M16" t="s">
        <v>52</v>
      </c>
      <c r="N16" t="s">
        <v>3140</v>
      </c>
      <c r="O16">
        <v>2009</v>
      </c>
      <c r="P16" t="s">
        <v>45</v>
      </c>
      <c r="Q16" t="s">
        <v>1031</v>
      </c>
      <c r="T16" s="24" t="s">
        <v>3133</v>
      </c>
      <c r="U16" t="s">
        <v>3135</v>
      </c>
    </row>
    <row r="17" spans="1:21" ht="15.75" x14ac:dyDescent="0.3">
      <c r="A17" s="1" t="s">
        <v>111</v>
      </c>
      <c r="B17" t="s">
        <v>14</v>
      </c>
      <c r="C17" t="s">
        <v>112</v>
      </c>
      <c r="D17" t="s">
        <v>113</v>
      </c>
      <c r="E17">
        <v>34</v>
      </c>
      <c r="F17" t="s">
        <v>41</v>
      </c>
      <c r="G17" t="s">
        <v>114</v>
      </c>
      <c r="H17" t="s">
        <v>115</v>
      </c>
      <c r="I17">
        <v>100</v>
      </c>
      <c r="J17">
        <v>200</v>
      </c>
      <c r="K17">
        <v>64</v>
      </c>
      <c r="L17">
        <f t="shared" si="0"/>
        <v>64</v>
      </c>
      <c r="M17" t="s">
        <v>52</v>
      </c>
      <c r="N17" t="s">
        <v>3140</v>
      </c>
      <c r="O17">
        <v>2009</v>
      </c>
      <c r="P17" t="s">
        <v>45</v>
      </c>
      <c r="Q17" t="s">
        <v>1031</v>
      </c>
      <c r="T17" s="25" t="s">
        <v>3133</v>
      </c>
      <c r="U17" t="s">
        <v>3138</v>
      </c>
    </row>
    <row r="18" spans="1:21" x14ac:dyDescent="0.25">
      <c r="A18" s="1" t="s">
        <v>116</v>
      </c>
      <c r="B18" t="s">
        <v>14</v>
      </c>
      <c r="C18" t="s">
        <v>117</v>
      </c>
      <c r="D18" t="s">
        <v>118</v>
      </c>
      <c r="E18">
        <v>10</v>
      </c>
      <c r="F18" t="s">
        <v>28</v>
      </c>
      <c r="G18" t="s">
        <v>119</v>
      </c>
      <c r="H18" t="s">
        <v>120</v>
      </c>
      <c r="I18">
        <v>100</v>
      </c>
      <c r="J18">
        <v>200</v>
      </c>
      <c r="K18">
        <v>64</v>
      </c>
      <c r="L18">
        <f t="shared" si="0"/>
        <v>64</v>
      </c>
      <c r="M18" t="s">
        <v>52</v>
      </c>
      <c r="N18" t="s">
        <v>3140</v>
      </c>
      <c r="O18">
        <v>2009</v>
      </c>
      <c r="P18" t="s">
        <v>45</v>
      </c>
      <c r="Q18" t="s">
        <v>1031</v>
      </c>
    </row>
    <row r="19" spans="1:21" x14ac:dyDescent="0.25">
      <c r="A19" s="1" t="s">
        <v>121</v>
      </c>
      <c r="B19" t="s">
        <v>14</v>
      </c>
      <c r="C19" t="s">
        <v>122</v>
      </c>
      <c r="D19" t="s">
        <v>123</v>
      </c>
      <c r="E19">
        <v>34</v>
      </c>
      <c r="F19" t="s">
        <v>41</v>
      </c>
      <c r="G19" t="s">
        <v>124</v>
      </c>
      <c r="H19" t="s">
        <v>125</v>
      </c>
      <c r="I19">
        <v>100</v>
      </c>
      <c r="J19">
        <v>200</v>
      </c>
      <c r="K19">
        <v>64</v>
      </c>
      <c r="L19">
        <f t="shared" si="0"/>
        <v>64</v>
      </c>
      <c r="M19" t="s">
        <v>52</v>
      </c>
      <c r="N19" t="s">
        <v>3140</v>
      </c>
      <c r="O19">
        <v>2010</v>
      </c>
      <c r="P19" t="s">
        <v>45</v>
      </c>
      <c r="Q19" t="s">
        <v>1031</v>
      </c>
    </row>
    <row r="20" spans="1:21" x14ac:dyDescent="0.25">
      <c r="A20" s="1" t="s">
        <v>126</v>
      </c>
      <c r="B20" t="s">
        <v>14</v>
      </c>
      <c r="C20" t="s">
        <v>127</v>
      </c>
      <c r="D20" t="s">
        <v>128</v>
      </c>
      <c r="E20">
        <v>29</v>
      </c>
      <c r="F20" t="s">
        <v>17</v>
      </c>
      <c r="G20" t="s">
        <v>129</v>
      </c>
      <c r="H20" t="s">
        <v>130</v>
      </c>
      <c r="I20">
        <v>100</v>
      </c>
      <c r="J20">
        <v>200</v>
      </c>
      <c r="K20">
        <v>64</v>
      </c>
      <c r="L20">
        <f t="shared" si="0"/>
        <v>64</v>
      </c>
      <c r="M20" t="s">
        <v>131</v>
      </c>
      <c r="N20" t="s">
        <v>3139</v>
      </c>
      <c r="O20">
        <v>2008</v>
      </c>
      <c r="P20" t="s">
        <v>45</v>
      </c>
      <c r="Q20" t="s">
        <v>1031</v>
      </c>
    </row>
    <row r="21" spans="1:21" x14ac:dyDescent="0.25">
      <c r="A21" s="1" t="s">
        <v>132</v>
      </c>
      <c r="B21" t="s">
        <v>14</v>
      </c>
      <c r="C21" t="s">
        <v>133</v>
      </c>
      <c r="D21" t="s">
        <v>134</v>
      </c>
      <c r="E21">
        <v>517</v>
      </c>
      <c r="F21" t="s">
        <v>98</v>
      </c>
      <c r="G21" t="s">
        <v>135</v>
      </c>
      <c r="H21" t="s">
        <v>136</v>
      </c>
      <c r="I21">
        <v>100</v>
      </c>
      <c r="J21">
        <v>200</v>
      </c>
      <c r="K21">
        <v>64</v>
      </c>
      <c r="L21">
        <f t="shared" si="0"/>
        <v>64</v>
      </c>
      <c r="M21" t="s">
        <v>131</v>
      </c>
      <c r="N21" t="s">
        <v>3139</v>
      </c>
      <c r="O21">
        <v>2008</v>
      </c>
      <c r="P21" t="s">
        <v>45</v>
      </c>
      <c r="Q21" t="s">
        <v>1031</v>
      </c>
    </row>
    <row r="22" spans="1:21" x14ac:dyDescent="0.25">
      <c r="A22" s="1" t="s">
        <v>137</v>
      </c>
      <c r="B22" t="s">
        <v>14</v>
      </c>
      <c r="C22" t="s">
        <v>138</v>
      </c>
      <c r="D22" t="s">
        <v>139</v>
      </c>
      <c r="E22">
        <v>337</v>
      </c>
      <c r="F22" t="s">
        <v>41</v>
      </c>
      <c r="G22" t="s">
        <v>140</v>
      </c>
      <c r="H22" t="s">
        <v>141</v>
      </c>
      <c r="I22">
        <v>100</v>
      </c>
      <c r="J22">
        <v>200</v>
      </c>
      <c r="K22">
        <v>64</v>
      </c>
      <c r="L22">
        <f t="shared" si="0"/>
        <v>64</v>
      </c>
      <c r="M22" t="s">
        <v>131</v>
      </c>
      <c r="N22" t="s">
        <v>3139</v>
      </c>
      <c r="O22">
        <v>2009</v>
      </c>
      <c r="P22" t="s">
        <v>45</v>
      </c>
      <c r="Q22" t="s">
        <v>1031</v>
      </c>
    </row>
    <row r="23" spans="1:21" x14ac:dyDescent="0.25">
      <c r="A23" s="1" t="s">
        <v>142</v>
      </c>
      <c r="B23" t="s">
        <v>14</v>
      </c>
      <c r="C23" t="s">
        <v>143</v>
      </c>
      <c r="D23" t="s">
        <v>144</v>
      </c>
      <c r="E23" t="s">
        <v>145</v>
      </c>
      <c r="F23" t="s">
        <v>146</v>
      </c>
      <c r="G23" t="s">
        <v>147</v>
      </c>
      <c r="H23" t="s">
        <v>148</v>
      </c>
      <c r="I23">
        <v>100</v>
      </c>
      <c r="J23">
        <v>200</v>
      </c>
      <c r="K23">
        <v>64</v>
      </c>
      <c r="L23">
        <f t="shared" si="0"/>
        <v>64</v>
      </c>
      <c r="M23" t="s">
        <v>89</v>
      </c>
      <c r="N23" t="s">
        <v>3140</v>
      </c>
      <c r="O23">
        <v>2008</v>
      </c>
      <c r="P23" t="s">
        <v>45</v>
      </c>
      <c r="Q23" t="s">
        <v>1031</v>
      </c>
    </row>
    <row r="24" spans="1:21" x14ac:dyDescent="0.25">
      <c r="A24" s="1" t="s">
        <v>149</v>
      </c>
      <c r="B24" t="s">
        <v>14</v>
      </c>
      <c r="C24" t="s">
        <v>150</v>
      </c>
      <c r="D24" t="s">
        <v>151</v>
      </c>
      <c r="E24">
        <v>583</v>
      </c>
      <c r="F24" t="s">
        <v>41</v>
      </c>
      <c r="G24" t="s">
        <v>152</v>
      </c>
      <c r="H24" t="s">
        <v>153</v>
      </c>
      <c r="I24">
        <v>100</v>
      </c>
      <c r="J24">
        <v>200</v>
      </c>
      <c r="K24">
        <v>64</v>
      </c>
      <c r="L24">
        <f t="shared" si="0"/>
        <v>64</v>
      </c>
      <c r="M24" t="s">
        <v>44</v>
      </c>
      <c r="N24" t="s">
        <v>3139</v>
      </c>
      <c r="O24">
        <v>2009</v>
      </c>
      <c r="P24" t="s">
        <v>45</v>
      </c>
      <c r="Q24" t="s">
        <v>1031</v>
      </c>
    </row>
    <row r="25" spans="1:21" x14ac:dyDescent="0.25">
      <c r="A25" s="1" t="s">
        <v>154</v>
      </c>
      <c r="B25" t="s">
        <v>14</v>
      </c>
      <c r="C25" t="s">
        <v>155</v>
      </c>
      <c r="D25" t="s">
        <v>156</v>
      </c>
      <c r="E25">
        <v>40</v>
      </c>
      <c r="F25" t="s">
        <v>157</v>
      </c>
      <c r="G25" t="s">
        <v>158</v>
      </c>
      <c r="H25" t="s">
        <v>159</v>
      </c>
      <c r="I25">
        <v>100</v>
      </c>
      <c r="J25">
        <v>200</v>
      </c>
      <c r="K25">
        <v>64</v>
      </c>
      <c r="L25">
        <f t="shared" si="0"/>
        <v>64</v>
      </c>
      <c r="M25" t="s">
        <v>44</v>
      </c>
      <c r="N25" t="s">
        <v>3139</v>
      </c>
      <c r="O25">
        <v>2009</v>
      </c>
      <c r="P25" t="s">
        <v>45</v>
      </c>
      <c r="Q25" t="s">
        <v>1031</v>
      </c>
    </row>
    <row r="26" spans="1:21" x14ac:dyDescent="0.25">
      <c r="A26" s="1" t="s">
        <v>160</v>
      </c>
      <c r="B26" t="s">
        <v>14</v>
      </c>
      <c r="C26" t="s">
        <v>161</v>
      </c>
      <c r="D26" t="s">
        <v>162</v>
      </c>
      <c r="E26">
        <v>301</v>
      </c>
      <c r="F26" t="s">
        <v>163</v>
      </c>
      <c r="G26" t="s">
        <v>164</v>
      </c>
      <c r="H26" t="s">
        <v>165</v>
      </c>
      <c r="I26">
        <v>100</v>
      </c>
      <c r="J26">
        <v>200</v>
      </c>
      <c r="K26">
        <v>64</v>
      </c>
      <c r="L26">
        <f t="shared" si="0"/>
        <v>64</v>
      </c>
      <c r="M26" t="s">
        <v>44</v>
      </c>
      <c r="N26" t="s">
        <v>3139</v>
      </c>
      <c r="O26">
        <v>2009</v>
      </c>
      <c r="P26" t="s">
        <v>45</v>
      </c>
      <c r="Q26" t="s">
        <v>1031</v>
      </c>
    </row>
    <row r="27" spans="1:21" x14ac:dyDescent="0.25">
      <c r="A27" s="1" t="s">
        <v>166</v>
      </c>
      <c r="B27" t="s">
        <v>14</v>
      </c>
      <c r="C27" t="s">
        <v>167</v>
      </c>
      <c r="D27" t="s">
        <v>168</v>
      </c>
      <c r="E27">
        <v>517</v>
      </c>
      <c r="F27" t="s">
        <v>98</v>
      </c>
      <c r="G27" t="s">
        <v>169</v>
      </c>
      <c r="H27" t="s">
        <v>170</v>
      </c>
      <c r="I27">
        <v>100</v>
      </c>
      <c r="J27">
        <v>200</v>
      </c>
      <c r="K27">
        <v>64</v>
      </c>
      <c r="L27">
        <f t="shared" si="0"/>
        <v>64</v>
      </c>
      <c r="M27" t="s">
        <v>44</v>
      </c>
      <c r="N27" t="s">
        <v>3139</v>
      </c>
      <c r="O27">
        <v>2009</v>
      </c>
      <c r="P27" t="s">
        <v>45</v>
      </c>
      <c r="Q27" t="s">
        <v>1031</v>
      </c>
    </row>
    <row r="28" spans="1:21" x14ac:dyDescent="0.25">
      <c r="A28" s="1" t="s">
        <v>171</v>
      </c>
      <c r="B28" t="s">
        <v>14</v>
      </c>
      <c r="C28" t="s">
        <v>172</v>
      </c>
      <c r="D28" t="s">
        <v>173</v>
      </c>
      <c r="E28" t="s">
        <v>174</v>
      </c>
      <c r="F28" t="s">
        <v>17</v>
      </c>
      <c r="G28" t="s">
        <v>175</v>
      </c>
      <c r="H28" t="s">
        <v>176</v>
      </c>
      <c r="I28">
        <v>100</v>
      </c>
      <c r="J28">
        <v>200</v>
      </c>
      <c r="K28">
        <v>64</v>
      </c>
      <c r="L28">
        <f t="shared" si="0"/>
        <v>64</v>
      </c>
      <c r="M28" t="s">
        <v>44</v>
      </c>
      <c r="N28" t="s">
        <v>3139</v>
      </c>
      <c r="O28">
        <v>2009</v>
      </c>
      <c r="P28" t="s">
        <v>45</v>
      </c>
      <c r="Q28" t="s">
        <v>1031</v>
      </c>
    </row>
    <row r="29" spans="1:21" x14ac:dyDescent="0.25">
      <c r="A29" s="1" t="s">
        <v>177</v>
      </c>
      <c r="B29" t="s">
        <v>14</v>
      </c>
      <c r="C29" t="s">
        <v>178</v>
      </c>
      <c r="D29" t="s">
        <v>179</v>
      </c>
      <c r="E29">
        <v>29</v>
      </c>
      <c r="F29" t="s">
        <v>17</v>
      </c>
      <c r="G29" t="s">
        <v>180</v>
      </c>
      <c r="H29" t="s">
        <v>181</v>
      </c>
      <c r="I29">
        <v>100</v>
      </c>
      <c r="J29">
        <v>200</v>
      </c>
      <c r="K29">
        <v>64</v>
      </c>
      <c r="L29">
        <f t="shared" si="0"/>
        <v>64</v>
      </c>
      <c r="M29" t="s">
        <v>44</v>
      </c>
      <c r="N29" t="s">
        <v>3139</v>
      </c>
      <c r="O29">
        <v>2010</v>
      </c>
      <c r="P29" t="s">
        <v>45</v>
      </c>
      <c r="Q29" t="s">
        <v>1031</v>
      </c>
    </row>
    <row r="30" spans="1:21" x14ac:dyDescent="0.25">
      <c r="A30" s="1" t="s">
        <v>182</v>
      </c>
      <c r="B30" t="s">
        <v>14</v>
      </c>
      <c r="C30" t="s">
        <v>183</v>
      </c>
      <c r="D30" t="s">
        <v>184</v>
      </c>
      <c r="E30">
        <v>2144</v>
      </c>
      <c r="F30" t="s">
        <v>41</v>
      </c>
      <c r="G30" t="s">
        <v>185</v>
      </c>
      <c r="H30" t="s">
        <v>186</v>
      </c>
      <c r="I30">
        <v>100</v>
      </c>
      <c r="J30">
        <v>200</v>
      </c>
      <c r="K30">
        <v>64</v>
      </c>
      <c r="L30">
        <f t="shared" si="0"/>
        <v>64</v>
      </c>
      <c r="M30" t="s">
        <v>20</v>
      </c>
      <c r="N30" t="s">
        <v>21</v>
      </c>
      <c r="O30">
        <v>2008</v>
      </c>
      <c r="P30" t="s">
        <v>45</v>
      </c>
      <c r="Q30" t="s">
        <v>1031</v>
      </c>
    </row>
    <row r="31" spans="1:21" x14ac:dyDescent="0.25">
      <c r="A31" s="1" t="s">
        <v>187</v>
      </c>
      <c r="B31" t="s">
        <v>14</v>
      </c>
      <c r="C31" t="s">
        <v>188</v>
      </c>
      <c r="D31" t="s">
        <v>189</v>
      </c>
      <c r="E31">
        <v>335</v>
      </c>
      <c r="F31" t="s">
        <v>146</v>
      </c>
      <c r="G31" t="s">
        <v>190</v>
      </c>
      <c r="H31" t="s">
        <v>191</v>
      </c>
      <c r="I31">
        <v>100</v>
      </c>
      <c r="J31">
        <v>200</v>
      </c>
      <c r="K31">
        <v>64</v>
      </c>
      <c r="L31">
        <f t="shared" si="0"/>
        <v>64</v>
      </c>
      <c r="M31" t="s">
        <v>20</v>
      </c>
      <c r="N31" t="s">
        <v>21</v>
      </c>
      <c r="O31">
        <v>2008</v>
      </c>
      <c r="P31" t="s">
        <v>45</v>
      </c>
      <c r="Q31" t="s">
        <v>1031</v>
      </c>
    </row>
    <row r="32" spans="1:21" x14ac:dyDescent="0.25">
      <c r="A32" s="1" t="s">
        <v>192</v>
      </c>
      <c r="B32" t="s">
        <v>14</v>
      </c>
      <c r="C32" t="s">
        <v>193</v>
      </c>
      <c r="D32" t="s">
        <v>194</v>
      </c>
      <c r="E32">
        <v>443</v>
      </c>
      <c r="F32" t="s">
        <v>41</v>
      </c>
      <c r="G32" t="s">
        <v>195</v>
      </c>
      <c r="H32" t="s">
        <v>196</v>
      </c>
      <c r="I32">
        <v>100</v>
      </c>
      <c r="J32">
        <v>200</v>
      </c>
      <c r="K32">
        <v>64</v>
      </c>
      <c r="L32">
        <f t="shared" si="0"/>
        <v>64</v>
      </c>
      <c r="M32" t="s">
        <v>20</v>
      </c>
      <c r="N32" t="s">
        <v>21</v>
      </c>
      <c r="O32">
        <v>2008</v>
      </c>
      <c r="P32" t="s">
        <v>45</v>
      </c>
      <c r="Q32" t="s">
        <v>1031</v>
      </c>
    </row>
    <row r="33" spans="1:17" x14ac:dyDescent="0.25">
      <c r="A33" s="1" t="s">
        <v>197</v>
      </c>
      <c r="B33" t="s">
        <v>14</v>
      </c>
      <c r="C33" t="s">
        <v>198</v>
      </c>
      <c r="D33" t="s">
        <v>199</v>
      </c>
      <c r="E33" t="s">
        <v>200</v>
      </c>
      <c r="F33" t="s">
        <v>201</v>
      </c>
      <c r="G33" t="s">
        <v>202</v>
      </c>
      <c r="H33" t="s">
        <v>203</v>
      </c>
      <c r="I33">
        <v>100</v>
      </c>
      <c r="J33">
        <v>200</v>
      </c>
      <c r="K33">
        <v>64</v>
      </c>
      <c r="L33">
        <f t="shared" si="0"/>
        <v>64</v>
      </c>
      <c r="M33" t="s">
        <v>89</v>
      </c>
      <c r="N33" t="s">
        <v>3140</v>
      </c>
      <c r="O33">
        <v>2008</v>
      </c>
      <c r="P33" t="s">
        <v>45</v>
      </c>
      <c r="Q33" t="s">
        <v>1031</v>
      </c>
    </row>
    <row r="34" spans="1:17" x14ac:dyDescent="0.25">
      <c r="A34" s="1" t="s">
        <v>204</v>
      </c>
      <c r="B34" t="s">
        <v>14</v>
      </c>
      <c r="C34" t="s">
        <v>205</v>
      </c>
      <c r="D34" t="s">
        <v>206</v>
      </c>
      <c r="E34">
        <v>517</v>
      </c>
      <c r="F34" t="s">
        <v>98</v>
      </c>
      <c r="G34" t="s">
        <v>207</v>
      </c>
      <c r="H34" t="s">
        <v>208</v>
      </c>
      <c r="I34">
        <v>100</v>
      </c>
      <c r="J34">
        <v>200</v>
      </c>
      <c r="K34">
        <v>64</v>
      </c>
      <c r="L34">
        <f t="shared" si="0"/>
        <v>64</v>
      </c>
      <c r="M34" t="s">
        <v>20</v>
      </c>
      <c r="N34" t="s">
        <v>21</v>
      </c>
      <c r="O34">
        <v>2008</v>
      </c>
      <c r="P34" t="s">
        <v>45</v>
      </c>
      <c r="Q34" t="s">
        <v>1031</v>
      </c>
    </row>
    <row r="35" spans="1:17" x14ac:dyDescent="0.25">
      <c r="A35" s="1" t="s">
        <v>209</v>
      </c>
      <c r="B35" t="s">
        <v>14</v>
      </c>
      <c r="C35" t="s">
        <v>210</v>
      </c>
      <c r="D35" t="s">
        <v>211</v>
      </c>
      <c r="E35" t="s">
        <v>86</v>
      </c>
      <c r="F35" t="s">
        <v>69</v>
      </c>
      <c r="G35" t="s">
        <v>212</v>
      </c>
      <c r="H35" t="s">
        <v>213</v>
      </c>
      <c r="I35">
        <v>100</v>
      </c>
      <c r="J35">
        <v>200</v>
      </c>
      <c r="K35">
        <v>64</v>
      </c>
      <c r="L35">
        <f t="shared" si="0"/>
        <v>64</v>
      </c>
      <c r="M35" t="s">
        <v>20</v>
      </c>
      <c r="N35" t="s">
        <v>21</v>
      </c>
      <c r="O35">
        <v>2009</v>
      </c>
      <c r="P35" t="s">
        <v>45</v>
      </c>
      <c r="Q35" t="s">
        <v>1031</v>
      </c>
    </row>
    <row r="36" spans="1:17" x14ac:dyDescent="0.25">
      <c r="A36" s="1" t="s">
        <v>214</v>
      </c>
      <c r="B36" t="s">
        <v>14</v>
      </c>
      <c r="C36" t="s">
        <v>215</v>
      </c>
      <c r="D36" t="s">
        <v>216</v>
      </c>
      <c r="E36">
        <v>301</v>
      </c>
      <c r="F36" t="s">
        <v>163</v>
      </c>
      <c r="G36" t="s">
        <v>217</v>
      </c>
      <c r="H36" t="s">
        <v>218</v>
      </c>
      <c r="I36">
        <v>100</v>
      </c>
      <c r="J36">
        <v>200</v>
      </c>
      <c r="K36">
        <v>64</v>
      </c>
      <c r="L36">
        <f t="shared" si="0"/>
        <v>64</v>
      </c>
      <c r="M36" t="s">
        <v>20</v>
      </c>
      <c r="N36" t="s">
        <v>21</v>
      </c>
      <c r="O36">
        <v>2009</v>
      </c>
      <c r="P36" t="s">
        <v>45</v>
      </c>
      <c r="Q36" t="s">
        <v>1031</v>
      </c>
    </row>
    <row r="37" spans="1:17" x14ac:dyDescent="0.25">
      <c r="A37" s="1" t="s">
        <v>219</v>
      </c>
      <c r="B37" t="s">
        <v>14</v>
      </c>
      <c r="C37" t="s">
        <v>220</v>
      </c>
      <c r="D37" t="s">
        <v>221</v>
      </c>
      <c r="E37">
        <v>4424</v>
      </c>
      <c r="F37" t="s">
        <v>41</v>
      </c>
      <c r="G37" t="s">
        <v>222</v>
      </c>
      <c r="H37" t="s">
        <v>223</v>
      </c>
      <c r="I37">
        <v>100</v>
      </c>
      <c r="J37">
        <v>200</v>
      </c>
      <c r="K37">
        <v>64</v>
      </c>
      <c r="L37">
        <f t="shared" si="0"/>
        <v>64</v>
      </c>
      <c r="M37" t="s">
        <v>20</v>
      </c>
      <c r="N37" t="s">
        <v>21</v>
      </c>
      <c r="O37">
        <v>2009</v>
      </c>
      <c r="P37" t="s">
        <v>45</v>
      </c>
      <c r="Q37" t="s">
        <v>1031</v>
      </c>
    </row>
    <row r="38" spans="1:17" x14ac:dyDescent="0.25">
      <c r="A38" s="1" t="s">
        <v>224</v>
      </c>
      <c r="B38" t="s">
        <v>14</v>
      </c>
      <c r="C38" t="s">
        <v>225</v>
      </c>
      <c r="D38" t="s">
        <v>226</v>
      </c>
      <c r="E38">
        <v>443</v>
      </c>
      <c r="F38" t="s">
        <v>41</v>
      </c>
      <c r="G38" t="s">
        <v>227</v>
      </c>
      <c r="H38" t="s">
        <v>228</v>
      </c>
      <c r="I38">
        <v>100</v>
      </c>
      <c r="J38">
        <v>200</v>
      </c>
      <c r="K38">
        <v>64</v>
      </c>
      <c r="L38">
        <f t="shared" si="0"/>
        <v>64</v>
      </c>
      <c r="M38" t="s">
        <v>20</v>
      </c>
      <c r="N38" t="s">
        <v>21</v>
      </c>
      <c r="O38">
        <v>2009</v>
      </c>
      <c r="P38" t="s">
        <v>45</v>
      </c>
      <c r="Q38" t="s">
        <v>1031</v>
      </c>
    </row>
    <row r="39" spans="1:17" x14ac:dyDescent="0.25">
      <c r="A39" s="1" t="s">
        <v>229</v>
      </c>
      <c r="B39" t="s">
        <v>14</v>
      </c>
      <c r="C39" t="s">
        <v>230</v>
      </c>
      <c r="D39" t="s">
        <v>231</v>
      </c>
      <c r="E39">
        <v>517</v>
      </c>
      <c r="F39" t="s">
        <v>98</v>
      </c>
      <c r="G39" t="s">
        <v>232</v>
      </c>
      <c r="H39" t="s">
        <v>233</v>
      </c>
      <c r="I39">
        <v>100</v>
      </c>
      <c r="J39">
        <v>200</v>
      </c>
      <c r="K39">
        <v>64</v>
      </c>
      <c r="L39">
        <f t="shared" si="0"/>
        <v>64</v>
      </c>
      <c r="M39" t="s">
        <v>20</v>
      </c>
      <c r="N39" t="s">
        <v>21</v>
      </c>
      <c r="O39">
        <v>2009</v>
      </c>
      <c r="P39" t="s">
        <v>45</v>
      </c>
      <c r="Q39" t="s">
        <v>1031</v>
      </c>
    </row>
    <row r="40" spans="1:17" x14ac:dyDescent="0.25">
      <c r="A40" s="1" t="s">
        <v>234</v>
      </c>
      <c r="B40" t="s">
        <v>14</v>
      </c>
      <c r="C40" t="s">
        <v>235</v>
      </c>
      <c r="D40" t="s">
        <v>236</v>
      </c>
      <c r="E40">
        <v>803</v>
      </c>
      <c r="F40" t="s">
        <v>41</v>
      </c>
      <c r="G40" t="s">
        <v>237</v>
      </c>
      <c r="H40" t="s">
        <v>238</v>
      </c>
      <c r="I40">
        <v>100</v>
      </c>
      <c r="J40">
        <v>200</v>
      </c>
      <c r="K40">
        <v>64</v>
      </c>
      <c r="L40">
        <f t="shared" si="0"/>
        <v>64</v>
      </c>
      <c r="M40" t="s">
        <v>20</v>
      </c>
      <c r="N40" t="s">
        <v>21</v>
      </c>
      <c r="O40">
        <v>2010</v>
      </c>
      <c r="P40" t="s">
        <v>45</v>
      </c>
      <c r="Q40" t="s">
        <v>1031</v>
      </c>
    </row>
    <row r="41" spans="1:17" x14ac:dyDescent="0.25">
      <c r="A41" s="1" t="s">
        <v>239</v>
      </c>
      <c r="B41" t="s">
        <v>14</v>
      </c>
      <c r="C41" t="s">
        <v>240</v>
      </c>
      <c r="D41" t="s">
        <v>241</v>
      </c>
      <c r="E41">
        <v>328</v>
      </c>
      <c r="F41" t="s">
        <v>69</v>
      </c>
      <c r="G41" t="s">
        <v>242</v>
      </c>
      <c r="H41" t="s">
        <v>243</v>
      </c>
      <c r="I41">
        <v>100</v>
      </c>
      <c r="J41">
        <v>200</v>
      </c>
      <c r="K41">
        <v>64</v>
      </c>
      <c r="L41">
        <f t="shared" si="0"/>
        <v>64</v>
      </c>
      <c r="M41" t="s">
        <v>20</v>
      </c>
      <c r="N41" t="s">
        <v>21</v>
      </c>
      <c r="O41">
        <v>2010</v>
      </c>
      <c r="P41" t="s">
        <v>45</v>
      </c>
      <c r="Q41" t="s">
        <v>1031</v>
      </c>
    </row>
    <row r="42" spans="1:17" x14ac:dyDescent="0.25">
      <c r="A42" s="1" t="s">
        <v>244</v>
      </c>
      <c r="B42" t="s">
        <v>14</v>
      </c>
      <c r="C42" t="s">
        <v>245</v>
      </c>
      <c r="D42" t="s">
        <v>246</v>
      </c>
      <c r="E42">
        <v>443</v>
      </c>
      <c r="F42" t="s">
        <v>41</v>
      </c>
      <c r="G42" t="s">
        <v>247</v>
      </c>
      <c r="H42" t="s">
        <v>248</v>
      </c>
      <c r="I42">
        <v>100</v>
      </c>
      <c r="J42">
        <v>200</v>
      </c>
      <c r="K42">
        <v>64</v>
      </c>
      <c r="L42">
        <f t="shared" si="0"/>
        <v>64</v>
      </c>
      <c r="M42" t="s">
        <v>20</v>
      </c>
      <c r="N42" t="s">
        <v>21</v>
      </c>
      <c r="O42">
        <v>2010</v>
      </c>
      <c r="P42" t="s">
        <v>45</v>
      </c>
      <c r="Q42" t="s">
        <v>1031</v>
      </c>
    </row>
    <row r="43" spans="1:17" x14ac:dyDescent="0.25">
      <c r="A43" s="1" t="s">
        <v>249</v>
      </c>
      <c r="B43" t="s">
        <v>14</v>
      </c>
      <c r="C43" t="s">
        <v>250</v>
      </c>
      <c r="D43" t="s">
        <v>251</v>
      </c>
      <c r="E43">
        <v>517</v>
      </c>
      <c r="F43" t="s">
        <v>98</v>
      </c>
      <c r="G43" t="s">
        <v>252</v>
      </c>
      <c r="H43" t="s">
        <v>253</v>
      </c>
      <c r="I43">
        <v>100</v>
      </c>
      <c r="J43">
        <v>200</v>
      </c>
      <c r="K43">
        <v>64</v>
      </c>
      <c r="L43">
        <f t="shared" si="0"/>
        <v>64</v>
      </c>
      <c r="M43" t="s">
        <v>89</v>
      </c>
      <c r="N43" t="s">
        <v>3140</v>
      </c>
      <c r="O43">
        <v>2009</v>
      </c>
      <c r="P43" t="s">
        <v>45</v>
      </c>
      <c r="Q43" t="s">
        <v>1031</v>
      </c>
    </row>
    <row r="44" spans="1:17" x14ac:dyDescent="0.25">
      <c r="A44" s="1" t="s">
        <v>254</v>
      </c>
      <c r="B44" t="s">
        <v>14</v>
      </c>
      <c r="C44" t="s">
        <v>255</v>
      </c>
      <c r="D44" t="s">
        <v>256</v>
      </c>
      <c r="E44">
        <v>517</v>
      </c>
      <c r="F44" t="s">
        <v>98</v>
      </c>
      <c r="G44" t="s">
        <v>257</v>
      </c>
      <c r="H44" t="s">
        <v>258</v>
      </c>
      <c r="I44">
        <v>100</v>
      </c>
      <c r="J44">
        <v>200</v>
      </c>
      <c r="K44">
        <v>64</v>
      </c>
      <c r="L44">
        <f t="shared" si="0"/>
        <v>64</v>
      </c>
      <c r="M44" t="s">
        <v>20</v>
      </c>
      <c r="N44" t="s">
        <v>21</v>
      </c>
      <c r="O44">
        <v>2010</v>
      </c>
      <c r="P44" t="s">
        <v>45</v>
      </c>
      <c r="Q44" t="s">
        <v>1031</v>
      </c>
    </row>
    <row r="45" spans="1:17" x14ac:dyDescent="0.25">
      <c r="A45" s="1" t="s">
        <v>259</v>
      </c>
      <c r="B45" t="s">
        <v>14</v>
      </c>
      <c r="C45" t="s">
        <v>260</v>
      </c>
      <c r="D45" t="s">
        <v>261</v>
      </c>
      <c r="E45">
        <v>443</v>
      </c>
      <c r="F45" t="s">
        <v>41</v>
      </c>
      <c r="G45" t="s">
        <v>262</v>
      </c>
      <c r="H45" t="s">
        <v>263</v>
      </c>
      <c r="I45">
        <v>100</v>
      </c>
      <c r="J45">
        <v>200</v>
      </c>
      <c r="K45">
        <v>64</v>
      </c>
      <c r="L45">
        <f t="shared" si="0"/>
        <v>64</v>
      </c>
      <c r="M45" t="s">
        <v>20</v>
      </c>
      <c r="N45" t="s">
        <v>21</v>
      </c>
      <c r="O45">
        <v>2010</v>
      </c>
      <c r="P45" t="s">
        <v>45</v>
      </c>
      <c r="Q45" t="s">
        <v>1031</v>
      </c>
    </row>
    <row r="46" spans="1:17" x14ac:dyDescent="0.25">
      <c r="A46" s="1" t="s">
        <v>264</v>
      </c>
      <c r="B46" t="s">
        <v>14</v>
      </c>
      <c r="C46" t="s">
        <v>265</v>
      </c>
      <c r="D46" t="s">
        <v>266</v>
      </c>
      <c r="E46">
        <v>10</v>
      </c>
      <c r="F46" t="s">
        <v>28</v>
      </c>
      <c r="G46" t="s">
        <v>267</v>
      </c>
      <c r="H46" t="s">
        <v>268</v>
      </c>
      <c r="I46">
        <v>100</v>
      </c>
      <c r="J46">
        <v>200</v>
      </c>
      <c r="K46">
        <v>64</v>
      </c>
      <c r="L46">
        <f t="shared" si="0"/>
        <v>64</v>
      </c>
      <c r="M46" t="s">
        <v>269</v>
      </c>
      <c r="N46" t="s">
        <v>21</v>
      </c>
      <c r="O46">
        <v>2009</v>
      </c>
      <c r="P46" t="s">
        <v>45</v>
      </c>
      <c r="Q46" t="s">
        <v>1031</v>
      </c>
    </row>
    <row r="47" spans="1:17" x14ac:dyDescent="0.25">
      <c r="A47" s="1" t="s">
        <v>270</v>
      </c>
      <c r="B47" t="s">
        <v>14</v>
      </c>
      <c r="C47" t="s">
        <v>271</v>
      </c>
      <c r="D47" t="s">
        <v>272</v>
      </c>
      <c r="E47">
        <v>328</v>
      </c>
      <c r="F47" t="s">
        <v>69</v>
      </c>
      <c r="G47" t="s">
        <v>273</v>
      </c>
      <c r="H47" t="s">
        <v>274</v>
      </c>
      <c r="I47">
        <v>100</v>
      </c>
      <c r="J47">
        <v>200</v>
      </c>
      <c r="K47">
        <v>64</v>
      </c>
      <c r="L47">
        <f t="shared" si="0"/>
        <v>64</v>
      </c>
      <c r="M47" t="s">
        <v>275</v>
      </c>
      <c r="N47" t="s">
        <v>21</v>
      </c>
      <c r="O47">
        <v>2010</v>
      </c>
      <c r="P47" t="s">
        <v>45</v>
      </c>
      <c r="Q47" t="s">
        <v>1031</v>
      </c>
    </row>
    <row r="48" spans="1:17" x14ac:dyDescent="0.25">
      <c r="A48" s="1" t="s">
        <v>276</v>
      </c>
      <c r="B48" t="s">
        <v>14</v>
      </c>
      <c r="C48" t="s">
        <v>277</v>
      </c>
      <c r="D48" t="s">
        <v>278</v>
      </c>
      <c r="E48">
        <v>29</v>
      </c>
      <c r="F48" t="s">
        <v>17</v>
      </c>
      <c r="G48" t="s">
        <v>279</v>
      </c>
      <c r="H48" t="s">
        <v>280</v>
      </c>
      <c r="I48">
        <v>100</v>
      </c>
      <c r="J48">
        <v>200</v>
      </c>
      <c r="K48">
        <v>64</v>
      </c>
      <c r="L48">
        <f t="shared" si="0"/>
        <v>64</v>
      </c>
      <c r="M48" t="s">
        <v>275</v>
      </c>
      <c r="N48" t="s">
        <v>21</v>
      </c>
      <c r="O48">
        <v>2010</v>
      </c>
      <c r="P48" t="s">
        <v>45</v>
      </c>
      <c r="Q48" t="s">
        <v>1031</v>
      </c>
    </row>
    <row r="49" spans="1:17" x14ac:dyDescent="0.25">
      <c r="A49" s="1" t="s">
        <v>281</v>
      </c>
      <c r="B49" t="s">
        <v>14</v>
      </c>
      <c r="C49" t="s">
        <v>282</v>
      </c>
      <c r="D49" t="s">
        <v>283</v>
      </c>
      <c r="E49">
        <v>517</v>
      </c>
      <c r="F49" t="s">
        <v>98</v>
      </c>
      <c r="G49" t="s">
        <v>284</v>
      </c>
      <c r="H49" t="s">
        <v>285</v>
      </c>
      <c r="I49">
        <v>100</v>
      </c>
      <c r="J49">
        <v>200</v>
      </c>
      <c r="K49">
        <v>64</v>
      </c>
      <c r="L49">
        <f t="shared" si="0"/>
        <v>64</v>
      </c>
      <c r="M49" t="s">
        <v>89</v>
      </c>
      <c r="N49" t="s">
        <v>3140</v>
      </c>
      <c r="O49">
        <v>2009</v>
      </c>
      <c r="P49" t="s">
        <v>45</v>
      </c>
      <c r="Q49" t="s">
        <v>1032</v>
      </c>
    </row>
    <row r="50" spans="1:17" x14ac:dyDescent="0.25">
      <c r="A50" s="1" t="s">
        <v>286</v>
      </c>
      <c r="B50" t="s">
        <v>14</v>
      </c>
      <c r="C50" t="s">
        <v>287</v>
      </c>
      <c r="D50" t="s">
        <v>288</v>
      </c>
      <c r="E50">
        <v>442</v>
      </c>
      <c r="F50" t="s">
        <v>41</v>
      </c>
      <c r="G50" t="s">
        <v>289</v>
      </c>
      <c r="H50" t="s">
        <v>290</v>
      </c>
      <c r="I50">
        <v>100</v>
      </c>
      <c r="J50">
        <v>200</v>
      </c>
      <c r="K50">
        <v>64</v>
      </c>
      <c r="L50">
        <f t="shared" si="0"/>
        <v>64</v>
      </c>
      <c r="M50" t="s">
        <v>89</v>
      </c>
      <c r="N50" t="s">
        <v>3140</v>
      </c>
      <c r="O50">
        <v>2009</v>
      </c>
      <c r="P50" t="s">
        <v>45</v>
      </c>
      <c r="Q50" t="s">
        <v>1031</v>
      </c>
    </row>
    <row r="51" spans="1:17" x14ac:dyDescent="0.25">
      <c r="A51" s="1" t="s">
        <v>291</v>
      </c>
      <c r="B51" t="s">
        <v>14</v>
      </c>
      <c r="C51" t="s">
        <v>292</v>
      </c>
      <c r="D51" t="s">
        <v>293</v>
      </c>
      <c r="E51">
        <v>2346</v>
      </c>
      <c r="F51" t="s">
        <v>41</v>
      </c>
      <c r="G51" t="s">
        <v>294</v>
      </c>
      <c r="H51" t="s">
        <v>295</v>
      </c>
      <c r="I51">
        <v>100</v>
      </c>
      <c r="J51">
        <v>200</v>
      </c>
      <c r="K51">
        <v>64</v>
      </c>
      <c r="L51">
        <f t="shared" si="0"/>
        <v>64</v>
      </c>
      <c r="M51" t="s">
        <v>52</v>
      </c>
      <c r="N51" t="s">
        <v>3140</v>
      </c>
      <c r="O51">
        <v>2008</v>
      </c>
      <c r="P51" t="s">
        <v>45</v>
      </c>
      <c r="Q51" t="s">
        <v>1031</v>
      </c>
    </row>
    <row r="52" spans="1:17" x14ac:dyDescent="0.25">
      <c r="A52" s="1" t="s">
        <v>296</v>
      </c>
      <c r="B52" t="s">
        <v>14</v>
      </c>
      <c r="C52" t="s">
        <v>297</v>
      </c>
      <c r="D52" t="s">
        <v>298</v>
      </c>
      <c r="E52">
        <v>10</v>
      </c>
      <c r="F52" t="s">
        <v>28</v>
      </c>
      <c r="G52" t="s">
        <v>299</v>
      </c>
      <c r="H52" t="s">
        <v>300</v>
      </c>
      <c r="I52">
        <v>100</v>
      </c>
      <c r="J52">
        <v>200</v>
      </c>
      <c r="K52">
        <v>64</v>
      </c>
      <c r="L52">
        <f t="shared" si="0"/>
        <v>64</v>
      </c>
      <c r="M52" t="s">
        <v>52</v>
      </c>
      <c r="N52" t="s">
        <v>3140</v>
      </c>
      <c r="O52">
        <v>2008</v>
      </c>
      <c r="P52" t="s">
        <v>45</v>
      </c>
      <c r="Q52" t="s">
        <v>1031</v>
      </c>
    </row>
    <row r="53" spans="1:17" x14ac:dyDescent="0.25">
      <c r="A53" s="1" t="s">
        <v>301</v>
      </c>
      <c r="B53" t="s">
        <v>14</v>
      </c>
      <c r="C53" t="s">
        <v>302</v>
      </c>
      <c r="D53" t="s">
        <v>303</v>
      </c>
      <c r="E53" t="s">
        <v>86</v>
      </c>
      <c r="F53" t="s">
        <v>17</v>
      </c>
      <c r="G53" t="s">
        <v>304</v>
      </c>
      <c r="H53" t="s">
        <v>305</v>
      </c>
      <c r="I53">
        <v>100</v>
      </c>
      <c r="J53">
        <v>200</v>
      </c>
      <c r="K53">
        <v>64</v>
      </c>
      <c r="L53">
        <f t="shared" si="0"/>
        <v>64</v>
      </c>
      <c r="M53" t="s">
        <v>52</v>
      </c>
      <c r="N53" t="s">
        <v>3140</v>
      </c>
      <c r="O53">
        <v>2008</v>
      </c>
      <c r="P53" t="s">
        <v>45</v>
      </c>
      <c r="Q53" t="s">
        <v>1031</v>
      </c>
    </row>
    <row r="54" spans="1:17" x14ac:dyDescent="0.25">
      <c r="A54" s="1" t="s">
        <v>306</v>
      </c>
      <c r="B54" t="s">
        <v>14</v>
      </c>
      <c r="C54" t="s">
        <v>307</v>
      </c>
      <c r="D54" t="s">
        <v>308</v>
      </c>
      <c r="E54">
        <v>301</v>
      </c>
      <c r="F54" t="s">
        <v>163</v>
      </c>
      <c r="G54" t="s">
        <v>309</v>
      </c>
      <c r="H54" t="s">
        <v>310</v>
      </c>
      <c r="I54">
        <v>100</v>
      </c>
      <c r="J54">
        <v>208</v>
      </c>
      <c r="K54">
        <v>71</v>
      </c>
      <c r="L54">
        <f t="shared" si="0"/>
        <v>63</v>
      </c>
      <c r="M54" t="s">
        <v>52</v>
      </c>
      <c r="N54" t="s">
        <v>3140</v>
      </c>
      <c r="O54">
        <v>2008</v>
      </c>
      <c r="P54" t="s">
        <v>45</v>
      </c>
      <c r="Q54" t="s">
        <v>1031</v>
      </c>
    </row>
    <row r="55" spans="1:17" x14ac:dyDescent="0.25">
      <c r="A55" s="1" t="s">
        <v>311</v>
      </c>
      <c r="B55" t="s">
        <v>14</v>
      </c>
      <c r="C55" t="s">
        <v>312</v>
      </c>
      <c r="D55" t="s">
        <v>313</v>
      </c>
      <c r="E55">
        <v>335</v>
      </c>
      <c r="F55" t="s">
        <v>146</v>
      </c>
      <c r="G55" t="s">
        <v>314</v>
      </c>
      <c r="H55" t="s">
        <v>315</v>
      </c>
      <c r="I55">
        <v>100</v>
      </c>
      <c r="J55">
        <v>208</v>
      </c>
      <c r="K55">
        <v>71</v>
      </c>
      <c r="L55">
        <f t="shared" si="0"/>
        <v>63</v>
      </c>
      <c r="M55" t="s">
        <v>52</v>
      </c>
      <c r="N55" t="s">
        <v>3140</v>
      </c>
      <c r="O55">
        <v>2008</v>
      </c>
      <c r="P55" t="s">
        <v>45</v>
      </c>
      <c r="Q55" t="s">
        <v>1031</v>
      </c>
    </row>
    <row r="56" spans="1:17" x14ac:dyDescent="0.25">
      <c r="A56" s="1" t="s">
        <v>316</v>
      </c>
      <c r="B56" t="s">
        <v>14</v>
      </c>
      <c r="C56" t="s">
        <v>317</v>
      </c>
      <c r="D56" t="s">
        <v>318</v>
      </c>
      <c r="E56">
        <v>378</v>
      </c>
      <c r="F56" t="s">
        <v>319</v>
      </c>
      <c r="G56" t="s">
        <v>320</v>
      </c>
      <c r="H56" t="s">
        <v>321</v>
      </c>
      <c r="I56">
        <v>100</v>
      </c>
      <c r="J56">
        <v>208</v>
      </c>
      <c r="K56">
        <v>71</v>
      </c>
      <c r="L56">
        <f t="shared" si="0"/>
        <v>63</v>
      </c>
      <c r="M56" t="s">
        <v>52</v>
      </c>
      <c r="N56" t="s">
        <v>3140</v>
      </c>
      <c r="O56">
        <v>2009</v>
      </c>
      <c r="P56" t="s">
        <v>45</v>
      </c>
      <c r="Q56" t="s">
        <v>1031</v>
      </c>
    </row>
    <row r="57" spans="1:17" x14ac:dyDescent="0.25">
      <c r="A57" s="1" t="s">
        <v>322</v>
      </c>
      <c r="B57" t="s">
        <v>14</v>
      </c>
      <c r="C57" t="s">
        <v>323</v>
      </c>
      <c r="D57" t="s">
        <v>324</v>
      </c>
      <c r="E57">
        <v>328</v>
      </c>
      <c r="F57" t="s">
        <v>69</v>
      </c>
      <c r="G57" t="s">
        <v>325</v>
      </c>
      <c r="H57" t="s">
        <v>326</v>
      </c>
      <c r="I57">
        <v>100</v>
      </c>
      <c r="J57">
        <v>208</v>
      </c>
      <c r="K57">
        <v>71</v>
      </c>
      <c r="L57">
        <f t="shared" si="0"/>
        <v>63</v>
      </c>
      <c r="M57" t="s">
        <v>44</v>
      </c>
      <c r="N57" t="s">
        <v>3139</v>
      </c>
      <c r="O57">
        <v>2008</v>
      </c>
      <c r="P57" t="s">
        <v>45</v>
      </c>
      <c r="Q57" t="s">
        <v>1031</v>
      </c>
    </row>
    <row r="58" spans="1:17" x14ac:dyDescent="0.25">
      <c r="A58" s="1" t="s">
        <v>327</v>
      </c>
      <c r="B58" t="s">
        <v>14</v>
      </c>
      <c r="C58" t="s">
        <v>328</v>
      </c>
      <c r="D58" t="s">
        <v>329</v>
      </c>
      <c r="E58">
        <v>302</v>
      </c>
      <c r="F58" t="s">
        <v>41</v>
      </c>
      <c r="G58" t="s">
        <v>330</v>
      </c>
      <c r="H58" t="s">
        <v>331</v>
      </c>
      <c r="I58">
        <v>100</v>
      </c>
      <c r="J58">
        <v>208</v>
      </c>
      <c r="K58">
        <v>71</v>
      </c>
      <c r="L58">
        <f t="shared" si="0"/>
        <v>63</v>
      </c>
      <c r="M58" t="s">
        <v>44</v>
      </c>
      <c r="N58" t="s">
        <v>3139</v>
      </c>
      <c r="O58">
        <v>2008</v>
      </c>
      <c r="P58" t="s">
        <v>45</v>
      </c>
      <c r="Q58" t="s">
        <v>1031</v>
      </c>
    </row>
    <row r="59" spans="1:17" x14ac:dyDescent="0.25">
      <c r="A59" s="1" t="s">
        <v>332</v>
      </c>
      <c r="B59" t="s">
        <v>14</v>
      </c>
      <c r="C59" t="s">
        <v>333</v>
      </c>
      <c r="D59" t="s">
        <v>334</v>
      </c>
      <c r="E59">
        <v>10</v>
      </c>
      <c r="F59" t="s">
        <v>28</v>
      </c>
      <c r="G59" t="s">
        <v>335</v>
      </c>
      <c r="H59" t="s">
        <v>336</v>
      </c>
      <c r="I59">
        <v>100</v>
      </c>
      <c r="J59">
        <v>208</v>
      </c>
      <c r="K59">
        <v>71</v>
      </c>
      <c r="L59">
        <f t="shared" si="0"/>
        <v>63</v>
      </c>
      <c r="M59" t="s">
        <v>44</v>
      </c>
      <c r="N59" t="s">
        <v>3139</v>
      </c>
      <c r="O59">
        <v>2008</v>
      </c>
      <c r="P59" t="s">
        <v>45</v>
      </c>
      <c r="Q59" t="s">
        <v>1031</v>
      </c>
    </row>
    <row r="60" spans="1:17" x14ac:dyDescent="0.25">
      <c r="A60" s="1" t="s">
        <v>337</v>
      </c>
      <c r="B60" t="s">
        <v>14</v>
      </c>
      <c r="C60" t="s">
        <v>338</v>
      </c>
      <c r="D60" t="s">
        <v>339</v>
      </c>
      <c r="E60">
        <v>34</v>
      </c>
      <c r="F60" t="s">
        <v>41</v>
      </c>
      <c r="G60" t="s">
        <v>340</v>
      </c>
      <c r="H60" t="s">
        <v>341</v>
      </c>
      <c r="I60">
        <v>100</v>
      </c>
      <c r="J60">
        <v>208</v>
      </c>
      <c r="K60">
        <v>71</v>
      </c>
      <c r="L60">
        <f t="shared" si="0"/>
        <v>63</v>
      </c>
      <c r="M60" t="s">
        <v>44</v>
      </c>
      <c r="N60" t="s">
        <v>3139</v>
      </c>
      <c r="O60">
        <v>2008</v>
      </c>
      <c r="P60" t="s">
        <v>45</v>
      </c>
      <c r="Q60" t="s">
        <v>1031</v>
      </c>
    </row>
    <row r="61" spans="1:17" x14ac:dyDescent="0.25">
      <c r="A61" s="1" t="s">
        <v>342</v>
      </c>
      <c r="B61" t="s">
        <v>14</v>
      </c>
      <c r="C61" t="s">
        <v>343</v>
      </c>
      <c r="D61" t="s">
        <v>344</v>
      </c>
      <c r="E61" t="s">
        <v>174</v>
      </c>
      <c r="F61" t="s">
        <v>41</v>
      </c>
      <c r="G61" t="s">
        <v>345</v>
      </c>
      <c r="H61" t="s">
        <v>346</v>
      </c>
      <c r="I61">
        <v>100</v>
      </c>
      <c r="J61">
        <v>208</v>
      </c>
      <c r="K61">
        <v>71</v>
      </c>
      <c r="L61">
        <f t="shared" si="0"/>
        <v>63</v>
      </c>
      <c r="M61" t="s">
        <v>44</v>
      </c>
      <c r="N61" t="s">
        <v>3139</v>
      </c>
      <c r="O61">
        <v>2008</v>
      </c>
      <c r="P61" t="s">
        <v>45</v>
      </c>
      <c r="Q61" t="s">
        <v>1031</v>
      </c>
    </row>
    <row r="62" spans="1:17" x14ac:dyDescent="0.25">
      <c r="A62" s="1" t="s">
        <v>347</v>
      </c>
      <c r="B62" t="s">
        <v>14</v>
      </c>
      <c r="C62" t="s">
        <v>348</v>
      </c>
      <c r="D62" t="s">
        <v>349</v>
      </c>
      <c r="E62">
        <v>121</v>
      </c>
      <c r="F62" t="s">
        <v>201</v>
      </c>
      <c r="G62" t="s">
        <v>350</v>
      </c>
      <c r="H62" t="s">
        <v>351</v>
      </c>
      <c r="I62">
        <v>100</v>
      </c>
      <c r="J62">
        <v>208</v>
      </c>
      <c r="K62">
        <v>71</v>
      </c>
      <c r="L62">
        <f t="shared" si="0"/>
        <v>63</v>
      </c>
      <c r="M62" t="s">
        <v>44</v>
      </c>
      <c r="N62" t="s">
        <v>3139</v>
      </c>
      <c r="O62">
        <v>2008</v>
      </c>
      <c r="P62" t="s">
        <v>45</v>
      </c>
      <c r="Q62" t="s">
        <v>1031</v>
      </c>
    </row>
    <row r="63" spans="1:17" x14ac:dyDescent="0.25">
      <c r="A63" s="1" t="s">
        <v>352</v>
      </c>
      <c r="B63" t="s">
        <v>14</v>
      </c>
      <c r="C63" t="s">
        <v>353</v>
      </c>
      <c r="D63" t="s">
        <v>354</v>
      </c>
      <c r="E63">
        <v>517</v>
      </c>
      <c r="F63" t="s">
        <v>98</v>
      </c>
      <c r="G63" t="s">
        <v>355</v>
      </c>
      <c r="H63" t="s">
        <v>356</v>
      </c>
      <c r="I63">
        <v>100</v>
      </c>
      <c r="J63">
        <v>208</v>
      </c>
      <c r="K63">
        <v>71</v>
      </c>
      <c r="L63">
        <f t="shared" si="0"/>
        <v>63</v>
      </c>
      <c r="M63" t="s">
        <v>44</v>
      </c>
      <c r="N63" t="s">
        <v>3139</v>
      </c>
      <c r="O63">
        <v>2009</v>
      </c>
      <c r="P63" t="s">
        <v>45</v>
      </c>
      <c r="Q63" t="s">
        <v>1031</v>
      </c>
    </row>
    <row r="64" spans="1:17" x14ac:dyDescent="0.25">
      <c r="A64" s="1" t="s">
        <v>357</v>
      </c>
      <c r="B64" t="s">
        <v>14</v>
      </c>
      <c r="C64" t="s">
        <v>358</v>
      </c>
      <c r="D64" t="s">
        <v>359</v>
      </c>
      <c r="E64">
        <v>583</v>
      </c>
      <c r="F64" t="s">
        <v>41</v>
      </c>
      <c r="G64" t="s">
        <v>360</v>
      </c>
      <c r="H64" t="s">
        <v>361</v>
      </c>
      <c r="I64">
        <v>100</v>
      </c>
      <c r="J64">
        <v>208</v>
      </c>
      <c r="K64">
        <v>71</v>
      </c>
      <c r="L64">
        <f t="shared" si="0"/>
        <v>63</v>
      </c>
      <c r="M64" t="s">
        <v>44</v>
      </c>
      <c r="N64" t="s">
        <v>3139</v>
      </c>
      <c r="O64">
        <v>2009</v>
      </c>
      <c r="P64" t="s">
        <v>45</v>
      </c>
      <c r="Q64" t="s">
        <v>1031</v>
      </c>
    </row>
    <row r="65" spans="1:17" x14ac:dyDescent="0.25">
      <c r="A65" s="1" t="s">
        <v>362</v>
      </c>
      <c r="B65" t="s">
        <v>14</v>
      </c>
      <c r="C65" t="s">
        <v>363</v>
      </c>
      <c r="D65" t="s">
        <v>364</v>
      </c>
      <c r="E65">
        <v>40</v>
      </c>
      <c r="F65" t="s">
        <v>157</v>
      </c>
      <c r="G65" t="s">
        <v>365</v>
      </c>
      <c r="H65" t="s">
        <v>366</v>
      </c>
      <c r="I65">
        <v>100</v>
      </c>
      <c r="J65">
        <v>208</v>
      </c>
      <c r="K65">
        <v>71</v>
      </c>
      <c r="L65">
        <f t="shared" si="0"/>
        <v>63</v>
      </c>
      <c r="M65" t="s">
        <v>44</v>
      </c>
      <c r="N65" t="s">
        <v>3139</v>
      </c>
      <c r="O65">
        <v>2009</v>
      </c>
      <c r="P65" t="s">
        <v>45</v>
      </c>
      <c r="Q65" t="s">
        <v>1031</v>
      </c>
    </row>
    <row r="66" spans="1:17" x14ac:dyDescent="0.25">
      <c r="A66" s="1" t="s">
        <v>367</v>
      </c>
      <c r="B66" t="s">
        <v>14</v>
      </c>
      <c r="C66" t="s">
        <v>368</v>
      </c>
      <c r="D66" t="s">
        <v>369</v>
      </c>
      <c r="E66">
        <v>121</v>
      </c>
      <c r="F66" t="s">
        <v>201</v>
      </c>
      <c r="G66" t="s">
        <v>370</v>
      </c>
      <c r="H66" t="s">
        <v>371</v>
      </c>
      <c r="I66">
        <v>100</v>
      </c>
      <c r="J66">
        <v>208</v>
      </c>
      <c r="K66">
        <v>71</v>
      </c>
      <c r="L66">
        <f t="shared" si="0"/>
        <v>63</v>
      </c>
      <c r="M66" t="s">
        <v>44</v>
      </c>
      <c r="N66" t="s">
        <v>3139</v>
      </c>
      <c r="O66">
        <v>2009</v>
      </c>
      <c r="P66" t="s">
        <v>45</v>
      </c>
      <c r="Q66" t="s">
        <v>1031</v>
      </c>
    </row>
    <row r="67" spans="1:17" x14ac:dyDescent="0.25">
      <c r="A67" s="1" t="s">
        <v>372</v>
      </c>
      <c r="B67" t="s">
        <v>14</v>
      </c>
      <c r="C67" t="s">
        <v>373</v>
      </c>
      <c r="D67" t="s">
        <v>374</v>
      </c>
      <c r="E67" t="s">
        <v>174</v>
      </c>
      <c r="F67" t="s">
        <v>319</v>
      </c>
      <c r="G67" t="s">
        <v>375</v>
      </c>
      <c r="H67" t="s">
        <v>376</v>
      </c>
      <c r="I67">
        <v>100</v>
      </c>
      <c r="J67">
        <v>208</v>
      </c>
      <c r="K67">
        <v>71</v>
      </c>
      <c r="L67">
        <f t="shared" ref="L67:L130" si="1" xml:space="preserve"> 2 * I67 - (J67 - K67)</f>
        <v>63</v>
      </c>
      <c r="M67" t="s">
        <v>44</v>
      </c>
      <c r="N67" t="s">
        <v>3139</v>
      </c>
      <c r="O67">
        <v>2009</v>
      </c>
      <c r="P67" t="s">
        <v>45</v>
      </c>
      <c r="Q67" t="s">
        <v>1031</v>
      </c>
    </row>
    <row r="68" spans="1:17" x14ac:dyDescent="0.25">
      <c r="A68" s="1" t="s">
        <v>377</v>
      </c>
      <c r="B68" t="s">
        <v>14</v>
      </c>
      <c r="C68" t="s">
        <v>378</v>
      </c>
      <c r="D68" t="s">
        <v>379</v>
      </c>
      <c r="E68">
        <v>4590</v>
      </c>
      <c r="F68" t="s">
        <v>163</v>
      </c>
      <c r="G68" t="s">
        <v>380</v>
      </c>
      <c r="H68" t="s">
        <v>381</v>
      </c>
      <c r="I68">
        <v>100</v>
      </c>
      <c r="J68">
        <v>208</v>
      </c>
      <c r="K68">
        <v>71</v>
      </c>
      <c r="L68">
        <f t="shared" si="1"/>
        <v>63</v>
      </c>
      <c r="M68" t="s">
        <v>44</v>
      </c>
      <c r="N68" t="s">
        <v>3139</v>
      </c>
      <c r="O68">
        <v>2010</v>
      </c>
      <c r="P68" t="s">
        <v>45</v>
      </c>
      <c r="Q68" t="s">
        <v>1031</v>
      </c>
    </row>
    <row r="69" spans="1:17" x14ac:dyDescent="0.25">
      <c r="A69" s="1" t="s">
        <v>382</v>
      </c>
      <c r="B69" t="s">
        <v>14</v>
      </c>
      <c r="C69" t="s">
        <v>383</v>
      </c>
      <c r="D69" t="s">
        <v>384</v>
      </c>
      <c r="E69">
        <v>517</v>
      </c>
      <c r="F69" t="s">
        <v>98</v>
      </c>
      <c r="G69" t="s">
        <v>385</v>
      </c>
      <c r="H69" t="s">
        <v>386</v>
      </c>
      <c r="I69">
        <v>100</v>
      </c>
      <c r="J69">
        <v>208</v>
      </c>
      <c r="K69">
        <v>71</v>
      </c>
      <c r="L69">
        <f t="shared" si="1"/>
        <v>63</v>
      </c>
      <c r="M69" t="s">
        <v>20</v>
      </c>
      <c r="N69" t="s">
        <v>21</v>
      </c>
      <c r="O69">
        <v>2009</v>
      </c>
      <c r="P69" t="s">
        <v>45</v>
      </c>
      <c r="Q69" t="s">
        <v>1032</v>
      </c>
    </row>
    <row r="70" spans="1:17" x14ac:dyDescent="0.25">
      <c r="A70" s="1" t="s">
        <v>387</v>
      </c>
      <c r="B70" t="s">
        <v>14</v>
      </c>
      <c r="C70" t="s">
        <v>388</v>
      </c>
      <c r="D70" t="s">
        <v>389</v>
      </c>
      <c r="E70">
        <v>378</v>
      </c>
      <c r="F70" t="s">
        <v>319</v>
      </c>
      <c r="G70" t="s">
        <v>390</v>
      </c>
      <c r="H70" t="s">
        <v>391</v>
      </c>
      <c r="I70">
        <v>100</v>
      </c>
      <c r="J70">
        <v>208</v>
      </c>
      <c r="K70">
        <v>71</v>
      </c>
      <c r="L70">
        <f t="shared" si="1"/>
        <v>63</v>
      </c>
      <c r="M70" t="s">
        <v>20</v>
      </c>
      <c r="N70" t="s">
        <v>21</v>
      </c>
      <c r="O70">
        <v>2009</v>
      </c>
      <c r="P70" t="s">
        <v>45</v>
      </c>
      <c r="Q70" t="s">
        <v>1031</v>
      </c>
    </row>
    <row r="71" spans="1:17" x14ac:dyDescent="0.25">
      <c r="A71" s="1" t="s">
        <v>392</v>
      </c>
      <c r="B71" t="s">
        <v>14</v>
      </c>
      <c r="C71" t="s">
        <v>393</v>
      </c>
      <c r="D71" t="s">
        <v>394</v>
      </c>
      <c r="E71" t="s">
        <v>86</v>
      </c>
      <c r="F71" t="s">
        <v>98</v>
      </c>
      <c r="G71" t="s">
        <v>395</v>
      </c>
      <c r="H71" t="s">
        <v>396</v>
      </c>
      <c r="I71">
        <v>100</v>
      </c>
      <c r="J71">
        <v>208</v>
      </c>
      <c r="K71">
        <v>71</v>
      </c>
      <c r="L71">
        <f t="shared" si="1"/>
        <v>63</v>
      </c>
      <c r="M71" t="s">
        <v>20</v>
      </c>
      <c r="N71" t="s">
        <v>21</v>
      </c>
      <c r="O71">
        <v>2009</v>
      </c>
      <c r="P71" t="s">
        <v>45</v>
      </c>
      <c r="Q71" t="s">
        <v>1031</v>
      </c>
    </row>
    <row r="72" spans="1:17" x14ac:dyDescent="0.25">
      <c r="A72" s="1" t="s">
        <v>397</v>
      </c>
      <c r="B72" t="s">
        <v>14</v>
      </c>
      <c r="C72" t="s">
        <v>398</v>
      </c>
      <c r="D72" t="s">
        <v>399</v>
      </c>
      <c r="E72">
        <v>335</v>
      </c>
      <c r="F72" t="s">
        <v>146</v>
      </c>
      <c r="G72" t="s">
        <v>400</v>
      </c>
      <c r="H72" t="s">
        <v>401</v>
      </c>
      <c r="I72">
        <v>100</v>
      </c>
      <c r="J72">
        <v>208</v>
      </c>
      <c r="K72">
        <v>71</v>
      </c>
      <c r="L72">
        <f t="shared" si="1"/>
        <v>63</v>
      </c>
      <c r="M72" t="s">
        <v>275</v>
      </c>
      <c r="N72" t="s">
        <v>21</v>
      </c>
      <c r="O72">
        <v>2009</v>
      </c>
      <c r="P72" t="s">
        <v>45</v>
      </c>
      <c r="Q72" t="s">
        <v>1031</v>
      </c>
    </row>
    <row r="73" spans="1:17" x14ac:dyDescent="0.25">
      <c r="A73" s="1" t="s">
        <v>402</v>
      </c>
      <c r="B73" t="s">
        <v>14</v>
      </c>
      <c r="C73" t="s">
        <v>403</v>
      </c>
      <c r="D73" t="s">
        <v>404</v>
      </c>
      <c r="E73">
        <v>381</v>
      </c>
      <c r="F73" t="s">
        <v>41</v>
      </c>
      <c r="G73" t="s">
        <v>405</v>
      </c>
      <c r="H73" t="s">
        <v>406</v>
      </c>
      <c r="I73">
        <v>100</v>
      </c>
      <c r="J73">
        <v>208</v>
      </c>
      <c r="K73">
        <v>71</v>
      </c>
      <c r="L73">
        <f t="shared" si="1"/>
        <v>63</v>
      </c>
      <c r="M73" t="s">
        <v>275</v>
      </c>
      <c r="N73" t="s">
        <v>21</v>
      </c>
      <c r="O73">
        <v>2009</v>
      </c>
      <c r="P73" t="s">
        <v>45</v>
      </c>
      <c r="Q73" t="s">
        <v>1031</v>
      </c>
    </row>
    <row r="74" spans="1:17" x14ac:dyDescent="0.25">
      <c r="A74" s="1" t="s">
        <v>407</v>
      </c>
      <c r="B74" t="s">
        <v>14</v>
      </c>
      <c r="C74" t="s">
        <v>408</v>
      </c>
      <c r="D74" t="s">
        <v>409</v>
      </c>
      <c r="E74">
        <v>121</v>
      </c>
      <c r="F74" t="s">
        <v>201</v>
      </c>
      <c r="G74" t="s">
        <v>410</v>
      </c>
      <c r="H74" t="s">
        <v>411</v>
      </c>
      <c r="I74">
        <v>100</v>
      </c>
      <c r="J74">
        <v>208</v>
      </c>
      <c r="K74">
        <v>71</v>
      </c>
      <c r="L74">
        <f t="shared" si="1"/>
        <v>63</v>
      </c>
      <c r="M74" t="s">
        <v>275</v>
      </c>
      <c r="N74" t="s">
        <v>21</v>
      </c>
      <c r="O74">
        <v>2009</v>
      </c>
      <c r="P74" t="s">
        <v>45</v>
      </c>
      <c r="Q74" t="s">
        <v>1031</v>
      </c>
    </row>
    <row r="75" spans="1:17" x14ac:dyDescent="0.25">
      <c r="A75" s="1" t="s">
        <v>412</v>
      </c>
      <c r="B75" t="s">
        <v>14</v>
      </c>
      <c r="C75" t="s">
        <v>413</v>
      </c>
      <c r="D75" t="s">
        <v>414</v>
      </c>
      <c r="E75" t="s">
        <v>415</v>
      </c>
      <c r="F75" t="s">
        <v>98</v>
      </c>
      <c r="G75" t="s">
        <v>416</v>
      </c>
      <c r="H75" t="s">
        <v>417</v>
      </c>
      <c r="I75">
        <v>100</v>
      </c>
      <c r="J75">
        <v>208</v>
      </c>
      <c r="K75">
        <v>71</v>
      </c>
      <c r="L75">
        <f t="shared" si="1"/>
        <v>63</v>
      </c>
      <c r="M75" t="s">
        <v>89</v>
      </c>
      <c r="N75" t="s">
        <v>3140</v>
      </c>
      <c r="O75">
        <v>2008</v>
      </c>
      <c r="P75" t="s">
        <v>22</v>
      </c>
      <c r="Q75" t="s">
        <v>1031</v>
      </c>
    </row>
    <row r="76" spans="1:17" x14ac:dyDescent="0.25">
      <c r="A76" s="1" t="s">
        <v>418</v>
      </c>
      <c r="B76" t="s">
        <v>14</v>
      </c>
      <c r="C76" t="s">
        <v>419</v>
      </c>
      <c r="D76" t="s">
        <v>420</v>
      </c>
      <c r="E76">
        <v>10</v>
      </c>
      <c r="F76" t="s">
        <v>28</v>
      </c>
      <c r="G76" t="s">
        <v>421</v>
      </c>
      <c r="H76" t="s">
        <v>422</v>
      </c>
      <c r="I76">
        <v>100</v>
      </c>
      <c r="J76">
        <v>208</v>
      </c>
      <c r="K76">
        <v>71</v>
      </c>
      <c r="L76">
        <f t="shared" si="1"/>
        <v>63</v>
      </c>
      <c r="M76" t="s">
        <v>89</v>
      </c>
      <c r="N76" t="s">
        <v>3140</v>
      </c>
      <c r="O76">
        <v>2009</v>
      </c>
      <c r="P76" t="s">
        <v>22</v>
      </c>
      <c r="Q76" t="s">
        <v>1031</v>
      </c>
    </row>
    <row r="77" spans="1:17" x14ac:dyDescent="0.25">
      <c r="A77" s="1" t="s">
        <v>423</v>
      </c>
      <c r="B77" t="s">
        <v>14</v>
      </c>
      <c r="C77" t="s">
        <v>424</v>
      </c>
      <c r="D77" t="s">
        <v>425</v>
      </c>
      <c r="E77">
        <v>10</v>
      </c>
      <c r="F77" t="s">
        <v>28</v>
      </c>
      <c r="G77" t="s">
        <v>426</v>
      </c>
      <c r="H77" t="s">
        <v>427</v>
      </c>
      <c r="I77">
        <v>100</v>
      </c>
      <c r="J77">
        <v>208</v>
      </c>
      <c r="K77">
        <v>71</v>
      </c>
      <c r="L77">
        <f t="shared" si="1"/>
        <v>63</v>
      </c>
      <c r="M77" t="s">
        <v>89</v>
      </c>
      <c r="N77" t="s">
        <v>3140</v>
      </c>
      <c r="O77">
        <v>2009</v>
      </c>
      <c r="P77" t="s">
        <v>22</v>
      </c>
      <c r="Q77" t="s">
        <v>1031</v>
      </c>
    </row>
    <row r="78" spans="1:17" x14ac:dyDescent="0.25">
      <c r="A78" s="1" t="s">
        <v>428</v>
      </c>
      <c r="B78" t="s">
        <v>14</v>
      </c>
      <c r="C78" t="s">
        <v>429</v>
      </c>
      <c r="D78" t="s">
        <v>430</v>
      </c>
      <c r="E78">
        <v>301</v>
      </c>
      <c r="F78" t="s">
        <v>163</v>
      </c>
      <c r="G78" t="s">
        <v>431</v>
      </c>
      <c r="H78" t="s">
        <v>432</v>
      </c>
      <c r="I78">
        <v>100</v>
      </c>
      <c r="J78">
        <v>208</v>
      </c>
      <c r="K78">
        <v>71</v>
      </c>
      <c r="L78">
        <f t="shared" si="1"/>
        <v>63</v>
      </c>
      <c r="M78" t="s">
        <v>89</v>
      </c>
      <c r="N78" t="s">
        <v>3140</v>
      </c>
      <c r="O78">
        <v>2009</v>
      </c>
      <c r="P78" t="s">
        <v>22</v>
      </c>
      <c r="Q78" t="s">
        <v>1031</v>
      </c>
    </row>
    <row r="79" spans="1:17" x14ac:dyDescent="0.25">
      <c r="A79" s="1" t="s">
        <v>433</v>
      </c>
      <c r="B79" t="s">
        <v>14</v>
      </c>
      <c r="C79" t="s">
        <v>434</v>
      </c>
      <c r="D79" t="s">
        <v>435</v>
      </c>
      <c r="E79">
        <v>40</v>
      </c>
      <c r="F79" t="s">
        <v>157</v>
      </c>
      <c r="G79" t="s">
        <v>436</v>
      </c>
      <c r="H79" t="s">
        <v>437</v>
      </c>
      <c r="I79">
        <v>100</v>
      </c>
      <c r="J79">
        <v>208</v>
      </c>
      <c r="K79">
        <v>71</v>
      </c>
      <c r="L79">
        <f t="shared" si="1"/>
        <v>63</v>
      </c>
      <c r="M79" t="s">
        <v>52</v>
      </c>
      <c r="N79" t="s">
        <v>3140</v>
      </c>
      <c r="O79">
        <v>2008</v>
      </c>
      <c r="P79" t="s">
        <v>22</v>
      </c>
      <c r="Q79" t="s">
        <v>1031</v>
      </c>
    </row>
    <row r="80" spans="1:17" x14ac:dyDescent="0.25">
      <c r="A80" s="1" t="s">
        <v>438</v>
      </c>
      <c r="B80" t="s">
        <v>14</v>
      </c>
      <c r="C80" t="s">
        <v>439</v>
      </c>
      <c r="D80" t="s">
        <v>440</v>
      </c>
      <c r="E80">
        <v>29</v>
      </c>
      <c r="F80" t="s">
        <v>17</v>
      </c>
      <c r="G80" t="s">
        <v>441</v>
      </c>
      <c r="H80" t="s">
        <v>442</v>
      </c>
      <c r="I80">
        <v>100</v>
      </c>
      <c r="J80">
        <v>208</v>
      </c>
      <c r="K80">
        <v>71</v>
      </c>
      <c r="L80">
        <f t="shared" si="1"/>
        <v>63</v>
      </c>
      <c r="M80" t="s">
        <v>52</v>
      </c>
      <c r="N80" t="s">
        <v>3140</v>
      </c>
      <c r="O80">
        <v>2008</v>
      </c>
      <c r="P80" t="s">
        <v>22</v>
      </c>
      <c r="Q80" t="s">
        <v>1031</v>
      </c>
    </row>
    <row r="81" spans="1:17" x14ac:dyDescent="0.25">
      <c r="A81" s="1" t="s">
        <v>443</v>
      </c>
      <c r="B81" t="s">
        <v>14</v>
      </c>
      <c r="C81" t="s">
        <v>444</v>
      </c>
      <c r="D81" t="s">
        <v>445</v>
      </c>
      <c r="E81">
        <v>517</v>
      </c>
      <c r="F81" t="s">
        <v>98</v>
      </c>
      <c r="G81" t="s">
        <v>446</v>
      </c>
      <c r="H81" t="s">
        <v>447</v>
      </c>
      <c r="I81">
        <v>100</v>
      </c>
      <c r="J81">
        <v>208</v>
      </c>
      <c r="K81">
        <v>71</v>
      </c>
      <c r="L81">
        <f t="shared" si="1"/>
        <v>63</v>
      </c>
      <c r="M81" t="s">
        <v>52</v>
      </c>
      <c r="N81" t="s">
        <v>3140</v>
      </c>
      <c r="O81">
        <v>2008</v>
      </c>
      <c r="P81" t="s">
        <v>22</v>
      </c>
      <c r="Q81" t="s">
        <v>1031</v>
      </c>
    </row>
    <row r="82" spans="1:17" x14ac:dyDescent="0.25">
      <c r="A82" s="1" t="s">
        <v>448</v>
      </c>
      <c r="B82" t="s">
        <v>14</v>
      </c>
      <c r="C82" t="s">
        <v>449</v>
      </c>
      <c r="D82" t="s">
        <v>450</v>
      </c>
      <c r="E82">
        <v>301</v>
      </c>
      <c r="F82" t="s">
        <v>163</v>
      </c>
      <c r="G82" t="s">
        <v>451</v>
      </c>
      <c r="H82" t="s">
        <v>452</v>
      </c>
      <c r="I82">
        <v>100</v>
      </c>
      <c r="J82">
        <v>208</v>
      </c>
      <c r="K82">
        <v>71</v>
      </c>
      <c r="L82">
        <f t="shared" si="1"/>
        <v>63</v>
      </c>
      <c r="M82" t="s">
        <v>52</v>
      </c>
      <c r="N82" t="s">
        <v>3140</v>
      </c>
      <c r="O82">
        <v>2008</v>
      </c>
      <c r="P82" t="s">
        <v>22</v>
      </c>
      <c r="Q82" t="s">
        <v>1031</v>
      </c>
    </row>
    <row r="83" spans="1:17" x14ac:dyDescent="0.25">
      <c r="A83" s="1" t="s">
        <v>453</v>
      </c>
      <c r="B83" t="s">
        <v>14</v>
      </c>
      <c r="C83" t="s">
        <v>454</v>
      </c>
      <c r="D83" t="s">
        <v>455</v>
      </c>
      <c r="E83">
        <v>301</v>
      </c>
      <c r="F83" t="s">
        <v>163</v>
      </c>
      <c r="G83" t="s">
        <v>456</v>
      </c>
      <c r="H83" t="s">
        <v>457</v>
      </c>
      <c r="I83">
        <v>100</v>
      </c>
      <c r="J83">
        <v>208</v>
      </c>
      <c r="K83">
        <v>71</v>
      </c>
      <c r="L83">
        <f t="shared" si="1"/>
        <v>63</v>
      </c>
      <c r="M83" t="s">
        <v>52</v>
      </c>
      <c r="N83" t="s">
        <v>3140</v>
      </c>
      <c r="O83">
        <v>2009</v>
      </c>
      <c r="P83" t="s">
        <v>22</v>
      </c>
      <c r="Q83" t="s">
        <v>1031</v>
      </c>
    </row>
    <row r="84" spans="1:17" x14ac:dyDescent="0.25">
      <c r="A84" s="1" t="s">
        <v>458</v>
      </c>
      <c r="B84" t="s">
        <v>14</v>
      </c>
      <c r="C84" t="s">
        <v>459</v>
      </c>
      <c r="D84" t="s">
        <v>460</v>
      </c>
      <c r="E84" t="s">
        <v>27</v>
      </c>
      <c r="F84" t="s">
        <v>28</v>
      </c>
      <c r="G84" t="s">
        <v>461</v>
      </c>
      <c r="H84" t="s">
        <v>462</v>
      </c>
      <c r="I84">
        <v>100</v>
      </c>
      <c r="J84">
        <v>208</v>
      </c>
      <c r="K84">
        <v>71</v>
      </c>
      <c r="L84">
        <f t="shared" si="1"/>
        <v>63</v>
      </c>
      <c r="M84" t="s">
        <v>52</v>
      </c>
      <c r="N84" t="s">
        <v>3140</v>
      </c>
      <c r="O84">
        <v>2009</v>
      </c>
      <c r="P84" t="s">
        <v>22</v>
      </c>
      <c r="Q84" t="s">
        <v>1031</v>
      </c>
    </row>
    <row r="85" spans="1:17" x14ac:dyDescent="0.25">
      <c r="A85" s="1" t="s">
        <v>463</v>
      </c>
      <c r="B85" t="s">
        <v>14</v>
      </c>
      <c r="C85" t="s">
        <v>464</v>
      </c>
      <c r="D85" t="s">
        <v>465</v>
      </c>
      <c r="E85">
        <v>29</v>
      </c>
      <c r="F85" t="s">
        <v>17</v>
      </c>
      <c r="G85" t="s">
        <v>466</v>
      </c>
      <c r="H85" t="s">
        <v>467</v>
      </c>
      <c r="I85">
        <v>100</v>
      </c>
      <c r="J85">
        <v>208</v>
      </c>
      <c r="K85">
        <v>71</v>
      </c>
      <c r="L85">
        <f t="shared" si="1"/>
        <v>63</v>
      </c>
      <c r="M85" t="s">
        <v>52</v>
      </c>
      <c r="N85" t="s">
        <v>3140</v>
      </c>
      <c r="O85">
        <v>2009</v>
      </c>
      <c r="P85" t="s">
        <v>22</v>
      </c>
      <c r="Q85" t="s">
        <v>1031</v>
      </c>
    </row>
    <row r="86" spans="1:17" x14ac:dyDescent="0.25">
      <c r="A86" s="1" t="s">
        <v>468</v>
      </c>
      <c r="B86" t="s">
        <v>14</v>
      </c>
      <c r="C86" t="s">
        <v>469</v>
      </c>
      <c r="D86" t="s">
        <v>470</v>
      </c>
      <c r="E86" t="s">
        <v>27</v>
      </c>
      <c r="F86" t="s">
        <v>28</v>
      </c>
      <c r="G86" t="s">
        <v>471</v>
      </c>
      <c r="H86" t="s">
        <v>472</v>
      </c>
      <c r="I86">
        <v>100</v>
      </c>
      <c r="J86">
        <v>208</v>
      </c>
      <c r="K86">
        <v>71</v>
      </c>
      <c r="L86">
        <f t="shared" si="1"/>
        <v>63</v>
      </c>
      <c r="M86" t="s">
        <v>131</v>
      </c>
      <c r="N86" t="s">
        <v>3139</v>
      </c>
      <c r="O86">
        <v>2008</v>
      </c>
      <c r="P86" t="s">
        <v>22</v>
      </c>
      <c r="Q86" t="s">
        <v>1031</v>
      </c>
    </row>
    <row r="87" spans="1:17" x14ac:dyDescent="0.25">
      <c r="A87" s="1" t="s">
        <v>473</v>
      </c>
      <c r="B87" t="s">
        <v>14</v>
      </c>
      <c r="C87" t="s">
        <v>474</v>
      </c>
      <c r="D87" t="s">
        <v>475</v>
      </c>
      <c r="E87" t="s">
        <v>27</v>
      </c>
      <c r="F87" t="s">
        <v>28</v>
      </c>
      <c r="G87" t="s">
        <v>476</v>
      </c>
      <c r="H87" t="s">
        <v>477</v>
      </c>
      <c r="I87">
        <v>100</v>
      </c>
      <c r="J87">
        <v>208</v>
      </c>
      <c r="K87">
        <v>71</v>
      </c>
      <c r="L87">
        <f t="shared" si="1"/>
        <v>63</v>
      </c>
      <c r="M87" t="s">
        <v>131</v>
      </c>
      <c r="N87" t="s">
        <v>3139</v>
      </c>
      <c r="O87">
        <v>2008</v>
      </c>
      <c r="P87" t="s">
        <v>22</v>
      </c>
      <c r="Q87" t="s">
        <v>1031</v>
      </c>
    </row>
    <row r="88" spans="1:17" x14ac:dyDescent="0.25">
      <c r="A88" s="1" t="s">
        <v>478</v>
      </c>
      <c r="B88" t="s">
        <v>14</v>
      </c>
      <c r="C88" t="s">
        <v>479</v>
      </c>
      <c r="D88" t="s">
        <v>480</v>
      </c>
      <c r="E88">
        <v>29</v>
      </c>
      <c r="F88" t="s">
        <v>17</v>
      </c>
      <c r="G88" t="s">
        <v>481</v>
      </c>
      <c r="H88" t="s">
        <v>482</v>
      </c>
      <c r="I88">
        <v>100</v>
      </c>
      <c r="J88">
        <v>208</v>
      </c>
      <c r="K88">
        <v>71</v>
      </c>
      <c r="L88">
        <f t="shared" si="1"/>
        <v>63</v>
      </c>
      <c r="M88" t="s">
        <v>44</v>
      </c>
      <c r="N88" t="s">
        <v>3139</v>
      </c>
      <c r="O88">
        <v>2009</v>
      </c>
      <c r="P88" t="s">
        <v>22</v>
      </c>
      <c r="Q88" t="s">
        <v>1031</v>
      </c>
    </row>
    <row r="89" spans="1:17" x14ac:dyDescent="0.25">
      <c r="A89" s="1" t="s">
        <v>483</v>
      </c>
      <c r="B89" t="s">
        <v>14</v>
      </c>
      <c r="C89" t="s">
        <v>484</v>
      </c>
      <c r="D89" t="s">
        <v>485</v>
      </c>
      <c r="E89">
        <v>517</v>
      </c>
      <c r="F89" t="s">
        <v>98</v>
      </c>
      <c r="G89" t="s">
        <v>486</v>
      </c>
      <c r="H89" t="s">
        <v>487</v>
      </c>
      <c r="I89">
        <v>100</v>
      </c>
      <c r="J89">
        <v>208</v>
      </c>
      <c r="K89">
        <v>71</v>
      </c>
      <c r="L89">
        <f t="shared" si="1"/>
        <v>63</v>
      </c>
      <c r="M89" t="s">
        <v>44</v>
      </c>
      <c r="N89" t="s">
        <v>3139</v>
      </c>
      <c r="O89">
        <v>2008</v>
      </c>
      <c r="P89" t="s">
        <v>22</v>
      </c>
      <c r="Q89" t="s">
        <v>1031</v>
      </c>
    </row>
    <row r="90" spans="1:17" x14ac:dyDescent="0.25">
      <c r="A90" s="1" t="s">
        <v>488</v>
      </c>
      <c r="B90" t="s">
        <v>14</v>
      </c>
      <c r="C90" t="s">
        <v>489</v>
      </c>
      <c r="D90" t="s">
        <v>490</v>
      </c>
      <c r="E90">
        <v>10</v>
      </c>
      <c r="F90" t="s">
        <v>28</v>
      </c>
      <c r="G90" t="s">
        <v>491</v>
      </c>
      <c r="H90" t="s">
        <v>492</v>
      </c>
      <c r="I90">
        <v>100</v>
      </c>
      <c r="J90">
        <v>208</v>
      </c>
      <c r="K90">
        <v>71</v>
      </c>
      <c r="L90">
        <f t="shared" si="1"/>
        <v>63</v>
      </c>
      <c r="M90" t="s">
        <v>44</v>
      </c>
      <c r="N90" t="s">
        <v>3139</v>
      </c>
      <c r="O90">
        <v>2008</v>
      </c>
      <c r="P90" t="s">
        <v>22</v>
      </c>
      <c r="Q90" t="s">
        <v>1031</v>
      </c>
    </row>
    <row r="91" spans="1:17" x14ac:dyDescent="0.25">
      <c r="A91" s="1" t="s">
        <v>493</v>
      </c>
      <c r="B91" t="s">
        <v>14</v>
      </c>
      <c r="C91" t="s">
        <v>494</v>
      </c>
      <c r="D91" t="s">
        <v>495</v>
      </c>
      <c r="E91">
        <v>121</v>
      </c>
      <c r="F91" t="s">
        <v>201</v>
      </c>
      <c r="G91" t="s">
        <v>496</v>
      </c>
      <c r="H91" t="s">
        <v>497</v>
      </c>
      <c r="I91">
        <v>100</v>
      </c>
      <c r="J91">
        <v>208</v>
      </c>
      <c r="K91">
        <v>71</v>
      </c>
      <c r="L91">
        <f t="shared" si="1"/>
        <v>63</v>
      </c>
      <c r="M91" t="s">
        <v>44</v>
      </c>
      <c r="N91" t="s">
        <v>3139</v>
      </c>
      <c r="O91">
        <v>2008</v>
      </c>
      <c r="P91" t="s">
        <v>22</v>
      </c>
      <c r="Q91" t="s">
        <v>1031</v>
      </c>
    </row>
    <row r="92" spans="1:17" x14ac:dyDescent="0.25">
      <c r="A92" s="1" t="s">
        <v>498</v>
      </c>
      <c r="B92" t="s">
        <v>14</v>
      </c>
      <c r="C92" t="s">
        <v>499</v>
      </c>
      <c r="D92" t="s">
        <v>500</v>
      </c>
      <c r="E92">
        <v>517</v>
      </c>
      <c r="F92" t="s">
        <v>98</v>
      </c>
      <c r="G92" t="s">
        <v>501</v>
      </c>
      <c r="H92" t="s">
        <v>502</v>
      </c>
      <c r="I92">
        <v>100</v>
      </c>
      <c r="J92">
        <v>208</v>
      </c>
      <c r="K92">
        <v>71</v>
      </c>
      <c r="L92">
        <f t="shared" si="1"/>
        <v>63</v>
      </c>
      <c r="M92" t="s">
        <v>44</v>
      </c>
      <c r="N92" t="s">
        <v>3139</v>
      </c>
      <c r="O92">
        <v>2009</v>
      </c>
      <c r="P92" t="s">
        <v>22</v>
      </c>
      <c r="Q92" t="s">
        <v>1031</v>
      </c>
    </row>
    <row r="93" spans="1:17" x14ac:dyDescent="0.25">
      <c r="A93" s="1" t="s">
        <v>503</v>
      </c>
      <c r="B93" t="s">
        <v>14</v>
      </c>
      <c r="C93" t="s">
        <v>504</v>
      </c>
      <c r="D93" t="s">
        <v>505</v>
      </c>
      <c r="E93" t="s">
        <v>506</v>
      </c>
      <c r="F93" t="s">
        <v>41</v>
      </c>
      <c r="G93" t="s">
        <v>507</v>
      </c>
      <c r="H93" t="s">
        <v>508</v>
      </c>
      <c r="I93">
        <v>100</v>
      </c>
      <c r="J93">
        <v>208</v>
      </c>
      <c r="K93">
        <v>71</v>
      </c>
      <c r="L93">
        <f t="shared" si="1"/>
        <v>63</v>
      </c>
      <c r="M93" t="s">
        <v>44</v>
      </c>
      <c r="N93" t="s">
        <v>3139</v>
      </c>
      <c r="O93">
        <v>2009</v>
      </c>
      <c r="P93" t="s">
        <v>22</v>
      </c>
      <c r="Q93" t="s">
        <v>1031</v>
      </c>
    </row>
    <row r="94" spans="1:17" x14ac:dyDescent="0.25">
      <c r="A94" s="1" t="s">
        <v>509</v>
      </c>
      <c r="B94" t="s">
        <v>14</v>
      </c>
      <c r="C94" t="s">
        <v>510</v>
      </c>
      <c r="D94" t="s">
        <v>511</v>
      </c>
      <c r="E94">
        <v>29</v>
      </c>
      <c r="F94" t="s">
        <v>17</v>
      </c>
      <c r="G94" t="s">
        <v>512</v>
      </c>
      <c r="H94" t="s">
        <v>513</v>
      </c>
      <c r="I94">
        <v>100</v>
      </c>
      <c r="J94">
        <v>208</v>
      </c>
      <c r="K94">
        <v>71</v>
      </c>
      <c r="L94">
        <f t="shared" si="1"/>
        <v>63</v>
      </c>
      <c r="M94" t="s">
        <v>44</v>
      </c>
      <c r="N94" t="s">
        <v>3139</v>
      </c>
      <c r="O94">
        <v>2009</v>
      </c>
      <c r="P94" t="s">
        <v>22</v>
      </c>
      <c r="Q94" t="s">
        <v>1031</v>
      </c>
    </row>
    <row r="95" spans="1:17" x14ac:dyDescent="0.25">
      <c r="A95" s="1" t="s">
        <v>514</v>
      </c>
      <c r="B95" t="s">
        <v>14</v>
      </c>
      <c r="C95" t="s">
        <v>515</v>
      </c>
      <c r="D95" t="s">
        <v>516</v>
      </c>
      <c r="E95">
        <v>517</v>
      </c>
      <c r="F95" t="s">
        <v>98</v>
      </c>
      <c r="G95" t="s">
        <v>517</v>
      </c>
      <c r="H95" t="s">
        <v>518</v>
      </c>
      <c r="I95">
        <v>100</v>
      </c>
      <c r="J95">
        <v>208</v>
      </c>
      <c r="K95">
        <v>71</v>
      </c>
      <c r="L95">
        <f t="shared" si="1"/>
        <v>63</v>
      </c>
      <c r="M95" t="s">
        <v>20</v>
      </c>
      <c r="N95" t="s">
        <v>21</v>
      </c>
      <c r="O95">
        <v>2008</v>
      </c>
      <c r="P95" t="s">
        <v>22</v>
      </c>
      <c r="Q95" t="s">
        <v>1031</v>
      </c>
    </row>
    <row r="96" spans="1:17" x14ac:dyDescent="0.25">
      <c r="A96" s="1" t="s">
        <v>519</v>
      </c>
      <c r="B96" t="s">
        <v>14</v>
      </c>
      <c r="C96" t="s">
        <v>520</v>
      </c>
      <c r="D96" t="s">
        <v>521</v>
      </c>
      <c r="E96">
        <v>328</v>
      </c>
      <c r="F96" t="s">
        <v>69</v>
      </c>
      <c r="G96" t="s">
        <v>522</v>
      </c>
      <c r="H96" t="s">
        <v>523</v>
      </c>
      <c r="I96">
        <v>100</v>
      </c>
      <c r="J96">
        <v>208</v>
      </c>
      <c r="K96">
        <v>71</v>
      </c>
      <c r="L96">
        <f t="shared" si="1"/>
        <v>63</v>
      </c>
      <c r="M96" t="s">
        <v>20</v>
      </c>
      <c r="N96" t="s">
        <v>21</v>
      </c>
      <c r="O96">
        <v>2009</v>
      </c>
      <c r="P96" t="s">
        <v>22</v>
      </c>
      <c r="Q96" t="s">
        <v>1031</v>
      </c>
    </row>
    <row r="97" spans="1:18" x14ac:dyDescent="0.25">
      <c r="A97" s="1" t="s">
        <v>524</v>
      </c>
      <c r="B97" t="s">
        <v>14</v>
      </c>
      <c r="C97" t="s">
        <v>525</v>
      </c>
      <c r="D97" t="s">
        <v>526</v>
      </c>
      <c r="E97">
        <v>123</v>
      </c>
      <c r="F97" t="s">
        <v>41</v>
      </c>
      <c r="G97" t="s">
        <v>527</v>
      </c>
      <c r="H97" t="s">
        <v>528</v>
      </c>
      <c r="I97">
        <v>100</v>
      </c>
      <c r="J97">
        <v>253</v>
      </c>
      <c r="K97">
        <v>82</v>
      </c>
      <c r="L97">
        <f t="shared" si="1"/>
        <v>29</v>
      </c>
      <c r="M97" t="s">
        <v>52</v>
      </c>
      <c r="N97" t="s">
        <v>3140</v>
      </c>
      <c r="O97">
        <v>2008</v>
      </c>
      <c r="P97" t="s">
        <v>45</v>
      </c>
      <c r="Q97" t="s">
        <v>1032</v>
      </c>
    </row>
    <row r="98" spans="1:18" x14ac:dyDescent="0.25">
      <c r="A98" s="1" t="s">
        <v>529</v>
      </c>
      <c r="B98" t="s">
        <v>14</v>
      </c>
      <c r="C98" t="s">
        <v>530</v>
      </c>
      <c r="D98" t="s">
        <v>531</v>
      </c>
      <c r="E98">
        <v>29</v>
      </c>
      <c r="F98" t="s">
        <v>17</v>
      </c>
      <c r="G98" t="s">
        <v>532</v>
      </c>
      <c r="H98" t="s">
        <v>533</v>
      </c>
      <c r="I98">
        <v>100</v>
      </c>
      <c r="J98">
        <v>253</v>
      </c>
      <c r="K98">
        <v>82</v>
      </c>
      <c r="L98">
        <f t="shared" si="1"/>
        <v>29</v>
      </c>
      <c r="M98" t="s">
        <v>44</v>
      </c>
      <c r="N98" t="s">
        <v>3139</v>
      </c>
      <c r="O98">
        <v>2009</v>
      </c>
      <c r="P98" t="s">
        <v>22</v>
      </c>
      <c r="Q98" t="s">
        <v>1031</v>
      </c>
    </row>
    <row r="99" spans="1:18" x14ac:dyDescent="0.25">
      <c r="A99" s="1" t="s">
        <v>534</v>
      </c>
      <c r="B99" t="s">
        <v>14</v>
      </c>
      <c r="C99" t="s">
        <v>535</v>
      </c>
      <c r="D99" t="s">
        <v>536</v>
      </c>
      <c r="E99" t="s">
        <v>174</v>
      </c>
      <c r="F99" t="s">
        <v>41</v>
      </c>
      <c r="G99" t="s">
        <v>537</v>
      </c>
      <c r="H99" t="s">
        <v>538</v>
      </c>
      <c r="I99">
        <v>100</v>
      </c>
      <c r="J99">
        <v>253</v>
      </c>
      <c r="K99">
        <v>82</v>
      </c>
      <c r="L99">
        <f t="shared" si="1"/>
        <v>29</v>
      </c>
      <c r="M99" t="s">
        <v>44</v>
      </c>
      <c r="N99" t="s">
        <v>3139</v>
      </c>
      <c r="O99">
        <v>2009</v>
      </c>
      <c r="P99" t="s">
        <v>22</v>
      </c>
      <c r="Q99" t="s">
        <v>1032</v>
      </c>
    </row>
    <row r="100" spans="1:18" x14ac:dyDescent="0.25">
      <c r="A100" s="1" t="s">
        <v>539</v>
      </c>
      <c r="B100" t="s">
        <v>14</v>
      </c>
      <c r="C100" t="s">
        <v>540</v>
      </c>
      <c r="D100" t="s">
        <v>541</v>
      </c>
      <c r="E100">
        <v>328</v>
      </c>
      <c r="F100" t="s">
        <v>69</v>
      </c>
      <c r="G100" t="s">
        <v>542</v>
      </c>
      <c r="H100" t="s">
        <v>543</v>
      </c>
      <c r="I100">
        <v>100</v>
      </c>
      <c r="J100">
        <v>253</v>
      </c>
      <c r="K100">
        <v>82</v>
      </c>
      <c r="L100">
        <f t="shared" si="1"/>
        <v>29</v>
      </c>
      <c r="M100" t="s">
        <v>44</v>
      </c>
      <c r="N100" t="s">
        <v>3139</v>
      </c>
      <c r="O100">
        <v>2010</v>
      </c>
      <c r="P100" t="s">
        <v>22</v>
      </c>
      <c r="Q100" t="s">
        <v>1031</v>
      </c>
    </row>
    <row r="101" spans="1:18" x14ac:dyDescent="0.25">
      <c r="A101" s="1" t="s">
        <v>544</v>
      </c>
      <c r="B101" t="s">
        <v>14</v>
      </c>
      <c r="C101" t="s">
        <v>545</v>
      </c>
      <c r="D101" t="s">
        <v>546</v>
      </c>
      <c r="E101">
        <v>301</v>
      </c>
      <c r="F101" t="s">
        <v>163</v>
      </c>
      <c r="G101" t="s">
        <v>547</v>
      </c>
      <c r="H101" t="s">
        <v>548</v>
      </c>
      <c r="I101">
        <v>100</v>
      </c>
      <c r="J101">
        <v>253</v>
      </c>
      <c r="K101">
        <v>82</v>
      </c>
      <c r="L101">
        <f t="shared" si="1"/>
        <v>29</v>
      </c>
      <c r="M101" t="s">
        <v>44</v>
      </c>
      <c r="N101" t="s">
        <v>3139</v>
      </c>
      <c r="O101">
        <v>2010</v>
      </c>
      <c r="P101" t="s">
        <v>22</v>
      </c>
      <c r="Q101" t="s">
        <v>1031</v>
      </c>
    </row>
    <row r="102" spans="1:18" x14ac:dyDescent="0.25">
      <c r="A102" s="1" t="s">
        <v>549</v>
      </c>
      <c r="B102" t="s">
        <v>14</v>
      </c>
      <c r="C102" t="s">
        <v>550</v>
      </c>
      <c r="D102" t="s">
        <v>551</v>
      </c>
      <c r="E102">
        <v>2089</v>
      </c>
      <c r="F102" t="s">
        <v>41</v>
      </c>
      <c r="G102" t="s">
        <v>552</v>
      </c>
      <c r="H102" t="s">
        <v>553</v>
      </c>
      <c r="I102">
        <v>100</v>
      </c>
      <c r="J102">
        <v>253</v>
      </c>
      <c r="K102">
        <v>82</v>
      </c>
      <c r="L102">
        <f t="shared" si="1"/>
        <v>29</v>
      </c>
      <c r="M102" t="s">
        <v>20</v>
      </c>
      <c r="N102" t="s">
        <v>21</v>
      </c>
      <c r="O102">
        <v>2008</v>
      </c>
      <c r="P102" t="s">
        <v>22</v>
      </c>
      <c r="Q102" t="s">
        <v>1031</v>
      </c>
    </row>
    <row r="103" spans="1:18" x14ac:dyDescent="0.25">
      <c r="A103" s="1" t="s">
        <v>554</v>
      </c>
      <c r="B103" t="s">
        <v>14</v>
      </c>
      <c r="C103" t="s">
        <v>555</v>
      </c>
      <c r="D103" t="s">
        <v>556</v>
      </c>
      <c r="E103">
        <v>29</v>
      </c>
      <c r="F103" t="s">
        <v>17</v>
      </c>
      <c r="G103" t="s">
        <v>557</v>
      </c>
      <c r="H103" t="s">
        <v>558</v>
      </c>
      <c r="I103">
        <v>100</v>
      </c>
      <c r="J103">
        <v>253</v>
      </c>
      <c r="K103">
        <v>82</v>
      </c>
      <c r="L103">
        <f t="shared" si="1"/>
        <v>29</v>
      </c>
      <c r="M103" t="s">
        <v>20</v>
      </c>
      <c r="N103" t="s">
        <v>21</v>
      </c>
      <c r="O103">
        <v>2009</v>
      </c>
      <c r="P103" t="s">
        <v>22</v>
      </c>
      <c r="Q103" t="s">
        <v>1031</v>
      </c>
    </row>
    <row r="104" spans="1:18" x14ac:dyDescent="0.25">
      <c r="A104" s="1" t="s">
        <v>559</v>
      </c>
      <c r="B104" t="s">
        <v>14</v>
      </c>
      <c r="C104" t="s">
        <v>560</v>
      </c>
      <c r="D104" t="s">
        <v>561</v>
      </c>
      <c r="E104">
        <v>29</v>
      </c>
      <c r="F104" t="s">
        <v>17</v>
      </c>
      <c r="G104" t="s">
        <v>562</v>
      </c>
      <c r="H104" t="s">
        <v>563</v>
      </c>
      <c r="I104">
        <v>100</v>
      </c>
      <c r="J104">
        <v>253</v>
      </c>
      <c r="K104">
        <v>82</v>
      </c>
      <c r="L104">
        <f t="shared" si="1"/>
        <v>29</v>
      </c>
      <c r="M104" t="s">
        <v>20</v>
      </c>
      <c r="N104" t="s">
        <v>21</v>
      </c>
      <c r="O104">
        <v>2009</v>
      </c>
      <c r="P104" t="s">
        <v>22</v>
      </c>
      <c r="Q104" t="s">
        <v>1031</v>
      </c>
    </row>
    <row r="105" spans="1:18" x14ac:dyDescent="0.25">
      <c r="A105" s="1" t="s">
        <v>564</v>
      </c>
      <c r="B105" t="s">
        <v>14</v>
      </c>
      <c r="C105" t="s">
        <v>565</v>
      </c>
      <c r="D105" t="s">
        <v>566</v>
      </c>
      <c r="E105">
        <v>378</v>
      </c>
      <c r="F105" t="s">
        <v>319</v>
      </c>
      <c r="G105" t="s">
        <v>567</v>
      </c>
      <c r="H105" t="s">
        <v>568</v>
      </c>
      <c r="I105">
        <v>100</v>
      </c>
      <c r="J105">
        <v>253</v>
      </c>
      <c r="K105">
        <v>82</v>
      </c>
      <c r="L105">
        <f t="shared" si="1"/>
        <v>29</v>
      </c>
      <c r="M105" t="s">
        <v>52</v>
      </c>
      <c r="N105" t="s">
        <v>3140</v>
      </c>
      <c r="O105">
        <v>2009</v>
      </c>
      <c r="P105" t="s">
        <v>45</v>
      </c>
      <c r="Q105" t="s">
        <v>1031</v>
      </c>
    </row>
    <row r="106" spans="1:18" x14ac:dyDescent="0.25">
      <c r="A106" s="1" t="s">
        <v>569</v>
      </c>
      <c r="B106" t="s">
        <v>14</v>
      </c>
      <c r="C106" t="s">
        <v>570</v>
      </c>
      <c r="D106" t="s">
        <v>571</v>
      </c>
      <c r="E106">
        <v>328</v>
      </c>
      <c r="F106" t="s">
        <v>69</v>
      </c>
      <c r="G106" t="s">
        <v>572</v>
      </c>
      <c r="H106" t="s">
        <v>573</v>
      </c>
      <c r="I106">
        <v>100</v>
      </c>
      <c r="J106">
        <v>253</v>
      </c>
      <c r="K106">
        <v>82</v>
      </c>
      <c r="L106">
        <f t="shared" si="1"/>
        <v>29</v>
      </c>
      <c r="M106" t="s">
        <v>20</v>
      </c>
      <c r="N106" t="s">
        <v>21</v>
      </c>
      <c r="O106">
        <v>2009</v>
      </c>
      <c r="P106" t="s">
        <v>22</v>
      </c>
      <c r="Q106" t="s">
        <v>1031</v>
      </c>
    </row>
    <row r="107" spans="1:18" x14ac:dyDescent="0.25">
      <c r="A107" s="1" t="s">
        <v>574</v>
      </c>
      <c r="B107" t="s">
        <v>14</v>
      </c>
      <c r="C107" t="s">
        <v>575</v>
      </c>
      <c r="D107" t="s">
        <v>576</v>
      </c>
      <c r="E107" t="s">
        <v>86</v>
      </c>
      <c r="F107" t="s">
        <v>98</v>
      </c>
      <c r="G107" t="s">
        <v>577</v>
      </c>
      <c r="H107" t="s">
        <v>578</v>
      </c>
      <c r="I107">
        <v>100</v>
      </c>
      <c r="J107">
        <v>253</v>
      </c>
      <c r="K107">
        <v>82</v>
      </c>
      <c r="L107">
        <f t="shared" si="1"/>
        <v>29</v>
      </c>
      <c r="M107" t="s">
        <v>20</v>
      </c>
      <c r="N107" t="s">
        <v>21</v>
      </c>
      <c r="O107">
        <v>2009</v>
      </c>
      <c r="P107" t="s">
        <v>22</v>
      </c>
      <c r="Q107" t="s">
        <v>1031</v>
      </c>
    </row>
    <row r="108" spans="1:18" x14ac:dyDescent="0.25">
      <c r="A108" s="1" t="s">
        <v>579</v>
      </c>
      <c r="B108" t="s">
        <v>14</v>
      </c>
      <c r="C108" t="s">
        <v>580</v>
      </c>
      <c r="D108" t="s">
        <v>581</v>
      </c>
      <c r="E108">
        <v>3</v>
      </c>
      <c r="F108" t="s">
        <v>582</v>
      </c>
      <c r="G108" t="s">
        <v>583</v>
      </c>
      <c r="H108" t="s">
        <v>584</v>
      </c>
      <c r="I108">
        <v>100</v>
      </c>
      <c r="J108">
        <v>253</v>
      </c>
      <c r="K108">
        <v>82</v>
      </c>
      <c r="L108">
        <f t="shared" si="1"/>
        <v>29</v>
      </c>
      <c r="M108" t="s">
        <v>20</v>
      </c>
      <c r="N108" t="s">
        <v>21</v>
      </c>
      <c r="O108">
        <v>2010</v>
      </c>
      <c r="P108" t="s">
        <v>22</v>
      </c>
      <c r="Q108" t="s">
        <v>1031</v>
      </c>
    </row>
    <row r="109" spans="1:18" x14ac:dyDescent="0.25">
      <c r="A109" s="31" t="s">
        <v>585</v>
      </c>
      <c r="B109" s="3" t="s">
        <v>14</v>
      </c>
      <c r="C109" s="3" t="s">
        <v>586</v>
      </c>
      <c r="D109" s="3" t="s">
        <v>587</v>
      </c>
      <c r="E109" s="3" t="s">
        <v>200</v>
      </c>
      <c r="F109" s="3" t="s">
        <v>201</v>
      </c>
      <c r="G109" s="3" t="s">
        <v>588</v>
      </c>
      <c r="H109" s="3" t="s">
        <v>589</v>
      </c>
      <c r="I109" s="3">
        <v>100</v>
      </c>
      <c r="J109" s="3">
        <v>253</v>
      </c>
      <c r="K109" s="3">
        <v>82</v>
      </c>
      <c r="L109" s="3">
        <f t="shared" si="1"/>
        <v>29</v>
      </c>
      <c r="M109" s="3" t="s">
        <v>20</v>
      </c>
      <c r="N109" s="3" t="s">
        <v>21</v>
      </c>
      <c r="O109" s="3">
        <v>2010</v>
      </c>
      <c r="P109" s="3" t="s">
        <v>22</v>
      </c>
      <c r="Q109" s="3" t="s">
        <v>1031</v>
      </c>
      <c r="R109" s="3" t="s">
        <v>979</v>
      </c>
    </row>
    <row r="110" spans="1:18" x14ac:dyDescent="0.25">
      <c r="A110" s="1" t="s">
        <v>590</v>
      </c>
      <c r="B110" t="s">
        <v>14</v>
      </c>
      <c r="C110" t="s">
        <v>591</v>
      </c>
      <c r="D110" t="s">
        <v>592</v>
      </c>
      <c r="E110">
        <v>328</v>
      </c>
      <c r="F110" t="s">
        <v>69</v>
      </c>
      <c r="G110" t="s">
        <v>593</v>
      </c>
      <c r="H110" t="s">
        <v>594</v>
      </c>
      <c r="I110">
        <v>100</v>
      </c>
      <c r="J110">
        <v>253</v>
      </c>
      <c r="K110">
        <v>82</v>
      </c>
      <c r="L110">
        <f t="shared" si="1"/>
        <v>29</v>
      </c>
      <c r="M110" t="s">
        <v>20</v>
      </c>
      <c r="N110" t="s">
        <v>21</v>
      </c>
      <c r="O110">
        <v>2010</v>
      </c>
      <c r="P110" t="s">
        <v>22</v>
      </c>
      <c r="Q110" t="s">
        <v>1031</v>
      </c>
    </row>
    <row r="111" spans="1:18" x14ac:dyDescent="0.25">
      <c r="A111" s="1" t="s">
        <v>595</v>
      </c>
      <c r="B111" t="s">
        <v>14</v>
      </c>
      <c r="C111" t="s">
        <v>596</v>
      </c>
      <c r="D111" t="s">
        <v>597</v>
      </c>
      <c r="E111">
        <v>517</v>
      </c>
      <c r="F111" t="s">
        <v>98</v>
      </c>
      <c r="G111" t="s">
        <v>598</v>
      </c>
      <c r="H111" t="s">
        <v>599</v>
      </c>
      <c r="I111">
        <v>100</v>
      </c>
      <c r="J111">
        <v>253</v>
      </c>
      <c r="K111">
        <v>82</v>
      </c>
      <c r="L111">
        <f t="shared" si="1"/>
        <v>29</v>
      </c>
      <c r="M111" t="s">
        <v>269</v>
      </c>
      <c r="N111" t="s">
        <v>21</v>
      </c>
      <c r="O111">
        <v>2009</v>
      </c>
      <c r="P111" t="s">
        <v>22</v>
      </c>
      <c r="Q111" t="s">
        <v>1031</v>
      </c>
    </row>
    <row r="112" spans="1:18" x14ac:dyDescent="0.25">
      <c r="A112" s="31" t="s">
        <v>600</v>
      </c>
      <c r="B112" s="3" t="s">
        <v>14</v>
      </c>
      <c r="C112" s="3" t="s">
        <v>601</v>
      </c>
      <c r="D112" s="3" t="s">
        <v>602</v>
      </c>
      <c r="E112" s="3">
        <v>378</v>
      </c>
      <c r="F112" s="3" t="s">
        <v>319</v>
      </c>
      <c r="G112" s="3" t="s">
        <v>603</v>
      </c>
      <c r="H112" s="3" t="s">
        <v>604</v>
      </c>
      <c r="I112" s="3">
        <v>100</v>
      </c>
      <c r="J112" s="3">
        <v>253</v>
      </c>
      <c r="K112" s="3">
        <v>82</v>
      </c>
      <c r="L112" s="3">
        <f t="shared" si="1"/>
        <v>29</v>
      </c>
      <c r="M112" s="3" t="s">
        <v>275</v>
      </c>
      <c r="N112" s="3" t="s">
        <v>21</v>
      </c>
      <c r="O112" s="3">
        <v>2008</v>
      </c>
      <c r="P112" s="3" t="s">
        <v>22</v>
      </c>
      <c r="Q112" s="3" t="s">
        <v>1031</v>
      </c>
      <c r="R112" s="3"/>
    </row>
    <row r="113" spans="1:17" x14ac:dyDescent="0.25">
      <c r="A113" s="1" t="s">
        <v>605</v>
      </c>
      <c r="B113" t="s">
        <v>14</v>
      </c>
      <c r="C113" t="s">
        <v>606</v>
      </c>
      <c r="D113" t="s">
        <v>607</v>
      </c>
      <c r="E113">
        <v>40</v>
      </c>
      <c r="F113" t="s">
        <v>157</v>
      </c>
      <c r="G113" t="s">
        <v>608</v>
      </c>
      <c r="H113" t="s">
        <v>609</v>
      </c>
      <c r="I113">
        <v>100</v>
      </c>
      <c r="J113">
        <v>253</v>
      </c>
      <c r="K113">
        <v>82</v>
      </c>
      <c r="L113">
        <f t="shared" si="1"/>
        <v>29</v>
      </c>
      <c r="M113" t="s">
        <v>275</v>
      </c>
      <c r="N113" t="s">
        <v>21</v>
      </c>
      <c r="O113">
        <v>2009</v>
      </c>
      <c r="P113" t="s">
        <v>22</v>
      </c>
      <c r="Q113" t="s">
        <v>1031</v>
      </c>
    </row>
    <row r="114" spans="1:17" x14ac:dyDescent="0.25">
      <c r="A114" s="1" t="s">
        <v>610</v>
      </c>
      <c r="B114" t="s">
        <v>14</v>
      </c>
      <c r="C114" t="s">
        <v>611</v>
      </c>
      <c r="D114" t="s">
        <v>612</v>
      </c>
      <c r="E114">
        <v>328</v>
      </c>
      <c r="F114" t="s">
        <v>69</v>
      </c>
      <c r="G114" t="s">
        <v>613</v>
      </c>
      <c r="H114" t="s">
        <v>614</v>
      </c>
      <c r="I114">
        <v>100</v>
      </c>
      <c r="J114">
        <v>253</v>
      </c>
      <c r="K114">
        <v>82</v>
      </c>
      <c r="L114">
        <f t="shared" si="1"/>
        <v>29</v>
      </c>
      <c r="M114" t="s">
        <v>275</v>
      </c>
      <c r="N114" t="s">
        <v>21</v>
      </c>
      <c r="O114">
        <v>2009</v>
      </c>
      <c r="P114" t="s">
        <v>22</v>
      </c>
      <c r="Q114" t="s">
        <v>1031</v>
      </c>
    </row>
    <row r="115" spans="1:17" x14ac:dyDescent="0.25">
      <c r="A115" s="1" t="s">
        <v>615</v>
      </c>
      <c r="B115" t="s">
        <v>14</v>
      </c>
      <c r="C115" t="s">
        <v>616</v>
      </c>
      <c r="D115" t="s">
        <v>617</v>
      </c>
      <c r="E115">
        <v>335</v>
      </c>
      <c r="F115" t="s">
        <v>146</v>
      </c>
      <c r="G115" t="s">
        <v>618</v>
      </c>
      <c r="H115" t="s">
        <v>619</v>
      </c>
      <c r="I115">
        <v>100</v>
      </c>
      <c r="J115">
        <v>253</v>
      </c>
      <c r="K115">
        <v>82</v>
      </c>
      <c r="L115">
        <f t="shared" si="1"/>
        <v>29</v>
      </c>
      <c r="M115" t="s">
        <v>89</v>
      </c>
      <c r="N115" t="s">
        <v>3140</v>
      </c>
      <c r="O115">
        <v>2008</v>
      </c>
      <c r="P115" t="s">
        <v>22</v>
      </c>
      <c r="Q115" t="s">
        <v>1031</v>
      </c>
    </row>
    <row r="116" spans="1:17" x14ac:dyDescent="0.25">
      <c r="A116" s="1" t="s">
        <v>620</v>
      </c>
      <c r="B116" t="s">
        <v>14</v>
      </c>
      <c r="C116" t="s">
        <v>621</v>
      </c>
      <c r="D116" t="s">
        <v>622</v>
      </c>
      <c r="E116">
        <v>517</v>
      </c>
      <c r="F116" t="s">
        <v>98</v>
      </c>
      <c r="G116" t="s">
        <v>623</v>
      </c>
      <c r="H116" t="s">
        <v>624</v>
      </c>
      <c r="I116">
        <v>100</v>
      </c>
      <c r="J116">
        <v>253</v>
      </c>
      <c r="K116">
        <v>82</v>
      </c>
      <c r="L116">
        <f t="shared" si="1"/>
        <v>29</v>
      </c>
      <c r="M116" t="s">
        <v>52</v>
      </c>
      <c r="N116" t="s">
        <v>3140</v>
      </c>
      <c r="O116">
        <v>2008</v>
      </c>
      <c r="P116" t="s">
        <v>22</v>
      </c>
      <c r="Q116" t="s">
        <v>1031</v>
      </c>
    </row>
    <row r="117" spans="1:17" x14ac:dyDescent="0.25">
      <c r="A117" s="1" t="s">
        <v>625</v>
      </c>
      <c r="B117" t="s">
        <v>14</v>
      </c>
      <c r="C117" t="s">
        <v>626</v>
      </c>
      <c r="D117" t="s">
        <v>627</v>
      </c>
      <c r="E117">
        <v>328</v>
      </c>
      <c r="F117" t="s">
        <v>69</v>
      </c>
      <c r="G117" t="s">
        <v>628</v>
      </c>
      <c r="H117" t="s">
        <v>629</v>
      </c>
      <c r="I117">
        <v>100</v>
      </c>
      <c r="J117">
        <v>253</v>
      </c>
      <c r="K117">
        <v>82</v>
      </c>
      <c r="L117">
        <f t="shared" si="1"/>
        <v>29</v>
      </c>
      <c r="M117" t="s">
        <v>44</v>
      </c>
      <c r="N117" t="s">
        <v>3139</v>
      </c>
      <c r="O117">
        <v>2008</v>
      </c>
      <c r="P117" t="s">
        <v>22</v>
      </c>
      <c r="Q117" t="s">
        <v>1031</v>
      </c>
    </row>
    <row r="118" spans="1:17" x14ac:dyDescent="0.25">
      <c r="A118" s="1" t="s">
        <v>630</v>
      </c>
      <c r="B118" t="s">
        <v>14</v>
      </c>
      <c r="C118" t="s">
        <v>631</v>
      </c>
      <c r="D118" t="s">
        <v>632</v>
      </c>
      <c r="E118">
        <v>10</v>
      </c>
      <c r="F118" t="s">
        <v>28</v>
      </c>
      <c r="G118" t="s">
        <v>633</v>
      </c>
      <c r="H118" t="s">
        <v>634</v>
      </c>
      <c r="I118">
        <v>100</v>
      </c>
      <c r="J118">
        <v>253</v>
      </c>
      <c r="K118">
        <v>82</v>
      </c>
      <c r="L118">
        <f t="shared" si="1"/>
        <v>29</v>
      </c>
      <c r="M118" t="s">
        <v>44</v>
      </c>
      <c r="N118" t="s">
        <v>3139</v>
      </c>
      <c r="O118">
        <v>2008</v>
      </c>
      <c r="P118" t="s">
        <v>22</v>
      </c>
      <c r="Q118" t="s">
        <v>1032</v>
      </c>
    </row>
    <row r="119" spans="1:17" x14ac:dyDescent="0.25">
      <c r="A119" s="1" t="s">
        <v>635</v>
      </c>
      <c r="B119" t="s">
        <v>14</v>
      </c>
      <c r="C119" t="s">
        <v>636</v>
      </c>
      <c r="D119" t="s">
        <v>637</v>
      </c>
      <c r="E119">
        <v>589</v>
      </c>
      <c r="F119" t="s">
        <v>41</v>
      </c>
      <c r="G119" t="s">
        <v>638</v>
      </c>
      <c r="H119" t="s">
        <v>639</v>
      </c>
      <c r="I119">
        <v>100</v>
      </c>
      <c r="J119">
        <v>253</v>
      </c>
      <c r="K119">
        <v>82</v>
      </c>
      <c r="L119">
        <f t="shared" si="1"/>
        <v>29</v>
      </c>
      <c r="M119" t="s">
        <v>44</v>
      </c>
      <c r="N119" t="s">
        <v>3139</v>
      </c>
      <c r="O119">
        <v>2008</v>
      </c>
      <c r="P119" t="s">
        <v>22</v>
      </c>
      <c r="Q119" t="s">
        <v>1032</v>
      </c>
    </row>
    <row r="120" spans="1:17" x14ac:dyDescent="0.25">
      <c r="A120" s="1" t="s">
        <v>640</v>
      </c>
      <c r="B120" t="s">
        <v>14</v>
      </c>
      <c r="C120" t="s">
        <v>641</v>
      </c>
      <c r="D120" t="s">
        <v>642</v>
      </c>
      <c r="E120">
        <v>328</v>
      </c>
      <c r="F120" t="s">
        <v>69</v>
      </c>
      <c r="G120" t="s">
        <v>643</v>
      </c>
      <c r="H120" t="s">
        <v>644</v>
      </c>
      <c r="I120">
        <v>100</v>
      </c>
      <c r="J120">
        <v>253</v>
      </c>
      <c r="K120">
        <v>82</v>
      </c>
      <c r="L120">
        <f t="shared" si="1"/>
        <v>29</v>
      </c>
      <c r="M120" t="s">
        <v>44</v>
      </c>
      <c r="N120" t="s">
        <v>3139</v>
      </c>
      <c r="O120">
        <v>2009</v>
      </c>
      <c r="P120" t="s">
        <v>22</v>
      </c>
      <c r="Q120" t="s">
        <v>1031</v>
      </c>
    </row>
    <row r="121" spans="1:17" x14ac:dyDescent="0.25">
      <c r="A121" s="1" t="s">
        <v>645</v>
      </c>
      <c r="B121" t="s">
        <v>14</v>
      </c>
      <c r="C121" t="s">
        <v>646</v>
      </c>
      <c r="D121" t="s">
        <v>647</v>
      </c>
      <c r="E121">
        <v>4554</v>
      </c>
      <c r="F121" t="s">
        <v>41</v>
      </c>
      <c r="G121" t="s">
        <v>648</v>
      </c>
      <c r="H121" t="s">
        <v>649</v>
      </c>
      <c r="I121">
        <v>100</v>
      </c>
      <c r="J121">
        <v>253</v>
      </c>
      <c r="K121">
        <v>82</v>
      </c>
      <c r="L121">
        <f t="shared" si="1"/>
        <v>29</v>
      </c>
      <c r="M121" t="s">
        <v>44</v>
      </c>
      <c r="N121" t="s">
        <v>3139</v>
      </c>
      <c r="O121">
        <v>2009</v>
      </c>
      <c r="P121" t="s">
        <v>22</v>
      </c>
      <c r="Q121" t="s">
        <v>1031</v>
      </c>
    </row>
    <row r="122" spans="1:17" x14ac:dyDescent="0.25">
      <c r="A122" s="1" t="s">
        <v>650</v>
      </c>
      <c r="B122" t="s">
        <v>14</v>
      </c>
      <c r="C122" t="s">
        <v>651</v>
      </c>
      <c r="D122" t="s">
        <v>652</v>
      </c>
      <c r="E122">
        <v>121</v>
      </c>
      <c r="F122" t="s">
        <v>201</v>
      </c>
      <c r="G122" t="s">
        <v>653</v>
      </c>
      <c r="H122" t="s">
        <v>654</v>
      </c>
      <c r="I122">
        <v>100</v>
      </c>
      <c r="J122">
        <v>253</v>
      </c>
      <c r="K122">
        <v>82</v>
      </c>
      <c r="L122">
        <f t="shared" si="1"/>
        <v>29</v>
      </c>
      <c r="M122" t="s">
        <v>44</v>
      </c>
      <c r="N122" t="s">
        <v>3139</v>
      </c>
      <c r="O122">
        <v>2009</v>
      </c>
      <c r="P122" t="s">
        <v>22</v>
      </c>
      <c r="Q122" t="s">
        <v>1032</v>
      </c>
    </row>
    <row r="123" spans="1:17" x14ac:dyDescent="0.25">
      <c r="A123" s="1" t="s">
        <v>655</v>
      </c>
      <c r="B123" t="s">
        <v>14</v>
      </c>
      <c r="C123" t="s">
        <v>656</v>
      </c>
      <c r="D123" t="s">
        <v>657</v>
      </c>
      <c r="E123">
        <v>121</v>
      </c>
      <c r="F123" t="s">
        <v>201</v>
      </c>
      <c r="G123" t="s">
        <v>658</v>
      </c>
      <c r="H123" t="s">
        <v>659</v>
      </c>
      <c r="I123">
        <v>100</v>
      </c>
      <c r="J123">
        <v>253</v>
      </c>
      <c r="K123">
        <v>82</v>
      </c>
      <c r="L123">
        <f t="shared" si="1"/>
        <v>29</v>
      </c>
      <c r="M123" t="s">
        <v>44</v>
      </c>
      <c r="N123" t="s">
        <v>3139</v>
      </c>
      <c r="O123">
        <v>2009</v>
      </c>
      <c r="P123" t="s">
        <v>22</v>
      </c>
      <c r="Q123" t="s">
        <v>1031</v>
      </c>
    </row>
    <row r="124" spans="1:17" x14ac:dyDescent="0.25">
      <c r="A124" s="1" t="s">
        <v>660</v>
      </c>
      <c r="B124" t="s">
        <v>14</v>
      </c>
      <c r="C124" t="s">
        <v>661</v>
      </c>
      <c r="D124" t="s">
        <v>662</v>
      </c>
      <c r="E124">
        <v>21</v>
      </c>
      <c r="F124" t="s">
        <v>17</v>
      </c>
      <c r="G124" t="s">
        <v>663</v>
      </c>
      <c r="H124" t="s">
        <v>664</v>
      </c>
      <c r="I124">
        <v>100</v>
      </c>
      <c r="J124">
        <v>253</v>
      </c>
      <c r="K124">
        <v>82</v>
      </c>
      <c r="L124">
        <f t="shared" si="1"/>
        <v>29</v>
      </c>
      <c r="M124" t="s">
        <v>44</v>
      </c>
      <c r="N124" t="s">
        <v>3139</v>
      </c>
      <c r="O124">
        <v>2010</v>
      </c>
      <c r="P124" t="s">
        <v>22</v>
      </c>
      <c r="Q124" t="s">
        <v>1031</v>
      </c>
    </row>
    <row r="125" spans="1:17" x14ac:dyDescent="0.25">
      <c r="A125" s="1" t="s">
        <v>665</v>
      </c>
      <c r="B125" t="s">
        <v>14</v>
      </c>
      <c r="C125" t="s">
        <v>666</v>
      </c>
      <c r="D125" t="s">
        <v>667</v>
      </c>
      <c r="E125" t="s">
        <v>86</v>
      </c>
      <c r="F125" t="s">
        <v>98</v>
      </c>
      <c r="G125" t="s">
        <v>668</v>
      </c>
      <c r="H125" t="s">
        <v>669</v>
      </c>
      <c r="I125">
        <v>100</v>
      </c>
      <c r="J125">
        <v>253</v>
      </c>
      <c r="K125">
        <v>82</v>
      </c>
      <c r="L125">
        <f t="shared" si="1"/>
        <v>29</v>
      </c>
      <c r="M125" t="s">
        <v>275</v>
      </c>
      <c r="N125" t="s">
        <v>21</v>
      </c>
      <c r="O125">
        <v>2009</v>
      </c>
      <c r="P125" t="s">
        <v>22</v>
      </c>
      <c r="Q125" t="s">
        <v>1031</v>
      </c>
    </row>
    <row r="126" spans="1:17" x14ac:dyDescent="0.25">
      <c r="A126" s="1" t="s">
        <v>670</v>
      </c>
      <c r="B126" t="s">
        <v>14</v>
      </c>
      <c r="C126" t="s">
        <v>671</v>
      </c>
      <c r="D126" t="s">
        <v>672</v>
      </c>
      <c r="E126">
        <v>3</v>
      </c>
      <c r="F126" t="s">
        <v>582</v>
      </c>
      <c r="G126" t="s">
        <v>673</v>
      </c>
      <c r="H126" t="s">
        <v>674</v>
      </c>
      <c r="I126">
        <v>100</v>
      </c>
      <c r="J126">
        <v>253</v>
      </c>
      <c r="K126">
        <v>82</v>
      </c>
      <c r="L126">
        <f t="shared" si="1"/>
        <v>29</v>
      </c>
      <c r="M126" t="s">
        <v>275</v>
      </c>
      <c r="N126" t="s">
        <v>21</v>
      </c>
      <c r="O126">
        <v>2009</v>
      </c>
      <c r="P126" t="s">
        <v>22</v>
      </c>
      <c r="Q126" t="s">
        <v>1031</v>
      </c>
    </row>
    <row r="127" spans="1:17" x14ac:dyDescent="0.25">
      <c r="A127" s="1" t="s">
        <v>675</v>
      </c>
      <c r="B127" t="s">
        <v>14</v>
      </c>
      <c r="C127" t="s">
        <v>676</v>
      </c>
      <c r="D127" t="s">
        <v>677</v>
      </c>
      <c r="E127">
        <v>517</v>
      </c>
      <c r="F127" t="s">
        <v>98</v>
      </c>
      <c r="G127" t="s">
        <v>678</v>
      </c>
      <c r="H127" t="s">
        <v>679</v>
      </c>
      <c r="I127">
        <v>100</v>
      </c>
      <c r="J127">
        <v>253</v>
      </c>
      <c r="K127">
        <v>82</v>
      </c>
      <c r="L127">
        <f t="shared" si="1"/>
        <v>29</v>
      </c>
      <c r="M127" t="s">
        <v>52</v>
      </c>
      <c r="N127" t="s">
        <v>3140</v>
      </c>
      <c r="O127">
        <v>2008</v>
      </c>
      <c r="P127" t="s">
        <v>22</v>
      </c>
      <c r="Q127" t="s">
        <v>1031</v>
      </c>
    </row>
    <row r="128" spans="1:17" x14ac:dyDescent="0.25">
      <c r="A128" s="1" t="s">
        <v>680</v>
      </c>
      <c r="B128" t="s">
        <v>14</v>
      </c>
      <c r="C128" t="s">
        <v>681</v>
      </c>
      <c r="D128" t="s">
        <v>682</v>
      </c>
      <c r="E128">
        <v>2678</v>
      </c>
      <c r="F128" t="s">
        <v>41</v>
      </c>
      <c r="G128" t="s">
        <v>683</v>
      </c>
      <c r="H128" t="s">
        <v>684</v>
      </c>
      <c r="I128">
        <v>100</v>
      </c>
      <c r="J128">
        <v>253</v>
      </c>
      <c r="K128">
        <v>82</v>
      </c>
      <c r="L128">
        <f t="shared" si="1"/>
        <v>29</v>
      </c>
      <c r="M128" t="s">
        <v>275</v>
      </c>
      <c r="N128" t="s">
        <v>21</v>
      </c>
      <c r="O128">
        <v>2010</v>
      </c>
      <c r="P128" t="s">
        <v>22</v>
      </c>
      <c r="Q128" t="s">
        <v>1031</v>
      </c>
    </row>
    <row r="129" spans="1:18" x14ac:dyDescent="0.25">
      <c r="A129" s="1" t="s">
        <v>685</v>
      </c>
      <c r="B129" t="s">
        <v>14</v>
      </c>
      <c r="C129" t="s">
        <v>686</v>
      </c>
      <c r="D129" t="s">
        <v>687</v>
      </c>
      <c r="E129">
        <v>382</v>
      </c>
      <c r="F129" t="s">
        <v>41</v>
      </c>
      <c r="G129" t="s">
        <v>688</v>
      </c>
      <c r="H129" t="s">
        <v>689</v>
      </c>
      <c r="I129">
        <v>100</v>
      </c>
      <c r="J129">
        <v>253</v>
      </c>
      <c r="K129">
        <v>82</v>
      </c>
      <c r="L129">
        <f t="shared" si="1"/>
        <v>29</v>
      </c>
      <c r="M129" t="s">
        <v>275</v>
      </c>
      <c r="N129" t="s">
        <v>21</v>
      </c>
      <c r="O129">
        <v>2010</v>
      </c>
      <c r="P129" t="s">
        <v>22</v>
      </c>
      <c r="Q129" t="s">
        <v>1031</v>
      </c>
    </row>
    <row r="130" spans="1:18" x14ac:dyDescent="0.25">
      <c r="A130" s="31" t="s">
        <v>690</v>
      </c>
      <c r="B130" s="3" t="s">
        <v>14</v>
      </c>
      <c r="C130" s="3" t="s">
        <v>691</v>
      </c>
      <c r="D130" s="3" t="s">
        <v>692</v>
      </c>
      <c r="E130" s="3" t="s">
        <v>693</v>
      </c>
      <c r="F130" s="3" t="s">
        <v>17</v>
      </c>
      <c r="G130" s="3" t="s">
        <v>694</v>
      </c>
      <c r="H130" s="3" t="s">
        <v>695</v>
      </c>
      <c r="I130" s="3">
        <v>100</v>
      </c>
      <c r="J130" s="3">
        <v>253</v>
      </c>
      <c r="K130" s="3">
        <v>82</v>
      </c>
      <c r="L130" s="3">
        <f t="shared" si="1"/>
        <v>29</v>
      </c>
      <c r="M130" s="3" t="s">
        <v>275</v>
      </c>
      <c r="N130" s="3" t="s">
        <v>21</v>
      </c>
      <c r="O130" s="3">
        <v>2010</v>
      </c>
      <c r="P130" s="3" t="s">
        <v>22</v>
      </c>
      <c r="Q130" s="3" t="s">
        <v>1031</v>
      </c>
      <c r="R130" s="3"/>
    </row>
    <row r="131" spans="1:18" x14ac:dyDescent="0.25">
      <c r="A131" s="1" t="s">
        <v>696</v>
      </c>
      <c r="B131" t="s">
        <v>14</v>
      </c>
      <c r="C131" t="s">
        <v>697</v>
      </c>
      <c r="D131" t="s">
        <v>698</v>
      </c>
      <c r="E131" t="s">
        <v>174</v>
      </c>
      <c r="F131" t="s">
        <v>41</v>
      </c>
      <c r="G131" t="s">
        <v>699</v>
      </c>
      <c r="H131" t="s">
        <v>700</v>
      </c>
      <c r="I131">
        <v>100</v>
      </c>
      <c r="J131">
        <v>253</v>
      </c>
      <c r="K131">
        <v>82</v>
      </c>
      <c r="L131">
        <f t="shared" ref="L131:L172" si="2" xml:space="preserve"> 2 * I131 - (J131 - K131)</f>
        <v>29</v>
      </c>
      <c r="M131" t="s">
        <v>275</v>
      </c>
      <c r="N131" t="s">
        <v>21</v>
      </c>
      <c r="O131">
        <v>2010</v>
      </c>
      <c r="P131" t="s">
        <v>22</v>
      </c>
      <c r="Q131" t="s">
        <v>1032</v>
      </c>
    </row>
    <row r="132" spans="1:18" x14ac:dyDescent="0.25">
      <c r="A132" s="1" t="s">
        <v>701</v>
      </c>
      <c r="B132" t="s">
        <v>14</v>
      </c>
      <c r="C132" t="s">
        <v>702</v>
      </c>
      <c r="D132" t="s">
        <v>703</v>
      </c>
      <c r="E132">
        <v>10</v>
      </c>
      <c r="F132" t="s">
        <v>28</v>
      </c>
      <c r="G132" t="s">
        <v>704</v>
      </c>
      <c r="H132" t="s">
        <v>705</v>
      </c>
      <c r="I132">
        <v>100</v>
      </c>
      <c r="J132">
        <v>253</v>
      </c>
      <c r="K132">
        <v>82</v>
      </c>
      <c r="L132">
        <f t="shared" si="2"/>
        <v>29</v>
      </c>
      <c r="M132" t="s">
        <v>89</v>
      </c>
      <c r="N132" t="s">
        <v>3140</v>
      </c>
      <c r="O132">
        <v>2010</v>
      </c>
      <c r="P132" t="s">
        <v>45</v>
      </c>
      <c r="Q132" t="s">
        <v>1031</v>
      </c>
    </row>
    <row r="133" spans="1:18" x14ac:dyDescent="0.25">
      <c r="A133" s="1" t="s">
        <v>706</v>
      </c>
      <c r="B133" t="s">
        <v>14</v>
      </c>
      <c r="C133" t="s">
        <v>707</v>
      </c>
      <c r="D133" t="s">
        <v>708</v>
      </c>
      <c r="E133">
        <v>328</v>
      </c>
      <c r="F133" t="s">
        <v>69</v>
      </c>
      <c r="G133" t="s">
        <v>709</v>
      </c>
      <c r="H133" t="s">
        <v>710</v>
      </c>
      <c r="I133">
        <v>100</v>
      </c>
      <c r="J133">
        <v>253</v>
      </c>
      <c r="K133">
        <v>82</v>
      </c>
      <c r="L133">
        <f t="shared" si="2"/>
        <v>29</v>
      </c>
      <c r="M133" t="s">
        <v>131</v>
      </c>
      <c r="N133" t="s">
        <v>3139</v>
      </c>
      <c r="O133">
        <v>2008</v>
      </c>
      <c r="P133" t="s">
        <v>45</v>
      </c>
      <c r="Q133" t="s">
        <v>1031</v>
      </c>
    </row>
    <row r="134" spans="1:18" x14ac:dyDescent="0.25">
      <c r="A134" s="1" t="s">
        <v>711</v>
      </c>
      <c r="B134" t="s">
        <v>14</v>
      </c>
      <c r="C134" t="s">
        <v>712</v>
      </c>
      <c r="D134" t="s">
        <v>713</v>
      </c>
      <c r="E134">
        <v>328</v>
      </c>
      <c r="F134" t="s">
        <v>69</v>
      </c>
      <c r="G134" t="s">
        <v>714</v>
      </c>
      <c r="H134" t="s">
        <v>715</v>
      </c>
      <c r="I134">
        <v>100</v>
      </c>
      <c r="J134">
        <v>253</v>
      </c>
      <c r="K134">
        <v>82</v>
      </c>
      <c r="L134">
        <f t="shared" si="2"/>
        <v>29</v>
      </c>
      <c r="M134" t="s">
        <v>44</v>
      </c>
      <c r="N134" t="s">
        <v>3139</v>
      </c>
      <c r="O134">
        <v>2009</v>
      </c>
      <c r="P134" t="s">
        <v>45</v>
      </c>
      <c r="Q134" t="s">
        <v>1031</v>
      </c>
    </row>
    <row r="135" spans="1:18" x14ac:dyDescent="0.25">
      <c r="A135" s="1" t="s">
        <v>716</v>
      </c>
      <c r="B135" t="s">
        <v>14</v>
      </c>
      <c r="C135" t="s">
        <v>717</v>
      </c>
      <c r="D135" t="s">
        <v>718</v>
      </c>
      <c r="E135">
        <v>378</v>
      </c>
      <c r="F135" t="s">
        <v>319</v>
      </c>
      <c r="G135" t="s">
        <v>719</v>
      </c>
      <c r="H135" t="s">
        <v>720</v>
      </c>
      <c r="I135">
        <v>100</v>
      </c>
      <c r="J135">
        <v>253</v>
      </c>
      <c r="K135">
        <v>82</v>
      </c>
      <c r="L135">
        <f t="shared" si="2"/>
        <v>29</v>
      </c>
      <c r="M135" t="s">
        <v>20</v>
      </c>
      <c r="N135" t="s">
        <v>21</v>
      </c>
      <c r="O135">
        <v>2009</v>
      </c>
      <c r="P135" t="s">
        <v>45</v>
      </c>
      <c r="Q135" t="s">
        <v>1031</v>
      </c>
    </row>
    <row r="136" spans="1:18" x14ac:dyDescent="0.25">
      <c r="A136" s="1" t="s">
        <v>721</v>
      </c>
      <c r="B136" t="s">
        <v>14</v>
      </c>
      <c r="C136" t="s">
        <v>722</v>
      </c>
      <c r="D136" t="s">
        <v>723</v>
      </c>
      <c r="E136">
        <v>378</v>
      </c>
      <c r="F136" t="s">
        <v>319</v>
      </c>
      <c r="G136" t="s">
        <v>724</v>
      </c>
      <c r="H136" t="s">
        <v>725</v>
      </c>
      <c r="I136">
        <v>100</v>
      </c>
      <c r="J136">
        <v>253</v>
      </c>
      <c r="K136">
        <v>82</v>
      </c>
      <c r="L136">
        <f t="shared" si="2"/>
        <v>29</v>
      </c>
      <c r="M136" t="s">
        <v>20</v>
      </c>
      <c r="N136" t="s">
        <v>21</v>
      </c>
      <c r="O136">
        <v>2009</v>
      </c>
      <c r="P136" t="s">
        <v>45</v>
      </c>
      <c r="Q136" t="s">
        <v>1031</v>
      </c>
    </row>
    <row r="137" spans="1:18" x14ac:dyDescent="0.25">
      <c r="A137" s="1" t="s">
        <v>726</v>
      </c>
      <c r="B137" t="s">
        <v>14</v>
      </c>
      <c r="C137" t="s">
        <v>727</v>
      </c>
      <c r="D137" t="s">
        <v>728</v>
      </c>
      <c r="E137">
        <v>517</v>
      </c>
      <c r="F137" t="s">
        <v>98</v>
      </c>
      <c r="G137" t="s">
        <v>729</v>
      </c>
      <c r="H137" t="s">
        <v>730</v>
      </c>
      <c r="I137">
        <v>100</v>
      </c>
      <c r="J137">
        <v>253</v>
      </c>
      <c r="K137">
        <v>82</v>
      </c>
      <c r="L137">
        <f t="shared" si="2"/>
        <v>29</v>
      </c>
      <c r="M137" t="s">
        <v>52</v>
      </c>
      <c r="N137" t="s">
        <v>3140</v>
      </c>
      <c r="O137">
        <v>2009</v>
      </c>
      <c r="P137" t="s">
        <v>22</v>
      </c>
      <c r="Q137" t="s">
        <v>1031</v>
      </c>
    </row>
    <row r="138" spans="1:18" x14ac:dyDescent="0.25">
      <c r="A138" s="1" t="s">
        <v>731</v>
      </c>
      <c r="B138" t="s">
        <v>14</v>
      </c>
      <c r="C138" t="s">
        <v>732</v>
      </c>
      <c r="D138" t="s">
        <v>733</v>
      </c>
      <c r="E138" t="s">
        <v>86</v>
      </c>
      <c r="F138" t="s">
        <v>98</v>
      </c>
      <c r="G138" t="s">
        <v>734</v>
      </c>
      <c r="H138" t="s">
        <v>735</v>
      </c>
      <c r="I138">
        <v>100</v>
      </c>
      <c r="J138">
        <v>253</v>
      </c>
      <c r="K138">
        <v>82</v>
      </c>
      <c r="L138">
        <f t="shared" si="2"/>
        <v>29</v>
      </c>
      <c r="M138" t="s">
        <v>20</v>
      </c>
      <c r="N138" t="s">
        <v>21</v>
      </c>
      <c r="O138">
        <v>2009</v>
      </c>
      <c r="P138" t="s">
        <v>45</v>
      </c>
      <c r="Q138" t="s">
        <v>1031</v>
      </c>
    </row>
    <row r="139" spans="1:18" x14ac:dyDescent="0.25">
      <c r="A139" s="1" t="s">
        <v>736</v>
      </c>
      <c r="B139" t="s">
        <v>14</v>
      </c>
      <c r="C139" t="s">
        <v>737</v>
      </c>
      <c r="D139" t="s">
        <v>738</v>
      </c>
      <c r="E139">
        <v>328</v>
      </c>
      <c r="F139" t="s">
        <v>69</v>
      </c>
      <c r="G139" t="s">
        <v>739</v>
      </c>
      <c r="H139" t="s">
        <v>740</v>
      </c>
      <c r="I139">
        <v>100</v>
      </c>
      <c r="J139">
        <v>253</v>
      </c>
      <c r="K139">
        <v>82</v>
      </c>
      <c r="L139">
        <f t="shared" si="2"/>
        <v>29</v>
      </c>
      <c r="M139" t="s">
        <v>131</v>
      </c>
      <c r="N139" t="s">
        <v>3139</v>
      </c>
      <c r="O139">
        <v>2009</v>
      </c>
      <c r="P139" t="s">
        <v>45</v>
      </c>
      <c r="Q139" t="s">
        <v>1031</v>
      </c>
    </row>
    <row r="140" spans="1:18" x14ac:dyDescent="0.25">
      <c r="A140" s="1" t="s">
        <v>741</v>
      </c>
      <c r="B140" t="s">
        <v>14</v>
      </c>
      <c r="C140" t="s">
        <v>742</v>
      </c>
      <c r="D140" t="s">
        <v>743</v>
      </c>
      <c r="E140">
        <v>589</v>
      </c>
      <c r="F140" t="s">
        <v>41</v>
      </c>
      <c r="G140" t="s">
        <v>744</v>
      </c>
      <c r="H140" t="s">
        <v>745</v>
      </c>
      <c r="I140">
        <v>100</v>
      </c>
      <c r="J140">
        <v>253</v>
      </c>
      <c r="K140">
        <v>82</v>
      </c>
      <c r="L140">
        <f t="shared" si="2"/>
        <v>29</v>
      </c>
      <c r="M140" t="s">
        <v>44</v>
      </c>
      <c r="N140" t="s">
        <v>3139</v>
      </c>
      <c r="O140">
        <v>2008</v>
      </c>
      <c r="P140" t="s">
        <v>45</v>
      </c>
      <c r="Q140" t="s">
        <v>1032</v>
      </c>
    </row>
    <row r="141" spans="1:18" x14ac:dyDescent="0.25">
      <c r="A141" s="1" t="s">
        <v>746</v>
      </c>
      <c r="B141" t="s">
        <v>14</v>
      </c>
      <c r="C141" t="s">
        <v>747</v>
      </c>
      <c r="D141" t="s">
        <v>748</v>
      </c>
      <c r="E141" t="s">
        <v>27</v>
      </c>
      <c r="F141" t="s">
        <v>28</v>
      </c>
      <c r="G141" t="s">
        <v>749</v>
      </c>
      <c r="H141" t="s">
        <v>750</v>
      </c>
      <c r="I141">
        <v>100</v>
      </c>
      <c r="J141">
        <v>253</v>
      </c>
      <c r="K141">
        <v>82</v>
      </c>
      <c r="L141">
        <f t="shared" si="2"/>
        <v>29</v>
      </c>
      <c r="M141" t="s">
        <v>44</v>
      </c>
      <c r="N141" t="s">
        <v>3139</v>
      </c>
      <c r="O141">
        <v>2008</v>
      </c>
      <c r="P141" t="s">
        <v>45</v>
      </c>
      <c r="Q141" t="s">
        <v>1031</v>
      </c>
    </row>
    <row r="142" spans="1:18" x14ac:dyDescent="0.25">
      <c r="A142" s="1" t="s">
        <v>751</v>
      </c>
      <c r="B142" t="s">
        <v>14</v>
      </c>
      <c r="C142" t="s">
        <v>752</v>
      </c>
      <c r="D142" t="s">
        <v>753</v>
      </c>
      <c r="E142">
        <v>121</v>
      </c>
      <c r="F142" t="s">
        <v>201</v>
      </c>
      <c r="G142" t="s">
        <v>754</v>
      </c>
      <c r="H142" t="s">
        <v>755</v>
      </c>
      <c r="I142">
        <v>100</v>
      </c>
      <c r="J142">
        <v>253</v>
      </c>
      <c r="K142">
        <v>82</v>
      </c>
      <c r="L142">
        <f t="shared" si="2"/>
        <v>29</v>
      </c>
      <c r="M142" t="s">
        <v>44</v>
      </c>
      <c r="N142" t="s">
        <v>3139</v>
      </c>
      <c r="O142">
        <v>2009</v>
      </c>
      <c r="P142" t="s">
        <v>45</v>
      </c>
      <c r="Q142" t="s">
        <v>1031</v>
      </c>
    </row>
    <row r="143" spans="1:18" x14ac:dyDescent="0.25">
      <c r="A143" s="1" t="s">
        <v>756</v>
      </c>
      <c r="B143" t="s">
        <v>14</v>
      </c>
      <c r="C143" t="s">
        <v>757</v>
      </c>
      <c r="D143" t="s">
        <v>758</v>
      </c>
      <c r="E143">
        <v>4554</v>
      </c>
      <c r="F143" t="s">
        <v>41</v>
      </c>
      <c r="G143" t="s">
        <v>759</v>
      </c>
      <c r="H143" t="s">
        <v>760</v>
      </c>
      <c r="I143">
        <v>100</v>
      </c>
      <c r="J143">
        <v>253</v>
      </c>
      <c r="K143">
        <v>82</v>
      </c>
      <c r="L143">
        <f t="shared" si="2"/>
        <v>29</v>
      </c>
      <c r="M143" t="s">
        <v>44</v>
      </c>
      <c r="N143" t="s">
        <v>3139</v>
      </c>
      <c r="O143">
        <v>2009</v>
      </c>
      <c r="P143" t="s">
        <v>45</v>
      </c>
      <c r="Q143" t="s">
        <v>1031</v>
      </c>
    </row>
    <row r="144" spans="1:18" x14ac:dyDescent="0.25">
      <c r="A144" s="1" t="s">
        <v>761</v>
      </c>
      <c r="B144" t="s">
        <v>14</v>
      </c>
      <c r="C144" t="s">
        <v>762</v>
      </c>
      <c r="D144" t="s">
        <v>763</v>
      </c>
      <c r="E144">
        <v>121</v>
      </c>
      <c r="F144" t="s">
        <v>201</v>
      </c>
      <c r="G144" t="s">
        <v>764</v>
      </c>
      <c r="H144" t="s">
        <v>765</v>
      </c>
      <c r="I144">
        <v>100</v>
      </c>
      <c r="J144">
        <v>253</v>
      </c>
      <c r="K144">
        <v>82</v>
      </c>
      <c r="L144">
        <f t="shared" si="2"/>
        <v>29</v>
      </c>
      <c r="M144" t="s">
        <v>44</v>
      </c>
      <c r="N144" t="s">
        <v>3139</v>
      </c>
      <c r="O144">
        <v>2009</v>
      </c>
      <c r="P144" t="s">
        <v>45</v>
      </c>
      <c r="Q144" t="s">
        <v>1031</v>
      </c>
    </row>
    <row r="145" spans="1:17" x14ac:dyDescent="0.25">
      <c r="A145" s="1" t="s">
        <v>766</v>
      </c>
      <c r="B145" t="s">
        <v>14</v>
      </c>
      <c r="C145" t="s">
        <v>767</v>
      </c>
      <c r="D145" t="s">
        <v>768</v>
      </c>
      <c r="E145">
        <v>301</v>
      </c>
      <c r="F145" t="s">
        <v>163</v>
      </c>
      <c r="G145" t="s">
        <v>769</v>
      </c>
      <c r="H145" t="s">
        <v>770</v>
      </c>
      <c r="I145">
        <v>100</v>
      </c>
      <c r="J145">
        <v>253</v>
      </c>
      <c r="K145">
        <v>82</v>
      </c>
      <c r="L145">
        <f t="shared" si="2"/>
        <v>29</v>
      </c>
      <c r="M145" t="s">
        <v>44</v>
      </c>
      <c r="N145" t="s">
        <v>3139</v>
      </c>
      <c r="O145">
        <v>2009</v>
      </c>
      <c r="P145" t="s">
        <v>45</v>
      </c>
      <c r="Q145" t="s">
        <v>1031</v>
      </c>
    </row>
    <row r="146" spans="1:17" x14ac:dyDescent="0.25">
      <c r="A146" s="1" t="s">
        <v>771</v>
      </c>
      <c r="B146" t="s">
        <v>14</v>
      </c>
      <c r="C146" t="s">
        <v>772</v>
      </c>
      <c r="D146" t="s">
        <v>773</v>
      </c>
      <c r="E146">
        <v>328</v>
      </c>
      <c r="F146" t="s">
        <v>69</v>
      </c>
      <c r="G146" t="s">
        <v>774</v>
      </c>
      <c r="H146" t="s">
        <v>775</v>
      </c>
      <c r="I146">
        <v>100</v>
      </c>
      <c r="J146">
        <v>253</v>
      </c>
      <c r="K146">
        <v>82</v>
      </c>
      <c r="L146">
        <f t="shared" si="2"/>
        <v>29</v>
      </c>
      <c r="M146" t="s">
        <v>44</v>
      </c>
      <c r="N146" t="s">
        <v>3139</v>
      </c>
      <c r="O146">
        <v>2009</v>
      </c>
      <c r="P146" t="s">
        <v>45</v>
      </c>
      <c r="Q146" t="s">
        <v>1031</v>
      </c>
    </row>
    <row r="147" spans="1:17" x14ac:dyDescent="0.25">
      <c r="A147" s="1" t="s">
        <v>776</v>
      </c>
      <c r="B147" t="s">
        <v>14</v>
      </c>
      <c r="C147" t="s">
        <v>777</v>
      </c>
      <c r="D147" t="s">
        <v>778</v>
      </c>
      <c r="E147">
        <v>4550</v>
      </c>
      <c r="F147" t="s">
        <v>41</v>
      </c>
      <c r="G147" t="s">
        <v>779</v>
      </c>
      <c r="H147" t="s">
        <v>780</v>
      </c>
      <c r="I147">
        <v>100</v>
      </c>
      <c r="J147">
        <v>253</v>
      </c>
      <c r="K147">
        <v>82</v>
      </c>
      <c r="L147">
        <f t="shared" si="2"/>
        <v>29</v>
      </c>
      <c r="M147" t="s">
        <v>44</v>
      </c>
      <c r="N147" t="s">
        <v>3139</v>
      </c>
      <c r="O147">
        <v>2010</v>
      </c>
      <c r="P147" t="s">
        <v>45</v>
      </c>
      <c r="Q147" t="s">
        <v>1031</v>
      </c>
    </row>
    <row r="148" spans="1:17" x14ac:dyDescent="0.25">
      <c r="A148" s="1" t="s">
        <v>781</v>
      </c>
      <c r="B148" t="s">
        <v>14</v>
      </c>
      <c r="C148" t="s">
        <v>782</v>
      </c>
      <c r="D148" t="s">
        <v>783</v>
      </c>
      <c r="E148">
        <v>517</v>
      </c>
      <c r="F148" t="s">
        <v>98</v>
      </c>
      <c r="G148" t="s">
        <v>784</v>
      </c>
      <c r="H148" t="s">
        <v>785</v>
      </c>
      <c r="I148">
        <v>100</v>
      </c>
      <c r="J148">
        <v>253</v>
      </c>
      <c r="K148">
        <v>82</v>
      </c>
      <c r="L148">
        <f t="shared" si="2"/>
        <v>29</v>
      </c>
      <c r="M148" t="s">
        <v>52</v>
      </c>
      <c r="N148" t="s">
        <v>3140</v>
      </c>
      <c r="O148">
        <v>2009</v>
      </c>
      <c r="P148" t="s">
        <v>22</v>
      </c>
      <c r="Q148" t="s">
        <v>1031</v>
      </c>
    </row>
    <row r="149" spans="1:17" x14ac:dyDescent="0.25">
      <c r="A149" s="1" t="s">
        <v>786</v>
      </c>
      <c r="B149" t="s">
        <v>14</v>
      </c>
      <c r="C149" t="s">
        <v>787</v>
      </c>
      <c r="D149" t="s">
        <v>788</v>
      </c>
      <c r="E149">
        <v>29</v>
      </c>
      <c r="F149" t="s">
        <v>17</v>
      </c>
      <c r="G149" t="s">
        <v>789</v>
      </c>
      <c r="H149" t="s">
        <v>790</v>
      </c>
      <c r="I149">
        <v>100</v>
      </c>
      <c r="J149">
        <v>253</v>
      </c>
      <c r="K149">
        <v>82</v>
      </c>
      <c r="L149">
        <f t="shared" si="2"/>
        <v>29</v>
      </c>
      <c r="M149" t="s">
        <v>20</v>
      </c>
      <c r="N149" t="s">
        <v>21</v>
      </c>
      <c r="O149">
        <v>2008</v>
      </c>
      <c r="P149" t="s">
        <v>45</v>
      </c>
      <c r="Q149" t="s">
        <v>1032</v>
      </c>
    </row>
    <row r="150" spans="1:17" x14ac:dyDescent="0.25">
      <c r="A150" s="1" t="s">
        <v>791</v>
      </c>
      <c r="B150" t="s">
        <v>14</v>
      </c>
      <c r="C150" t="s">
        <v>792</v>
      </c>
      <c r="D150" t="s">
        <v>793</v>
      </c>
      <c r="E150">
        <v>517</v>
      </c>
      <c r="F150" t="s">
        <v>98</v>
      </c>
      <c r="G150" t="s">
        <v>794</v>
      </c>
      <c r="H150" t="s">
        <v>795</v>
      </c>
      <c r="I150">
        <v>100</v>
      </c>
      <c r="J150">
        <v>253</v>
      </c>
      <c r="K150">
        <v>82</v>
      </c>
      <c r="L150">
        <f t="shared" si="2"/>
        <v>29</v>
      </c>
      <c r="M150" t="s">
        <v>20</v>
      </c>
      <c r="N150" t="s">
        <v>21</v>
      </c>
      <c r="O150">
        <v>2008</v>
      </c>
      <c r="P150" t="s">
        <v>45</v>
      </c>
      <c r="Q150" t="s">
        <v>1031</v>
      </c>
    </row>
    <row r="151" spans="1:17" x14ac:dyDescent="0.25">
      <c r="A151" s="1" t="s">
        <v>796</v>
      </c>
      <c r="B151" t="s">
        <v>14</v>
      </c>
      <c r="C151" t="s">
        <v>797</v>
      </c>
      <c r="D151" t="s">
        <v>798</v>
      </c>
      <c r="E151">
        <v>121</v>
      </c>
      <c r="F151" t="s">
        <v>201</v>
      </c>
      <c r="G151" t="s">
        <v>799</v>
      </c>
      <c r="H151" t="s">
        <v>800</v>
      </c>
      <c r="I151">
        <v>100</v>
      </c>
      <c r="J151">
        <v>253</v>
      </c>
      <c r="K151">
        <v>82</v>
      </c>
      <c r="L151">
        <f t="shared" si="2"/>
        <v>29</v>
      </c>
      <c r="M151" t="s">
        <v>275</v>
      </c>
      <c r="N151" t="s">
        <v>21</v>
      </c>
      <c r="O151">
        <v>2010</v>
      </c>
      <c r="P151" t="s">
        <v>45</v>
      </c>
      <c r="Q151" t="s">
        <v>1031</v>
      </c>
    </row>
    <row r="152" spans="1:17" x14ac:dyDescent="0.25">
      <c r="A152" s="1" t="s">
        <v>801</v>
      </c>
      <c r="B152" t="s">
        <v>14</v>
      </c>
      <c r="C152" t="s">
        <v>802</v>
      </c>
      <c r="D152" t="s">
        <v>803</v>
      </c>
      <c r="E152">
        <v>382</v>
      </c>
      <c r="F152" t="s">
        <v>41</v>
      </c>
      <c r="G152" t="s">
        <v>804</v>
      </c>
      <c r="H152" t="s">
        <v>805</v>
      </c>
      <c r="I152">
        <v>100</v>
      </c>
      <c r="J152">
        <v>253</v>
      </c>
      <c r="K152">
        <v>82</v>
      </c>
      <c r="L152">
        <f t="shared" si="2"/>
        <v>29</v>
      </c>
      <c r="M152" t="s">
        <v>131</v>
      </c>
      <c r="N152" t="s">
        <v>3139</v>
      </c>
      <c r="O152">
        <v>2009</v>
      </c>
      <c r="P152" t="s">
        <v>22</v>
      </c>
      <c r="Q152" t="s">
        <v>1031</v>
      </c>
    </row>
    <row r="153" spans="1:17" x14ac:dyDescent="0.25">
      <c r="A153" s="1" t="s">
        <v>806</v>
      </c>
      <c r="B153" t="s">
        <v>14</v>
      </c>
      <c r="C153" t="s">
        <v>807</v>
      </c>
      <c r="D153" t="s">
        <v>808</v>
      </c>
      <c r="E153" t="s">
        <v>809</v>
      </c>
      <c r="F153" t="s">
        <v>41</v>
      </c>
      <c r="G153" t="s">
        <v>810</v>
      </c>
      <c r="H153" t="s">
        <v>811</v>
      </c>
      <c r="I153">
        <v>100</v>
      </c>
      <c r="J153">
        <v>253</v>
      </c>
      <c r="K153">
        <v>82</v>
      </c>
      <c r="L153">
        <f t="shared" si="2"/>
        <v>29</v>
      </c>
      <c r="M153" t="s">
        <v>131</v>
      </c>
      <c r="N153" t="s">
        <v>3139</v>
      </c>
      <c r="O153">
        <v>2009</v>
      </c>
      <c r="P153" t="s">
        <v>22</v>
      </c>
      <c r="Q153" t="s">
        <v>1032</v>
      </c>
    </row>
    <row r="154" spans="1:17" x14ac:dyDescent="0.25">
      <c r="A154" s="1" t="s">
        <v>812</v>
      </c>
      <c r="B154" t="s">
        <v>14</v>
      </c>
      <c r="C154" t="s">
        <v>813</v>
      </c>
      <c r="D154" t="s">
        <v>814</v>
      </c>
      <c r="E154">
        <v>40</v>
      </c>
      <c r="F154" t="s">
        <v>157</v>
      </c>
      <c r="G154" t="s">
        <v>815</v>
      </c>
      <c r="H154" t="s">
        <v>816</v>
      </c>
      <c r="I154">
        <v>100</v>
      </c>
      <c r="J154">
        <v>253</v>
      </c>
      <c r="K154">
        <v>82</v>
      </c>
      <c r="L154">
        <f t="shared" si="2"/>
        <v>29</v>
      </c>
      <c r="M154" t="s">
        <v>131</v>
      </c>
      <c r="N154" t="s">
        <v>3139</v>
      </c>
      <c r="O154">
        <v>2009</v>
      </c>
      <c r="P154" t="s">
        <v>22</v>
      </c>
      <c r="Q154" t="s">
        <v>1031</v>
      </c>
    </row>
    <row r="155" spans="1:17" x14ac:dyDescent="0.25">
      <c r="A155" s="1" t="s">
        <v>817</v>
      </c>
      <c r="B155" t="s">
        <v>14</v>
      </c>
      <c r="C155" t="s">
        <v>818</v>
      </c>
      <c r="D155" t="s">
        <v>819</v>
      </c>
      <c r="E155" t="s">
        <v>86</v>
      </c>
      <c r="F155" t="s">
        <v>98</v>
      </c>
      <c r="G155" t="s">
        <v>820</v>
      </c>
      <c r="H155" t="s">
        <v>821</v>
      </c>
      <c r="I155">
        <v>100</v>
      </c>
      <c r="J155">
        <v>253</v>
      </c>
      <c r="K155">
        <v>82</v>
      </c>
      <c r="L155">
        <f t="shared" si="2"/>
        <v>29</v>
      </c>
      <c r="M155" t="s">
        <v>20</v>
      </c>
      <c r="N155" t="s">
        <v>21</v>
      </c>
      <c r="O155">
        <v>2008</v>
      </c>
      <c r="P155" t="s">
        <v>22</v>
      </c>
      <c r="Q155" t="s">
        <v>1031</v>
      </c>
    </row>
    <row r="156" spans="1:17" x14ac:dyDescent="0.25">
      <c r="A156" s="1" t="s">
        <v>822</v>
      </c>
      <c r="B156" t="s">
        <v>14</v>
      </c>
      <c r="C156" t="s">
        <v>823</v>
      </c>
      <c r="D156" t="s">
        <v>824</v>
      </c>
      <c r="E156" t="s">
        <v>86</v>
      </c>
      <c r="F156" t="s">
        <v>17</v>
      </c>
      <c r="G156" t="s">
        <v>825</v>
      </c>
      <c r="H156" t="s">
        <v>826</v>
      </c>
      <c r="I156">
        <v>100</v>
      </c>
      <c r="J156">
        <v>253</v>
      </c>
      <c r="K156">
        <v>82</v>
      </c>
      <c r="L156">
        <f t="shared" si="2"/>
        <v>29</v>
      </c>
      <c r="M156" t="s">
        <v>275</v>
      </c>
      <c r="N156" t="s">
        <v>21</v>
      </c>
      <c r="O156">
        <v>2008</v>
      </c>
      <c r="P156" t="s">
        <v>22</v>
      </c>
      <c r="Q156" t="s">
        <v>1031</v>
      </c>
    </row>
    <row r="157" spans="1:17" x14ac:dyDescent="0.25">
      <c r="A157" s="1" t="s">
        <v>827</v>
      </c>
      <c r="B157" t="s">
        <v>14</v>
      </c>
      <c r="C157" t="s">
        <v>828</v>
      </c>
      <c r="D157" t="s">
        <v>829</v>
      </c>
      <c r="E157">
        <v>517</v>
      </c>
      <c r="F157" t="s">
        <v>98</v>
      </c>
      <c r="G157" t="s">
        <v>830</v>
      </c>
      <c r="H157" t="s">
        <v>831</v>
      </c>
      <c r="I157">
        <v>100</v>
      </c>
      <c r="J157">
        <v>253</v>
      </c>
      <c r="K157">
        <v>82</v>
      </c>
      <c r="L157">
        <f t="shared" si="2"/>
        <v>29</v>
      </c>
      <c r="M157" t="s">
        <v>275</v>
      </c>
      <c r="N157" t="s">
        <v>21</v>
      </c>
      <c r="O157">
        <v>2008</v>
      </c>
      <c r="P157" t="s">
        <v>22</v>
      </c>
      <c r="Q157" t="s">
        <v>1031</v>
      </c>
    </row>
    <row r="158" spans="1:17" x14ac:dyDescent="0.25">
      <c r="A158" s="1" t="s">
        <v>832</v>
      </c>
      <c r="B158" t="s">
        <v>14</v>
      </c>
      <c r="C158" t="s">
        <v>833</v>
      </c>
      <c r="D158" t="s">
        <v>834</v>
      </c>
      <c r="E158">
        <v>337</v>
      </c>
      <c r="F158" t="s">
        <v>41</v>
      </c>
      <c r="G158" t="s">
        <v>835</v>
      </c>
      <c r="H158" t="s">
        <v>836</v>
      </c>
      <c r="I158">
        <v>100</v>
      </c>
      <c r="J158">
        <v>253</v>
      </c>
      <c r="K158">
        <v>82</v>
      </c>
      <c r="L158">
        <f t="shared" si="2"/>
        <v>29</v>
      </c>
      <c r="M158" t="s">
        <v>52</v>
      </c>
      <c r="N158" t="s">
        <v>3140</v>
      </c>
      <c r="O158">
        <v>2008</v>
      </c>
      <c r="P158" t="s">
        <v>22</v>
      </c>
      <c r="Q158" t="s">
        <v>1031</v>
      </c>
    </row>
    <row r="159" spans="1:17" x14ac:dyDescent="0.25">
      <c r="A159" s="1" t="s">
        <v>837</v>
      </c>
      <c r="B159" t="s">
        <v>14</v>
      </c>
      <c r="C159" t="s">
        <v>838</v>
      </c>
      <c r="D159" t="s">
        <v>839</v>
      </c>
      <c r="E159">
        <v>40</v>
      </c>
      <c r="F159" t="s">
        <v>157</v>
      </c>
      <c r="G159" t="s">
        <v>840</v>
      </c>
      <c r="H159" t="s">
        <v>841</v>
      </c>
      <c r="I159">
        <v>100</v>
      </c>
      <c r="J159">
        <v>253</v>
      </c>
      <c r="K159">
        <v>82</v>
      </c>
      <c r="L159">
        <f t="shared" si="2"/>
        <v>29</v>
      </c>
      <c r="M159" t="s">
        <v>131</v>
      </c>
      <c r="N159" t="s">
        <v>3139</v>
      </c>
      <c r="O159">
        <v>2009</v>
      </c>
      <c r="P159" t="s">
        <v>22</v>
      </c>
      <c r="Q159" t="s">
        <v>1031</v>
      </c>
    </row>
    <row r="160" spans="1:17" x14ac:dyDescent="0.25">
      <c r="A160" s="1" t="s">
        <v>842</v>
      </c>
      <c r="B160" t="s">
        <v>14</v>
      </c>
      <c r="C160" t="s">
        <v>843</v>
      </c>
      <c r="D160" t="s">
        <v>844</v>
      </c>
      <c r="E160" t="s">
        <v>27</v>
      </c>
      <c r="F160" t="s">
        <v>28</v>
      </c>
      <c r="G160" t="s">
        <v>845</v>
      </c>
      <c r="H160" t="s">
        <v>846</v>
      </c>
      <c r="I160">
        <v>100</v>
      </c>
      <c r="J160">
        <v>253</v>
      </c>
      <c r="K160">
        <v>82</v>
      </c>
      <c r="L160">
        <f t="shared" si="2"/>
        <v>29</v>
      </c>
      <c r="M160" t="s">
        <v>131</v>
      </c>
      <c r="N160" t="s">
        <v>3139</v>
      </c>
      <c r="O160">
        <v>2009</v>
      </c>
      <c r="P160" t="s">
        <v>22</v>
      </c>
      <c r="Q160" t="s">
        <v>1032</v>
      </c>
    </row>
    <row r="161" spans="1:17" x14ac:dyDescent="0.25">
      <c r="A161" s="1" t="s">
        <v>847</v>
      </c>
      <c r="B161" t="s">
        <v>14</v>
      </c>
      <c r="C161" t="s">
        <v>848</v>
      </c>
      <c r="D161" t="s">
        <v>849</v>
      </c>
      <c r="E161">
        <v>442</v>
      </c>
      <c r="F161" t="s">
        <v>41</v>
      </c>
      <c r="G161" t="s">
        <v>850</v>
      </c>
      <c r="H161" t="s">
        <v>851</v>
      </c>
      <c r="I161">
        <v>100</v>
      </c>
      <c r="J161">
        <v>253</v>
      </c>
      <c r="K161">
        <v>82</v>
      </c>
      <c r="L161">
        <f t="shared" si="2"/>
        <v>29</v>
      </c>
      <c r="M161" t="s">
        <v>131</v>
      </c>
      <c r="N161" t="s">
        <v>3139</v>
      </c>
      <c r="O161">
        <v>2009</v>
      </c>
      <c r="P161" t="s">
        <v>22</v>
      </c>
      <c r="Q161" t="s">
        <v>1031</v>
      </c>
    </row>
    <row r="162" spans="1:17" x14ac:dyDescent="0.25">
      <c r="A162" s="1" t="s">
        <v>852</v>
      </c>
      <c r="B162" t="s">
        <v>14</v>
      </c>
      <c r="C162" t="s">
        <v>853</v>
      </c>
      <c r="D162" t="s">
        <v>854</v>
      </c>
      <c r="E162">
        <v>443</v>
      </c>
      <c r="F162" t="s">
        <v>41</v>
      </c>
      <c r="G162" t="s">
        <v>855</v>
      </c>
      <c r="H162" t="s">
        <v>856</v>
      </c>
      <c r="I162">
        <v>100</v>
      </c>
      <c r="J162">
        <v>253</v>
      </c>
      <c r="K162">
        <v>82</v>
      </c>
      <c r="L162">
        <f t="shared" si="2"/>
        <v>29</v>
      </c>
      <c r="M162" t="s">
        <v>20</v>
      </c>
      <c r="N162" t="s">
        <v>21</v>
      </c>
      <c r="O162">
        <v>2009</v>
      </c>
      <c r="P162" t="s">
        <v>22</v>
      </c>
      <c r="Q162" t="s">
        <v>1031</v>
      </c>
    </row>
    <row r="163" spans="1:17" x14ac:dyDescent="0.25">
      <c r="A163" s="1" t="s">
        <v>857</v>
      </c>
      <c r="B163" t="s">
        <v>14</v>
      </c>
      <c r="C163" t="s">
        <v>858</v>
      </c>
      <c r="D163" t="s">
        <v>859</v>
      </c>
      <c r="E163">
        <v>328</v>
      </c>
      <c r="F163" t="s">
        <v>69</v>
      </c>
      <c r="G163" t="s">
        <v>860</v>
      </c>
      <c r="H163" t="s">
        <v>861</v>
      </c>
      <c r="I163">
        <v>100</v>
      </c>
      <c r="J163">
        <v>253</v>
      </c>
      <c r="K163">
        <v>82</v>
      </c>
      <c r="L163">
        <f t="shared" si="2"/>
        <v>29</v>
      </c>
      <c r="M163" t="s">
        <v>20</v>
      </c>
      <c r="N163" t="s">
        <v>21</v>
      </c>
      <c r="O163">
        <v>2008</v>
      </c>
      <c r="P163" t="s">
        <v>45</v>
      </c>
      <c r="Q163" t="s">
        <v>1031</v>
      </c>
    </row>
    <row r="164" spans="1:17" x14ac:dyDescent="0.25">
      <c r="A164" s="1" t="s">
        <v>862</v>
      </c>
      <c r="B164" t="s">
        <v>14</v>
      </c>
      <c r="C164" t="s">
        <v>863</v>
      </c>
      <c r="D164" t="s">
        <v>864</v>
      </c>
      <c r="E164" t="s">
        <v>86</v>
      </c>
      <c r="F164" t="s">
        <v>98</v>
      </c>
      <c r="G164" t="s">
        <v>865</v>
      </c>
      <c r="H164" t="s">
        <v>866</v>
      </c>
      <c r="I164">
        <v>100</v>
      </c>
      <c r="J164">
        <v>253</v>
      </c>
      <c r="K164">
        <v>82</v>
      </c>
      <c r="L164">
        <f t="shared" si="2"/>
        <v>29</v>
      </c>
      <c r="M164" t="s">
        <v>20</v>
      </c>
      <c r="N164" t="s">
        <v>21</v>
      </c>
      <c r="O164">
        <v>2009</v>
      </c>
      <c r="P164" t="s">
        <v>22</v>
      </c>
      <c r="Q164" t="s">
        <v>1031</v>
      </c>
    </row>
    <row r="165" spans="1:17" x14ac:dyDescent="0.25">
      <c r="A165" s="1" t="s">
        <v>867</v>
      </c>
      <c r="B165" t="s">
        <v>14</v>
      </c>
      <c r="C165" t="s">
        <v>868</v>
      </c>
      <c r="D165" t="s">
        <v>869</v>
      </c>
      <c r="E165">
        <v>328</v>
      </c>
      <c r="F165" t="s">
        <v>69</v>
      </c>
      <c r="G165" t="s">
        <v>870</v>
      </c>
      <c r="H165" t="s">
        <v>871</v>
      </c>
      <c r="I165">
        <v>100</v>
      </c>
      <c r="J165">
        <v>253</v>
      </c>
      <c r="K165">
        <v>82</v>
      </c>
      <c r="L165">
        <f t="shared" si="2"/>
        <v>29</v>
      </c>
      <c r="M165" t="s">
        <v>20</v>
      </c>
      <c r="N165" t="s">
        <v>21</v>
      </c>
      <c r="O165">
        <v>2007</v>
      </c>
      <c r="P165" t="s">
        <v>45</v>
      </c>
      <c r="Q165" t="s">
        <v>1031</v>
      </c>
    </row>
    <row r="166" spans="1:17" x14ac:dyDescent="0.25">
      <c r="A166" s="1" t="s">
        <v>872</v>
      </c>
      <c r="B166" t="s">
        <v>14</v>
      </c>
      <c r="C166" t="s">
        <v>873</v>
      </c>
      <c r="D166" t="s">
        <v>874</v>
      </c>
      <c r="E166">
        <v>517</v>
      </c>
      <c r="F166" t="s">
        <v>98</v>
      </c>
      <c r="G166" t="s">
        <v>875</v>
      </c>
      <c r="H166" t="s">
        <v>876</v>
      </c>
      <c r="I166">
        <v>100</v>
      </c>
      <c r="J166">
        <v>253</v>
      </c>
      <c r="K166">
        <v>82</v>
      </c>
      <c r="L166">
        <f t="shared" si="2"/>
        <v>29</v>
      </c>
      <c r="M166" t="s">
        <v>20</v>
      </c>
      <c r="N166" t="s">
        <v>21</v>
      </c>
      <c r="O166">
        <v>2009</v>
      </c>
      <c r="P166" t="s">
        <v>45</v>
      </c>
      <c r="Q166" t="s">
        <v>1031</v>
      </c>
    </row>
    <row r="167" spans="1:17" x14ac:dyDescent="0.25">
      <c r="A167" s="1" t="s">
        <v>877</v>
      </c>
      <c r="B167" t="s">
        <v>14</v>
      </c>
      <c r="C167" t="s">
        <v>878</v>
      </c>
      <c r="D167" t="s">
        <v>879</v>
      </c>
      <c r="E167">
        <v>382</v>
      </c>
      <c r="F167" t="s">
        <v>41</v>
      </c>
      <c r="G167" t="s">
        <v>880</v>
      </c>
      <c r="H167" t="s">
        <v>881</v>
      </c>
      <c r="I167">
        <v>100</v>
      </c>
      <c r="J167">
        <v>253</v>
      </c>
      <c r="K167">
        <v>82</v>
      </c>
      <c r="L167">
        <f t="shared" si="2"/>
        <v>29</v>
      </c>
      <c r="M167" t="s">
        <v>131</v>
      </c>
      <c r="N167" t="s">
        <v>3139</v>
      </c>
      <c r="O167">
        <v>2009</v>
      </c>
      <c r="P167" t="s">
        <v>45</v>
      </c>
      <c r="Q167" t="s">
        <v>1031</v>
      </c>
    </row>
    <row r="168" spans="1:17" x14ac:dyDescent="0.25">
      <c r="A168" s="1" t="s">
        <v>882</v>
      </c>
      <c r="B168" t="s">
        <v>14</v>
      </c>
      <c r="C168" t="s">
        <v>883</v>
      </c>
      <c r="D168" t="s">
        <v>884</v>
      </c>
      <c r="E168">
        <v>4550</v>
      </c>
      <c r="F168" t="s">
        <v>41</v>
      </c>
      <c r="G168" t="s">
        <v>885</v>
      </c>
      <c r="H168" t="s">
        <v>886</v>
      </c>
      <c r="I168">
        <v>100</v>
      </c>
      <c r="J168">
        <v>253</v>
      </c>
      <c r="K168">
        <v>82</v>
      </c>
      <c r="L168">
        <f t="shared" si="2"/>
        <v>29</v>
      </c>
      <c r="M168" t="s">
        <v>131</v>
      </c>
      <c r="N168" t="s">
        <v>3139</v>
      </c>
      <c r="O168">
        <v>2009</v>
      </c>
      <c r="P168" t="s">
        <v>45</v>
      </c>
      <c r="Q168" t="s">
        <v>1031</v>
      </c>
    </row>
    <row r="169" spans="1:17" x14ac:dyDescent="0.25">
      <c r="A169" s="1" t="s">
        <v>887</v>
      </c>
      <c r="B169" t="s">
        <v>14</v>
      </c>
      <c r="C169" t="s">
        <v>888</v>
      </c>
      <c r="D169" t="s">
        <v>889</v>
      </c>
      <c r="E169">
        <v>17</v>
      </c>
      <c r="F169" t="s">
        <v>582</v>
      </c>
      <c r="G169" t="s">
        <v>890</v>
      </c>
      <c r="H169" t="s">
        <v>891</v>
      </c>
      <c r="I169">
        <v>100</v>
      </c>
      <c r="J169">
        <v>253</v>
      </c>
      <c r="K169">
        <v>82</v>
      </c>
      <c r="L169">
        <f t="shared" si="2"/>
        <v>29</v>
      </c>
      <c r="M169" t="s">
        <v>44</v>
      </c>
      <c r="N169" t="s">
        <v>3139</v>
      </c>
      <c r="O169">
        <v>2008</v>
      </c>
      <c r="P169" t="s">
        <v>22</v>
      </c>
      <c r="Q169" t="s">
        <v>1031</v>
      </c>
    </row>
    <row r="170" spans="1:17" x14ac:dyDescent="0.25">
      <c r="A170" s="1" t="s">
        <v>892</v>
      </c>
      <c r="B170" t="s">
        <v>14</v>
      </c>
      <c r="C170" t="s">
        <v>893</v>
      </c>
      <c r="D170" t="s">
        <v>894</v>
      </c>
      <c r="E170" t="s">
        <v>174</v>
      </c>
      <c r="F170" t="s">
        <v>17</v>
      </c>
      <c r="G170" t="s">
        <v>895</v>
      </c>
      <c r="H170" t="s">
        <v>896</v>
      </c>
      <c r="I170">
        <v>100</v>
      </c>
      <c r="J170">
        <v>253</v>
      </c>
      <c r="K170">
        <v>82</v>
      </c>
      <c r="L170">
        <f t="shared" si="2"/>
        <v>29</v>
      </c>
      <c r="M170" t="s">
        <v>44</v>
      </c>
      <c r="N170" t="s">
        <v>3139</v>
      </c>
      <c r="O170">
        <v>2008</v>
      </c>
      <c r="P170" t="s">
        <v>22</v>
      </c>
      <c r="Q170" t="s">
        <v>1031</v>
      </c>
    </row>
    <row r="171" spans="1:17" x14ac:dyDescent="0.25">
      <c r="A171" s="1" t="s">
        <v>897</v>
      </c>
      <c r="B171" t="s">
        <v>14</v>
      </c>
      <c r="C171" t="s">
        <v>898</v>
      </c>
      <c r="D171" t="s">
        <v>899</v>
      </c>
      <c r="E171">
        <v>301</v>
      </c>
      <c r="F171" t="s">
        <v>163</v>
      </c>
      <c r="G171" t="s">
        <v>900</v>
      </c>
      <c r="H171" t="s">
        <v>901</v>
      </c>
      <c r="I171">
        <v>100</v>
      </c>
      <c r="J171">
        <v>253</v>
      </c>
      <c r="K171">
        <v>82</v>
      </c>
      <c r="L171">
        <f t="shared" si="2"/>
        <v>29</v>
      </c>
      <c r="M171" t="s">
        <v>269</v>
      </c>
      <c r="N171" t="s">
        <v>21</v>
      </c>
      <c r="O171">
        <v>2010</v>
      </c>
      <c r="P171" t="s">
        <v>45</v>
      </c>
      <c r="Q171" t="s">
        <v>1032</v>
      </c>
    </row>
    <row r="172" spans="1:17" x14ac:dyDescent="0.25">
      <c r="A172" s="1" t="s">
        <v>902</v>
      </c>
      <c r="B172" t="s">
        <v>14</v>
      </c>
      <c r="C172" t="s">
        <v>903</v>
      </c>
      <c r="D172" t="s">
        <v>904</v>
      </c>
      <c r="E172">
        <v>34</v>
      </c>
      <c r="F172" t="s">
        <v>41</v>
      </c>
      <c r="G172" t="s">
        <v>905</v>
      </c>
      <c r="H172" t="s">
        <v>906</v>
      </c>
      <c r="I172">
        <v>100</v>
      </c>
      <c r="J172">
        <v>253</v>
      </c>
      <c r="K172">
        <v>82</v>
      </c>
      <c r="L172">
        <f t="shared" si="2"/>
        <v>29</v>
      </c>
      <c r="M172" t="s">
        <v>44</v>
      </c>
      <c r="N172" t="s">
        <v>3139</v>
      </c>
      <c r="O172">
        <v>2009</v>
      </c>
      <c r="P172" t="s">
        <v>22</v>
      </c>
      <c r="Q172" t="s">
        <v>1031</v>
      </c>
    </row>
    <row r="173" spans="1:17" x14ac:dyDescent="0.25">
      <c r="A173" s="1" t="s">
        <v>907</v>
      </c>
      <c r="B173" t="s">
        <v>908</v>
      </c>
      <c r="C173" t="s">
        <v>909</v>
      </c>
      <c r="D173" t="s">
        <v>910</v>
      </c>
      <c r="E173">
        <v>40</v>
      </c>
      <c r="F173" t="s">
        <v>157</v>
      </c>
      <c r="G173" t="s">
        <v>911</v>
      </c>
      <c r="H173" t="s">
        <v>912</v>
      </c>
      <c r="I173">
        <v>100</v>
      </c>
      <c r="J173">
        <v>250</v>
      </c>
      <c r="K173" t="s">
        <v>958</v>
      </c>
      <c r="L173" t="s">
        <v>958</v>
      </c>
      <c r="M173" t="s">
        <v>44</v>
      </c>
      <c r="N173" t="s">
        <v>3139</v>
      </c>
      <c r="O173">
        <v>2008</v>
      </c>
      <c r="P173" t="s">
        <v>22</v>
      </c>
      <c r="Q173" t="s">
        <v>1031</v>
      </c>
    </row>
    <row r="174" spans="1:17" x14ac:dyDescent="0.25">
      <c r="A174" s="1" t="s">
        <v>913</v>
      </c>
      <c r="B174" t="s">
        <v>908</v>
      </c>
      <c r="C174" t="s">
        <v>914</v>
      </c>
      <c r="D174" t="s">
        <v>915</v>
      </c>
      <c r="E174">
        <v>337</v>
      </c>
      <c r="F174" t="s">
        <v>41</v>
      </c>
      <c r="G174" t="s">
        <v>916</v>
      </c>
      <c r="H174" t="s">
        <v>917</v>
      </c>
      <c r="I174">
        <v>100</v>
      </c>
      <c r="J174">
        <v>250</v>
      </c>
      <c r="K174" t="s">
        <v>958</v>
      </c>
      <c r="L174" t="s">
        <v>958</v>
      </c>
      <c r="M174" t="s">
        <v>44</v>
      </c>
      <c r="N174" t="s">
        <v>3139</v>
      </c>
      <c r="O174">
        <v>2008</v>
      </c>
      <c r="P174" t="s">
        <v>45</v>
      </c>
      <c r="Q174" t="s">
        <v>1031</v>
      </c>
    </row>
    <row r="175" spans="1:17" x14ac:dyDescent="0.25">
      <c r="A175" s="1" t="s">
        <v>918</v>
      </c>
      <c r="B175" t="s">
        <v>908</v>
      </c>
      <c r="C175" t="s">
        <v>919</v>
      </c>
      <c r="D175" t="s">
        <v>920</v>
      </c>
      <c r="E175">
        <v>378</v>
      </c>
      <c r="F175" t="s">
        <v>319</v>
      </c>
      <c r="G175" t="s">
        <v>921</v>
      </c>
      <c r="H175" t="s">
        <v>922</v>
      </c>
      <c r="I175">
        <v>100</v>
      </c>
      <c r="J175">
        <v>250</v>
      </c>
      <c r="K175" t="s">
        <v>958</v>
      </c>
      <c r="L175" t="s">
        <v>958</v>
      </c>
      <c r="M175" t="s">
        <v>44</v>
      </c>
      <c r="N175" t="s">
        <v>3139</v>
      </c>
      <c r="O175">
        <v>2009</v>
      </c>
      <c r="P175" t="s">
        <v>22</v>
      </c>
      <c r="Q175" t="s">
        <v>1031</v>
      </c>
    </row>
    <row r="176" spans="1:17" x14ac:dyDescent="0.25">
      <c r="A176" s="1" t="s">
        <v>923</v>
      </c>
      <c r="B176" t="s">
        <v>908</v>
      </c>
      <c r="C176" t="s">
        <v>924</v>
      </c>
      <c r="D176" t="s">
        <v>925</v>
      </c>
      <c r="E176">
        <v>40</v>
      </c>
      <c r="F176" t="s">
        <v>157</v>
      </c>
      <c r="G176" t="s">
        <v>926</v>
      </c>
      <c r="H176" t="s">
        <v>927</v>
      </c>
      <c r="I176">
        <v>100</v>
      </c>
      <c r="J176">
        <v>250</v>
      </c>
      <c r="K176" t="s">
        <v>958</v>
      </c>
      <c r="L176" t="s">
        <v>958</v>
      </c>
      <c r="M176" t="s">
        <v>44</v>
      </c>
      <c r="N176" t="s">
        <v>3139</v>
      </c>
      <c r="O176">
        <v>2008</v>
      </c>
      <c r="P176" t="s">
        <v>22</v>
      </c>
      <c r="Q176" t="s">
        <v>1031</v>
      </c>
    </row>
    <row r="177" spans="1:17" x14ac:dyDescent="0.25">
      <c r="A177" s="1" t="s">
        <v>928</v>
      </c>
      <c r="B177" t="s">
        <v>908</v>
      </c>
      <c r="C177" t="s">
        <v>929</v>
      </c>
      <c r="D177" t="s">
        <v>930</v>
      </c>
      <c r="E177">
        <v>382</v>
      </c>
      <c r="F177" t="s">
        <v>41</v>
      </c>
      <c r="G177" t="s">
        <v>931</v>
      </c>
      <c r="H177" t="s">
        <v>932</v>
      </c>
      <c r="I177">
        <v>100</v>
      </c>
      <c r="J177">
        <v>250</v>
      </c>
      <c r="K177" t="s">
        <v>958</v>
      </c>
      <c r="L177" t="s">
        <v>958</v>
      </c>
      <c r="M177" t="s">
        <v>20</v>
      </c>
      <c r="N177" t="s">
        <v>21</v>
      </c>
      <c r="O177">
        <v>2008</v>
      </c>
      <c r="P177" t="s">
        <v>45</v>
      </c>
      <c r="Q177" t="s">
        <v>1031</v>
      </c>
    </row>
    <row r="178" spans="1:17" x14ac:dyDescent="0.25">
      <c r="A178" s="1" t="s">
        <v>933</v>
      </c>
      <c r="B178" t="s">
        <v>908</v>
      </c>
      <c r="C178" t="s">
        <v>934</v>
      </c>
      <c r="D178" t="s">
        <v>935</v>
      </c>
      <c r="E178">
        <v>378</v>
      </c>
      <c r="F178" t="s">
        <v>319</v>
      </c>
      <c r="G178" t="s">
        <v>936</v>
      </c>
      <c r="H178" t="s">
        <v>937</v>
      </c>
      <c r="I178">
        <v>100</v>
      </c>
      <c r="J178">
        <v>250</v>
      </c>
      <c r="K178" t="s">
        <v>958</v>
      </c>
      <c r="L178" t="s">
        <v>958</v>
      </c>
      <c r="M178" t="s">
        <v>20</v>
      </c>
      <c r="N178" t="s">
        <v>21</v>
      </c>
      <c r="O178">
        <v>2009</v>
      </c>
      <c r="P178" t="s">
        <v>22</v>
      </c>
      <c r="Q178" t="s">
        <v>1031</v>
      </c>
    </row>
    <row r="179" spans="1:17" x14ac:dyDescent="0.25">
      <c r="A179" s="1" t="s">
        <v>938</v>
      </c>
      <c r="B179" t="s">
        <v>908</v>
      </c>
      <c r="C179" t="s">
        <v>939</v>
      </c>
      <c r="D179" t="s">
        <v>940</v>
      </c>
      <c r="E179">
        <v>121</v>
      </c>
      <c r="F179" t="s">
        <v>201</v>
      </c>
      <c r="G179" t="s">
        <v>941</v>
      </c>
      <c r="H179" t="s">
        <v>942</v>
      </c>
      <c r="I179">
        <v>100</v>
      </c>
      <c r="J179">
        <v>250</v>
      </c>
      <c r="K179" t="s">
        <v>958</v>
      </c>
      <c r="L179" t="s">
        <v>958</v>
      </c>
      <c r="M179" t="s">
        <v>131</v>
      </c>
      <c r="N179" t="s">
        <v>3139</v>
      </c>
      <c r="O179">
        <v>2010</v>
      </c>
      <c r="P179" t="s">
        <v>22</v>
      </c>
      <c r="Q179" t="s">
        <v>1032</v>
      </c>
    </row>
    <row r="180" spans="1:17" x14ac:dyDescent="0.25">
      <c r="A180" s="1" t="s">
        <v>943</v>
      </c>
      <c r="B180" t="s">
        <v>908</v>
      </c>
      <c r="C180" t="s">
        <v>944</v>
      </c>
      <c r="D180" t="s">
        <v>945</v>
      </c>
      <c r="E180">
        <v>29</v>
      </c>
      <c r="F180" t="s">
        <v>17</v>
      </c>
      <c r="G180" t="s">
        <v>946</v>
      </c>
      <c r="H180" t="s">
        <v>947</v>
      </c>
      <c r="I180">
        <v>100</v>
      </c>
      <c r="J180">
        <v>250</v>
      </c>
      <c r="K180" t="s">
        <v>958</v>
      </c>
      <c r="L180" t="s">
        <v>958</v>
      </c>
      <c r="M180" t="s">
        <v>89</v>
      </c>
      <c r="N180" t="s">
        <v>3140</v>
      </c>
      <c r="O180">
        <v>2008</v>
      </c>
      <c r="P180" t="s">
        <v>45</v>
      </c>
      <c r="Q180" t="s">
        <v>1031</v>
      </c>
    </row>
    <row r="181" spans="1:17" x14ac:dyDescent="0.25">
      <c r="A181" s="1" t="s">
        <v>948</v>
      </c>
      <c r="B181" t="s">
        <v>908</v>
      </c>
      <c r="C181" t="s">
        <v>949</v>
      </c>
      <c r="D181" t="s">
        <v>950</v>
      </c>
      <c r="E181">
        <v>40</v>
      </c>
      <c r="F181" t="s">
        <v>157</v>
      </c>
      <c r="G181" t="s">
        <v>951</v>
      </c>
      <c r="H181" t="s">
        <v>952</v>
      </c>
      <c r="I181">
        <v>100</v>
      </c>
      <c r="J181">
        <v>250</v>
      </c>
      <c r="K181" t="s">
        <v>958</v>
      </c>
      <c r="L181" t="s">
        <v>958</v>
      </c>
      <c r="M181" t="s">
        <v>20</v>
      </c>
      <c r="N181" t="s">
        <v>21</v>
      </c>
      <c r="O181">
        <v>2008</v>
      </c>
      <c r="P181" t="s">
        <v>45</v>
      </c>
      <c r="Q181" t="s">
        <v>1032</v>
      </c>
    </row>
    <row r="182" spans="1:17" x14ac:dyDescent="0.25">
      <c r="A182" s="1" t="s">
        <v>953</v>
      </c>
      <c r="B182" t="s">
        <v>908</v>
      </c>
      <c r="C182" t="s">
        <v>954</v>
      </c>
      <c r="D182" t="s">
        <v>955</v>
      </c>
      <c r="E182">
        <v>121</v>
      </c>
      <c r="F182" t="s">
        <v>201</v>
      </c>
      <c r="G182" t="s">
        <v>956</v>
      </c>
      <c r="H182" t="s">
        <v>957</v>
      </c>
      <c r="I182">
        <v>100</v>
      </c>
      <c r="J182">
        <v>250</v>
      </c>
      <c r="K182" t="s">
        <v>958</v>
      </c>
      <c r="L182" t="s">
        <v>958</v>
      </c>
      <c r="M182" t="s">
        <v>275</v>
      </c>
      <c r="N182" t="s">
        <v>21</v>
      </c>
      <c r="O182">
        <v>2009</v>
      </c>
      <c r="P182" t="s">
        <v>958</v>
      </c>
      <c r="Q182" t="s">
        <v>1031</v>
      </c>
    </row>
    <row r="183" spans="1:17" x14ac:dyDescent="0.25">
      <c r="A183" s="1" t="s">
        <v>959</v>
      </c>
      <c r="B183" t="s">
        <v>908</v>
      </c>
      <c r="C183" t="s">
        <v>960</v>
      </c>
      <c r="D183" t="s">
        <v>961</v>
      </c>
      <c r="E183">
        <v>2089</v>
      </c>
      <c r="F183" t="s">
        <v>41</v>
      </c>
      <c r="G183" t="s">
        <v>962</v>
      </c>
      <c r="H183" t="s">
        <v>963</v>
      </c>
      <c r="I183">
        <v>100</v>
      </c>
      <c r="J183">
        <v>250</v>
      </c>
      <c r="K183" t="s">
        <v>958</v>
      </c>
      <c r="L183" t="s">
        <v>958</v>
      </c>
      <c r="M183" t="s">
        <v>52</v>
      </c>
      <c r="N183" t="s">
        <v>3140</v>
      </c>
      <c r="O183">
        <v>2009</v>
      </c>
      <c r="P183" t="s">
        <v>22</v>
      </c>
      <c r="Q183" t="s">
        <v>1031</v>
      </c>
    </row>
    <row r="184" spans="1:17" x14ac:dyDescent="0.25">
      <c r="A184" s="1" t="s">
        <v>964</v>
      </c>
      <c r="B184" t="s">
        <v>908</v>
      </c>
      <c r="C184" t="s">
        <v>965</v>
      </c>
      <c r="D184" t="s">
        <v>966</v>
      </c>
      <c r="E184">
        <v>2089</v>
      </c>
      <c r="F184" t="s">
        <v>41</v>
      </c>
      <c r="G184" t="s">
        <v>967</v>
      </c>
      <c r="H184" t="s">
        <v>968</v>
      </c>
      <c r="I184">
        <v>100</v>
      </c>
      <c r="J184">
        <v>250</v>
      </c>
      <c r="K184" t="s">
        <v>958</v>
      </c>
      <c r="L184" t="s">
        <v>958</v>
      </c>
      <c r="M184" t="s">
        <v>52</v>
      </c>
      <c r="N184" t="s">
        <v>3140</v>
      </c>
      <c r="O184">
        <v>2009</v>
      </c>
      <c r="P184" t="s">
        <v>22</v>
      </c>
      <c r="Q184" t="s">
        <v>1031</v>
      </c>
    </row>
    <row r="185" spans="1:17" x14ac:dyDescent="0.25">
      <c r="A185" s="1" t="s">
        <v>969</v>
      </c>
      <c r="B185" t="s">
        <v>908</v>
      </c>
      <c r="C185" t="s">
        <v>970</v>
      </c>
      <c r="D185" t="s">
        <v>971</v>
      </c>
      <c r="E185">
        <v>381</v>
      </c>
      <c r="F185" t="s">
        <v>41</v>
      </c>
      <c r="G185" t="s">
        <v>972</v>
      </c>
      <c r="H185" t="s">
        <v>973</v>
      </c>
      <c r="I185">
        <v>100</v>
      </c>
      <c r="J185">
        <v>250</v>
      </c>
      <c r="K185" t="s">
        <v>958</v>
      </c>
      <c r="L185" t="s">
        <v>958</v>
      </c>
      <c r="M185" t="s">
        <v>131</v>
      </c>
      <c r="N185" t="s">
        <v>3139</v>
      </c>
      <c r="O185" t="s">
        <v>958</v>
      </c>
      <c r="P185" t="s">
        <v>958</v>
      </c>
      <c r="Q185" t="s">
        <v>1031</v>
      </c>
    </row>
    <row r="186" spans="1:17" x14ac:dyDescent="0.25">
      <c r="A186" s="1" t="s">
        <v>974</v>
      </c>
      <c r="B186" t="s">
        <v>908</v>
      </c>
      <c r="C186" t="s">
        <v>975</v>
      </c>
      <c r="D186" t="s">
        <v>976</v>
      </c>
      <c r="E186">
        <v>328</v>
      </c>
      <c r="F186" t="s">
        <v>69</v>
      </c>
      <c r="G186" t="s">
        <v>977</v>
      </c>
      <c r="H186" t="s">
        <v>978</v>
      </c>
      <c r="I186">
        <v>100</v>
      </c>
      <c r="J186">
        <v>250</v>
      </c>
      <c r="K186" t="s">
        <v>958</v>
      </c>
      <c r="L186" t="s">
        <v>958</v>
      </c>
      <c r="M186" t="s">
        <v>131</v>
      </c>
      <c r="N186" t="s">
        <v>3139</v>
      </c>
      <c r="O186" t="s">
        <v>958</v>
      </c>
      <c r="P186" t="s">
        <v>958</v>
      </c>
      <c r="Q186" t="s">
        <v>1031</v>
      </c>
    </row>
  </sheetData>
  <mergeCells count="10">
    <mergeCell ref="T5:U5"/>
    <mergeCell ref="T3:U3"/>
    <mergeCell ref="T10:U10"/>
    <mergeCell ref="T14:U14"/>
    <mergeCell ref="T2:U2"/>
    <mergeCell ref="T8:U8"/>
    <mergeCell ref="T7:U7"/>
    <mergeCell ref="T11:U11"/>
    <mergeCell ref="T4:U4"/>
    <mergeCell ref="T6:U6"/>
  </mergeCells>
  <dataValidations count="1">
    <dataValidation type="list" allowBlank="1" showInputMessage="1" showErrorMessage="1" sqref="Q2:R186" xr:uid="{00000000-0002-0000-0000-000000000000}">
      <formula1>"Yes,No"</formula1>
    </dataValidation>
  </dataValidations>
  <pageMargins left="0.7" right="0.7" top="0.75" bottom="0.75" header="0.3" footer="0.3"/>
  <pageSetup paperSize="9" orientation="portrait" r:id="rId1"/>
  <ignoredErrors>
    <ignoredError sqref="A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377"/>
  <sheetViews>
    <sheetView workbookViewId="0">
      <pane ySplit="1" topLeftCell="A2" activePane="bottomLeft" state="frozen"/>
      <selection pane="bottomLeft" activeCell="Y16" sqref="Y16"/>
    </sheetView>
  </sheetViews>
  <sheetFormatPr defaultRowHeight="15" x14ac:dyDescent="0.25"/>
  <cols>
    <col min="1" max="1" width="11.28515625" style="6" customWidth="1"/>
    <col min="2" max="2" width="10.5703125" bestFit="1" customWidth="1"/>
    <col min="3" max="3" width="14.42578125" bestFit="1" customWidth="1"/>
    <col min="4" max="4" width="12.140625" bestFit="1" customWidth="1"/>
    <col min="5" max="5" width="11.28515625" bestFit="1" customWidth="1"/>
    <col min="6" max="6" width="10.5703125" bestFit="1" customWidth="1"/>
    <col min="7" max="7" width="12.140625" bestFit="1" customWidth="1"/>
    <col min="8" max="8" width="12.140625" customWidth="1"/>
    <col min="9" max="9" width="14" bestFit="1" customWidth="1"/>
    <col min="10" max="10" width="21.140625" customWidth="1"/>
    <col min="11" max="11" width="27.5703125" bestFit="1" customWidth="1"/>
    <col min="12" max="12" width="9.85546875" bestFit="1" customWidth="1"/>
    <col min="13" max="13" width="7.7109375" bestFit="1" customWidth="1"/>
    <col min="14" max="14" width="16.5703125" bestFit="1" customWidth="1"/>
    <col min="15" max="15" width="16.5703125" customWidth="1"/>
    <col min="16" max="16" width="13.7109375" customWidth="1"/>
    <col min="17" max="17" width="13.5703125" customWidth="1"/>
    <col min="18" max="18" width="8.42578125" customWidth="1"/>
    <col min="19" max="19" width="24.140625" customWidth="1"/>
    <col min="20" max="20" width="43.85546875" customWidth="1"/>
    <col min="21" max="21" width="31.140625" customWidth="1"/>
    <col min="22" max="22" width="24.7109375" customWidth="1"/>
    <col min="23" max="23" width="2.5703125" customWidth="1"/>
    <col min="24" max="24" width="3.7109375" customWidth="1"/>
    <col min="25" max="25" width="35" customWidth="1"/>
  </cols>
  <sheetData>
    <row r="1" spans="1:25" s="5" customFormat="1" ht="15.75" customHeight="1" x14ac:dyDescent="0.25">
      <c r="A1" s="42" t="s">
        <v>2928</v>
      </c>
      <c r="B1" s="42" t="s">
        <v>2929</v>
      </c>
      <c r="C1" s="42" t="s">
        <v>3</v>
      </c>
      <c r="D1" s="42" t="s">
        <v>2</v>
      </c>
      <c r="E1" s="42" t="s">
        <v>2930</v>
      </c>
      <c r="F1" s="42" t="s">
        <v>2931</v>
      </c>
      <c r="G1" s="26" t="s">
        <v>2932</v>
      </c>
      <c r="H1" s="26" t="s">
        <v>8</v>
      </c>
      <c r="I1" s="26" t="s">
        <v>2933</v>
      </c>
      <c r="J1" s="4" t="s">
        <v>2934</v>
      </c>
      <c r="K1" s="26" t="s">
        <v>2935</v>
      </c>
      <c r="L1" s="42" t="s">
        <v>1033</v>
      </c>
      <c r="M1" s="42" t="s">
        <v>1034</v>
      </c>
      <c r="N1" s="42" t="s">
        <v>2936</v>
      </c>
      <c r="O1" s="42" t="s">
        <v>3118</v>
      </c>
      <c r="P1" s="42" t="s">
        <v>2937</v>
      </c>
      <c r="Q1" s="42" t="s">
        <v>3116</v>
      </c>
      <c r="R1" s="28" t="s">
        <v>1030</v>
      </c>
      <c r="S1" s="42" t="s">
        <v>1035</v>
      </c>
      <c r="T1" s="42" t="s">
        <v>1036</v>
      </c>
      <c r="U1" s="42" t="s">
        <v>1037</v>
      </c>
      <c r="V1" s="42" t="s">
        <v>987</v>
      </c>
    </row>
    <row r="2" spans="1:25" s="3" customFormat="1" x14ac:dyDescent="0.25">
      <c r="A2" s="6" t="s">
        <v>1038</v>
      </c>
      <c r="B2" s="3" t="s">
        <v>1039</v>
      </c>
      <c r="C2" s="3" t="s">
        <v>1040</v>
      </c>
      <c r="D2" s="3" t="s">
        <v>1041</v>
      </c>
      <c r="E2" s="3" t="s">
        <v>1042</v>
      </c>
      <c r="F2" s="3" t="s">
        <v>1043</v>
      </c>
      <c r="G2" s="3">
        <v>81</v>
      </c>
      <c r="H2" s="3">
        <v>0</v>
      </c>
      <c r="I2" s="3">
        <v>0</v>
      </c>
      <c r="J2" s="3">
        <v>0</v>
      </c>
      <c r="K2" s="3" t="s">
        <v>2938</v>
      </c>
      <c r="L2" s="3" t="s">
        <v>1044</v>
      </c>
      <c r="M2" s="3" t="s">
        <v>1045</v>
      </c>
      <c r="N2" s="3" t="s">
        <v>989</v>
      </c>
      <c r="O2" s="3" t="s">
        <v>958</v>
      </c>
      <c r="P2" s="3">
        <v>1998</v>
      </c>
      <c r="Q2" s="3" t="s">
        <v>1031</v>
      </c>
      <c r="R2" s="3" t="s">
        <v>1031</v>
      </c>
      <c r="S2" s="3" t="s">
        <v>1046</v>
      </c>
      <c r="T2" s="3" t="s">
        <v>1047</v>
      </c>
      <c r="U2" s="3" t="s">
        <v>1048</v>
      </c>
      <c r="V2" s="3" t="s">
        <v>1049</v>
      </c>
      <c r="X2" s="34" t="s">
        <v>23</v>
      </c>
      <c r="Y2" s="35"/>
    </row>
    <row r="3" spans="1:25" s="3" customFormat="1" x14ac:dyDescent="0.25">
      <c r="A3" s="6" t="s">
        <v>1038</v>
      </c>
      <c r="B3" s="3" t="s">
        <v>1039</v>
      </c>
      <c r="C3" s="3" t="s">
        <v>1050</v>
      </c>
      <c r="D3" s="3" t="s">
        <v>1051</v>
      </c>
      <c r="E3" s="3" t="s">
        <v>1052</v>
      </c>
      <c r="F3" s="3" t="s">
        <v>1053</v>
      </c>
      <c r="G3" s="3">
        <v>81</v>
      </c>
      <c r="H3" s="3">
        <v>0</v>
      </c>
      <c r="I3" s="3">
        <v>0</v>
      </c>
      <c r="J3" s="3">
        <v>0</v>
      </c>
      <c r="K3" s="3" t="s">
        <v>2938</v>
      </c>
      <c r="L3" s="3" t="s">
        <v>1054</v>
      </c>
      <c r="M3" s="3" t="s">
        <v>1045</v>
      </c>
      <c r="N3" s="3" t="s">
        <v>989</v>
      </c>
      <c r="O3" s="3" t="s">
        <v>958</v>
      </c>
      <c r="P3" s="3">
        <v>2003</v>
      </c>
      <c r="Q3" s="3" t="s">
        <v>1031</v>
      </c>
      <c r="R3" s="3" t="s">
        <v>1031</v>
      </c>
      <c r="S3" s="3" t="s">
        <v>1055</v>
      </c>
      <c r="T3" s="3" t="s">
        <v>1056</v>
      </c>
      <c r="U3" s="3" t="s">
        <v>1048</v>
      </c>
      <c r="X3" s="33" t="s">
        <v>53</v>
      </c>
      <c r="Y3" s="33"/>
    </row>
    <row r="4" spans="1:25" s="3" customFormat="1" x14ac:dyDescent="0.25">
      <c r="A4" s="6" t="s">
        <v>1038</v>
      </c>
      <c r="B4" s="3" t="s">
        <v>1039</v>
      </c>
      <c r="C4" s="3" t="s">
        <v>1057</v>
      </c>
      <c r="D4" s="3" t="s">
        <v>1058</v>
      </c>
      <c r="E4" s="3" t="s">
        <v>1059</v>
      </c>
      <c r="F4" s="3" t="s">
        <v>1060</v>
      </c>
      <c r="G4" s="3">
        <v>81</v>
      </c>
      <c r="H4" s="3">
        <v>0</v>
      </c>
      <c r="I4" s="3">
        <v>0</v>
      </c>
      <c r="J4" s="3">
        <v>0</v>
      </c>
      <c r="K4" s="3" t="s">
        <v>2938</v>
      </c>
      <c r="L4" s="3" t="s">
        <v>1061</v>
      </c>
      <c r="M4" s="3" t="s">
        <v>1045</v>
      </c>
      <c r="N4" s="3" t="s">
        <v>989</v>
      </c>
      <c r="O4" s="3" t="s">
        <v>958</v>
      </c>
      <c r="P4" s="3">
        <v>2004</v>
      </c>
      <c r="Q4" s="3" t="s">
        <v>1031</v>
      </c>
      <c r="R4" s="3" t="s">
        <v>1031</v>
      </c>
      <c r="S4" s="3" t="s">
        <v>1055</v>
      </c>
      <c r="T4" s="3" t="s">
        <v>1056</v>
      </c>
      <c r="U4" s="3" t="s">
        <v>1048</v>
      </c>
      <c r="X4" s="33" t="s">
        <v>37</v>
      </c>
      <c r="Y4" s="33"/>
    </row>
    <row r="5" spans="1:25" s="3" customFormat="1" x14ac:dyDescent="0.25">
      <c r="A5" s="6" t="s">
        <v>1038</v>
      </c>
      <c r="B5" s="3" t="s">
        <v>1039</v>
      </c>
      <c r="C5" s="3" t="s">
        <v>1062</v>
      </c>
      <c r="D5" s="3" t="s">
        <v>1063</v>
      </c>
      <c r="E5" s="3" t="s">
        <v>1064</v>
      </c>
      <c r="F5" s="3" t="s">
        <v>1065</v>
      </c>
      <c r="G5" s="3">
        <v>81</v>
      </c>
      <c r="H5" s="3">
        <v>0</v>
      </c>
      <c r="I5" s="3">
        <v>0</v>
      </c>
      <c r="J5" s="3">
        <v>0</v>
      </c>
      <c r="K5" s="3" t="s">
        <v>2938</v>
      </c>
      <c r="L5" s="3" t="s">
        <v>1066</v>
      </c>
      <c r="M5" s="3" t="s">
        <v>1045</v>
      </c>
      <c r="N5" s="3" t="s">
        <v>989</v>
      </c>
      <c r="O5" s="3" t="s">
        <v>958</v>
      </c>
      <c r="P5" s="3">
        <v>2008</v>
      </c>
      <c r="Q5" s="3" t="s">
        <v>1031</v>
      </c>
      <c r="R5" s="3" t="s">
        <v>1031</v>
      </c>
      <c r="S5" s="3" t="s">
        <v>1055</v>
      </c>
      <c r="T5" s="3" t="s">
        <v>1056</v>
      </c>
      <c r="U5" s="3" t="s">
        <v>1048</v>
      </c>
      <c r="X5" s="33" t="s">
        <v>3136</v>
      </c>
      <c r="Y5" s="33"/>
    </row>
    <row r="6" spans="1:25" s="3" customFormat="1" x14ac:dyDescent="0.25">
      <c r="A6" s="6" t="s">
        <v>1038</v>
      </c>
      <c r="B6" s="3" t="s">
        <v>1039</v>
      </c>
      <c r="C6" s="3" t="s">
        <v>1067</v>
      </c>
      <c r="D6" s="3" t="s">
        <v>1068</v>
      </c>
      <c r="E6" s="3" t="s">
        <v>1069</v>
      </c>
      <c r="F6" s="3" t="s">
        <v>1070</v>
      </c>
      <c r="G6" s="3">
        <v>81</v>
      </c>
      <c r="H6" s="3">
        <v>0</v>
      </c>
      <c r="I6" s="3">
        <v>0</v>
      </c>
      <c r="J6" s="3">
        <v>0</v>
      </c>
      <c r="K6" s="3" t="s">
        <v>2938</v>
      </c>
      <c r="L6" s="3" t="s">
        <v>1071</v>
      </c>
      <c r="M6" s="3" t="s">
        <v>1045</v>
      </c>
      <c r="N6" s="3" t="s">
        <v>989</v>
      </c>
      <c r="O6" s="3" t="s">
        <v>958</v>
      </c>
      <c r="P6" s="3">
        <v>2012</v>
      </c>
      <c r="Q6" s="3" t="s">
        <v>1031</v>
      </c>
      <c r="R6" s="3" t="s">
        <v>1031</v>
      </c>
      <c r="S6" s="3" t="s">
        <v>1055</v>
      </c>
      <c r="T6" s="3" t="s">
        <v>1056</v>
      </c>
      <c r="U6" s="3" t="s">
        <v>1048</v>
      </c>
      <c r="X6" s="22"/>
      <c r="Y6" s="22"/>
    </row>
    <row r="7" spans="1:25" s="3" customFormat="1" x14ac:dyDescent="0.25">
      <c r="A7" s="6" t="s">
        <v>1038</v>
      </c>
      <c r="B7" s="3" t="s">
        <v>1039</v>
      </c>
      <c r="C7" s="3" t="s">
        <v>1072</v>
      </c>
      <c r="D7" s="3" t="s">
        <v>1073</v>
      </c>
      <c r="E7" s="3" t="s">
        <v>1074</v>
      </c>
      <c r="F7" s="3" t="s">
        <v>1075</v>
      </c>
      <c r="G7" s="3">
        <v>81</v>
      </c>
      <c r="H7" s="3">
        <v>0</v>
      </c>
      <c r="I7" s="3">
        <v>0</v>
      </c>
      <c r="J7" s="3">
        <v>0</v>
      </c>
      <c r="K7" s="3" t="s">
        <v>2938</v>
      </c>
      <c r="L7" s="3" t="s">
        <v>1076</v>
      </c>
      <c r="M7" s="3" t="s">
        <v>1077</v>
      </c>
      <c r="N7" s="3" t="s">
        <v>989</v>
      </c>
      <c r="O7" s="3" t="s">
        <v>958</v>
      </c>
      <c r="P7" s="3">
        <v>1994</v>
      </c>
      <c r="Q7" s="3" t="s">
        <v>1031</v>
      </c>
      <c r="R7" s="3" t="s">
        <v>1031</v>
      </c>
      <c r="S7" s="3" t="s">
        <v>1055</v>
      </c>
      <c r="T7" s="3" t="s">
        <v>1056</v>
      </c>
      <c r="U7" s="3" t="s">
        <v>1048</v>
      </c>
    </row>
    <row r="8" spans="1:25" s="3" customFormat="1" x14ac:dyDescent="0.25">
      <c r="A8" s="6" t="s">
        <v>1038</v>
      </c>
      <c r="B8" s="3" t="s">
        <v>1039</v>
      </c>
      <c r="C8" s="3" t="s">
        <v>1078</v>
      </c>
      <c r="D8" s="3" t="s">
        <v>1079</v>
      </c>
      <c r="E8" s="3" t="s">
        <v>1080</v>
      </c>
      <c r="F8" s="3" t="s">
        <v>1081</v>
      </c>
      <c r="G8" s="3">
        <v>81</v>
      </c>
      <c r="H8" s="3">
        <v>0</v>
      </c>
      <c r="I8" s="3">
        <v>0</v>
      </c>
      <c r="J8" s="3">
        <v>0</v>
      </c>
      <c r="K8" s="3" t="s">
        <v>2938</v>
      </c>
      <c r="L8" s="3" t="s">
        <v>1082</v>
      </c>
      <c r="M8" s="3" t="s">
        <v>1077</v>
      </c>
      <c r="N8" s="3" t="s">
        <v>989</v>
      </c>
      <c r="O8" s="3" t="s">
        <v>958</v>
      </c>
      <c r="P8" s="3">
        <v>1995</v>
      </c>
      <c r="Q8" s="3" t="s">
        <v>1031</v>
      </c>
      <c r="R8" s="3" t="s">
        <v>1031</v>
      </c>
      <c r="S8" s="3" t="s">
        <v>1055</v>
      </c>
      <c r="T8" s="3" t="s">
        <v>1056</v>
      </c>
      <c r="U8" s="3" t="s">
        <v>1048</v>
      </c>
      <c r="X8" s="34" t="s">
        <v>3132</v>
      </c>
      <c r="Y8" s="35"/>
    </row>
    <row r="9" spans="1:25" s="3" customFormat="1" ht="15.75" x14ac:dyDescent="0.3">
      <c r="A9" s="6" t="s">
        <v>1038</v>
      </c>
      <c r="B9" s="3" t="s">
        <v>1039</v>
      </c>
      <c r="C9" s="3" t="s">
        <v>1083</v>
      </c>
      <c r="D9" s="3" t="s">
        <v>1084</v>
      </c>
      <c r="E9" s="3" t="s">
        <v>1085</v>
      </c>
      <c r="F9" s="3" t="s">
        <v>1086</v>
      </c>
      <c r="G9" s="3">
        <v>81</v>
      </c>
      <c r="H9" s="3">
        <v>0</v>
      </c>
      <c r="I9" s="3">
        <v>0</v>
      </c>
      <c r="J9" s="3">
        <v>0</v>
      </c>
      <c r="K9" s="3" t="s">
        <v>2938</v>
      </c>
      <c r="L9" s="3" t="s">
        <v>1087</v>
      </c>
      <c r="M9" s="3" t="s">
        <v>1077</v>
      </c>
      <c r="N9" s="3" t="s">
        <v>989</v>
      </c>
      <c r="O9" s="3" t="s">
        <v>958</v>
      </c>
      <c r="P9" s="3">
        <v>2001</v>
      </c>
      <c r="Q9" s="3" t="s">
        <v>1031</v>
      </c>
      <c r="R9" s="3" t="s">
        <v>1031</v>
      </c>
      <c r="S9" s="3" t="s">
        <v>1055</v>
      </c>
      <c r="T9" s="3" t="s">
        <v>1056</v>
      </c>
      <c r="U9" s="3" t="s">
        <v>1048</v>
      </c>
      <c r="X9" s="43" t="s">
        <v>3133</v>
      </c>
      <c r="Y9" t="s">
        <v>3134</v>
      </c>
    </row>
    <row r="10" spans="1:25" s="3" customFormat="1" ht="15.75" x14ac:dyDescent="0.3">
      <c r="A10" s="6" t="s">
        <v>1038</v>
      </c>
      <c r="B10" s="3" t="s">
        <v>1039</v>
      </c>
      <c r="C10" s="3" t="s">
        <v>1088</v>
      </c>
      <c r="D10" s="3" t="s">
        <v>1089</v>
      </c>
      <c r="E10" s="3" t="s">
        <v>1090</v>
      </c>
      <c r="F10" s="3" t="s">
        <v>1091</v>
      </c>
      <c r="G10" s="3">
        <v>81</v>
      </c>
      <c r="H10" s="3">
        <v>0</v>
      </c>
      <c r="I10" s="3">
        <v>0</v>
      </c>
      <c r="J10" s="3">
        <v>0</v>
      </c>
      <c r="K10" s="3" t="s">
        <v>2938</v>
      </c>
      <c r="L10" s="3" t="s">
        <v>1092</v>
      </c>
      <c r="M10" s="3" t="s">
        <v>1077</v>
      </c>
      <c r="N10" s="3" t="s">
        <v>989</v>
      </c>
      <c r="O10" s="3" t="s">
        <v>958</v>
      </c>
      <c r="P10" s="3">
        <v>2003</v>
      </c>
      <c r="Q10" s="3" t="s">
        <v>1031</v>
      </c>
      <c r="R10" s="3" t="s">
        <v>1031</v>
      </c>
      <c r="S10" s="3" t="s">
        <v>1055</v>
      </c>
      <c r="T10" s="3" t="s">
        <v>1056</v>
      </c>
      <c r="U10" s="3" t="s">
        <v>1048</v>
      </c>
      <c r="X10" s="24" t="s">
        <v>3133</v>
      </c>
      <c r="Y10" t="s">
        <v>3135</v>
      </c>
    </row>
    <row r="11" spans="1:25" s="3" customFormat="1" ht="15.75" x14ac:dyDescent="0.3">
      <c r="A11" s="6" t="s">
        <v>1038</v>
      </c>
      <c r="B11" s="3" t="s">
        <v>1039</v>
      </c>
      <c r="C11" s="3" t="s">
        <v>1093</v>
      </c>
      <c r="D11" s="3" t="s">
        <v>1094</v>
      </c>
      <c r="E11" s="3" t="s">
        <v>1095</v>
      </c>
      <c r="F11" s="3" t="s">
        <v>1096</v>
      </c>
      <c r="G11" s="3">
        <v>81</v>
      </c>
      <c r="H11" s="3">
        <v>0</v>
      </c>
      <c r="I11" s="3">
        <v>0</v>
      </c>
      <c r="J11" s="3">
        <v>0</v>
      </c>
      <c r="K11" s="3" t="s">
        <v>2938</v>
      </c>
      <c r="L11" s="3" t="s">
        <v>1097</v>
      </c>
      <c r="M11" s="3" t="s">
        <v>1077</v>
      </c>
      <c r="N11" s="3" t="s">
        <v>989</v>
      </c>
      <c r="O11" s="3" t="s">
        <v>958</v>
      </c>
      <c r="P11" s="3">
        <v>2007</v>
      </c>
      <c r="Q11" s="3" t="s">
        <v>1031</v>
      </c>
      <c r="R11" s="3" t="s">
        <v>1031</v>
      </c>
      <c r="S11" s="3" t="s">
        <v>1098</v>
      </c>
      <c r="T11" s="3" t="s">
        <v>1047</v>
      </c>
      <c r="U11" s="3" t="s">
        <v>1048</v>
      </c>
      <c r="X11" s="25" t="s">
        <v>3133</v>
      </c>
      <c r="Y11" t="s">
        <v>3138</v>
      </c>
    </row>
    <row r="12" spans="1:25" x14ac:dyDescent="0.25">
      <c r="A12" s="6" t="s">
        <v>1099</v>
      </c>
      <c r="B12" t="s">
        <v>1100</v>
      </c>
      <c r="C12" t="s">
        <v>1101</v>
      </c>
      <c r="D12" t="s">
        <v>1102</v>
      </c>
      <c r="E12" t="s">
        <v>1103</v>
      </c>
      <c r="F12" t="s">
        <v>1104</v>
      </c>
      <c r="G12">
        <v>76</v>
      </c>
      <c r="H12">
        <v>272</v>
      </c>
      <c r="I12">
        <v>67</v>
      </c>
      <c r="J12">
        <f xml:space="preserve"> 2 * G12 - ( H12 - I12)</f>
        <v>-53</v>
      </c>
      <c r="K12" t="s">
        <v>2939</v>
      </c>
      <c r="L12" t="s">
        <v>1105</v>
      </c>
      <c r="M12" t="s">
        <v>1106</v>
      </c>
      <c r="N12" t="s">
        <v>1107</v>
      </c>
      <c r="O12" t="s">
        <v>958</v>
      </c>
      <c r="P12">
        <v>2000</v>
      </c>
      <c r="Q12" t="s">
        <v>1031</v>
      </c>
      <c r="R12" t="s">
        <v>1031</v>
      </c>
      <c r="S12" t="s">
        <v>1108</v>
      </c>
      <c r="T12" t="s">
        <v>1056</v>
      </c>
      <c r="U12" s="3" t="s">
        <v>1109</v>
      </c>
    </row>
    <row r="13" spans="1:25" x14ac:dyDescent="0.25">
      <c r="A13" s="6" t="s">
        <v>1099</v>
      </c>
      <c r="B13" t="s">
        <v>1100</v>
      </c>
      <c r="C13" t="s">
        <v>1110</v>
      </c>
      <c r="D13" t="s">
        <v>1111</v>
      </c>
      <c r="E13" t="s">
        <v>1103</v>
      </c>
      <c r="F13" t="s">
        <v>1112</v>
      </c>
      <c r="G13">
        <v>76</v>
      </c>
      <c r="H13">
        <v>319</v>
      </c>
      <c r="I13">
        <v>116</v>
      </c>
      <c r="J13">
        <f xml:space="preserve"> 2 * G13 - ( H13 - I13)</f>
        <v>-51</v>
      </c>
      <c r="K13" t="s">
        <v>2939</v>
      </c>
      <c r="L13" t="s">
        <v>1113</v>
      </c>
      <c r="M13" t="s">
        <v>1077</v>
      </c>
      <c r="N13" t="s">
        <v>1107</v>
      </c>
      <c r="O13" t="s">
        <v>958</v>
      </c>
      <c r="P13">
        <v>1991</v>
      </c>
      <c r="Q13" t="s">
        <v>1032</v>
      </c>
      <c r="R13" t="s">
        <v>1031</v>
      </c>
      <c r="S13" t="s">
        <v>1114</v>
      </c>
      <c r="U13" s="3" t="s">
        <v>1109</v>
      </c>
    </row>
    <row r="14" spans="1:25" x14ac:dyDescent="0.25">
      <c r="A14" s="6" t="s">
        <v>1099</v>
      </c>
      <c r="B14" t="s">
        <v>1100</v>
      </c>
      <c r="C14" t="s">
        <v>1115</v>
      </c>
      <c r="D14" t="s">
        <v>1116</v>
      </c>
      <c r="E14" t="s">
        <v>1103</v>
      </c>
      <c r="F14" t="s">
        <v>1117</v>
      </c>
      <c r="G14">
        <v>76</v>
      </c>
      <c r="H14">
        <v>266</v>
      </c>
      <c r="I14">
        <v>71</v>
      </c>
      <c r="J14">
        <f xml:space="preserve"> 2 * G14 - ( H14 - I14)</f>
        <v>-43</v>
      </c>
      <c r="K14" t="s">
        <v>2939</v>
      </c>
      <c r="L14" t="s">
        <v>1118</v>
      </c>
      <c r="M14" t="s">
        <v>1119</v>
      </c>
      <c r="N14" t="s">
        <v>1107</v>
      </c>
      <c r="O14" t="s">
        <v>958</v>
      </c>
      <c r="P14">
        <v>1994</v>
      </c>
      <c r="Q14" t="s">
        <v>1032</v>
      </c>
      <c r="R14" t="s">
        <v>1031</v>
      </c>
      <c r="S14" t="s">
        <v>1114</v>
      </c>
      <c r="T14" t="s">
        <v>1120</v>
      </c>
      <c r="U14" s="3" t="s">
        <v>1109</v>
      </c>
    </row>
    <row r="15" spans="1:25" x14ac:dyDescent="0.25">
      <c r="A15" s="6" t="s">
        <v>1099</v>
      </c>
      <c r="B15" t="s">
        <v>1100</v>
      </c>
      <c r="C15" t="s">
        <v>1121</v>
      </c>
      <c r="D15" t="s">
        <v>1122</v>
      </c>
      <c r="E15" t="s">
        <v>1103</v>
      </c>
      <c r="F15" t="s">
        <v>1123</v>
      </c>
      <c r="G15">
        <v>76</v>
      </c>
      <c r="H15">
        <v>301</v>
      </c>
      <c r="I15">
        <v>99</v>
      </c>
      <c r="J15">
        <f t="shared" ref="J15:J78" si="0" xml:space="preserve"> 2 * G15 - ( H15 - I15)</f>
        <v>-50</v>
      </c>
      <c r="K15" t="s">
        <v>2939</v>
      </c>
      <c r="L15" t="s">
        <v>1124</v>
      </c>
      <c r="M15" t="s">
        <v>1077</v>
      </c>
      <c r="N15" t="s">
        <v>1107</v>
      </c>
      <c r="O15" t="s">
        <v>958</v>
      </c>
      <c r="P15">
        <v>1993</v>
      </c>
      <c r="Q15" t="s">
        <v>1031</v>
      </c>
      <c r="R15" t="s">
        <v>1031</v>
      </c>
      <c r="S15" t="s">
        <v>1125</v>
      </c>
      <c r="T15" t="s">
        <v>1126</v>
      </c>
      <c r="U15" s="3" t="s">
        <v>1109</v>
      </c>
    </row>
    <row r="16" spans="1:25" x14ac:dyDescent="0.25">
      <c r="A16" s="6" t="s">
        <v>1099</v>
      </c>
      <c r="B16" t="s">
        <v>1100</v>
      </c>
      <c r="C16" t="s">
        <v>1127</v>
      </c>
      <c r="D16" t="s">
        <v>1128</v>
      </c>
      <c r="E16" t="s">
        <v>1103</v>
      </c>
      <c r="F16" t="s">
        <v>1129</v>
      </c>
      <c r="G16">
        <v>76</v>
      </c>
      <c r="H16">
        <v>312</v>
      </c>
      <c r="I16">
        <v>112</v>
      </c>
      <c r="J16">
        <f t="shared" si="0"/>
        <v>-48</v>
      </c>
      <c r="K16" t="s">
        <v>2939</v>
      </c>
      <c r="L16" t="s">
        <v>1130</v>
      </c>
      <c r="M16" t="s">
        <v>1077</v>
      </c>
      <c r="N16" t="s">
        <v>1107</v>
      </c>
      <c r="O16" t="s">
        <v>958</v>
      </c>
      <c r="P16">
        <v>1994</v>
      </c>
      <c r="Q16" t="s">
        <v>1031</v>
      </c>
      <c r="R16" t="s">
        <v>1031</v>
      </c>
      <c r="S16" t="s">
        <v>1108</v>
      </c>
      <c r="T16" t="s">
        <v>1056</v>
      </c>
      <c r="U16" s="3" t="s">
        <v>1109</v>
      </c>
    </row>
    <row r="17" spans="1:21" x14ac:dyDescent="0.25">
      <c r="A17" s="6" t="s">
        <v>1099</v>
      </c>
      <c r="B17" t="s">
        <v>1100</v>
      </c>
      <c r="C17" t="s">
        <v>1131</v>
      </c>
      <c r="D17" t="s">
        <v>1132</v>
      </c>
      <c r="E17" t="s">
        <v>1103</v>
      </c>
      <c r="F17" t="s">
        <v>1133</v>
      </c>
      <c r="G17">
        <v>76</v>
      </c>
      <c r="H17">
        <v>289</v>
      </c>
      <c r="I17">
        <v>106</v>
      </c>
      <c r="J17">
        <f t="shared" si="0"/>
        <v>-31</v>
      </c>
      <c r="K17" t="s">
        <v>2939</v>
      </c>
      <c r="L17" t="s">
        <v>1134</v>
      </c>
      <c r="M17" t="s">
        <v>1106</v>
      </c>
      <c r="N17" t="s">
        <v>1107</v>
      </c>
      <c r="O17" t="s">
        <v>958</v>
      </c>
      <c r="P17">
        <v>1996</v>
      </c>
      <c r="Q17" t="s">
        <v>1031</v>
      </c>
      <c r="R17" t="s">
        <v>1031</v>
      </c>
      <c r="S17" t="s">
        <v>1135</v>
      </c>
      <c r="T17" t="s">
        <v>1056</v>
      </c>
      <c r="U17" s="3" t="s">
        <v>1109</v>
      </c>
    </row>
    <row r="18" spans="1:21" x14ac:dyDescent="0.25">
      <c r="A18" s="6" t="s">
        <v>1099</v>
      </c>
      <c r="B18" t="s">
        <v>1100</v>
      </c>
      <c r="C18" t="s">
        <v>1136</v>
      </c>
      <c r="D18" t="s">
        <v>1137</v>
      </c>
      <c r="E18" t="s">
        <v>1103</v>
      </c>
      <c r="F18" t="s">
        <v>1138</v>
      </c>
      <c r="G18">
        <v>76</v>
      </c>
      <c r="H18">
        <v>263</v>
      </c>
      <c r="I18">
        <v>73</v>
      </c>
      <c r="J18">
        <f t="shared" si="0"/>
        <v>-38</v>
      </c>
      <c r="K18" t="s">
        <v>2939</v>
      </c>
      <c r="L18" t="s">
        <v>1139</v>
      </c>
      <c r="M18" t="s">
        <v>1077</v>
      </c>
      <c r="N18" t="s">
        <v>1107</v>
      </c>
      <c r="O18" t="s">
        <v>958</v>
      </c>
      <c r="P18">
        <v>2003</v>
      </c>
      <c r="Q18" t="s">
        <v>1031</v>
      </c>
      <c r="R18" t="s">
        <v>1031</v>
      </c>
      <c r="S18" t="s">
        <v>1135</v>
      </c>
      <c r="T18" t="s">
        <v>1140</v>
      </c>
      <c r="U18" s="3" t="s">
        <v>1109</v>
      </c>
    </row>
    <row r="19" spans="1:21" x14ac:dyDescent="0.25">
      <c r="A19" s="6" t="s">
        <v>1099</v>
      </c>
      <c r="B19" t="s">
        <v>1100</v>
      </c>
      <c r="C19" t="s">
        <v>1141</v>
      </c>
      <c r="D19" t="s">
        <v>1142</v>
      </c>
      <c r="E19" t="s">
        <v>1103</v>
      </c>
      <c r="F19" t="s">
        <v>1143</v>
      </c>
      <c r="G19">
        <v>76</v>
      </c>
      <c r="H19">
        <v>287</v>
      </c>
      <c r="I19">
        <v>73</v>
      </c>
      <c r="J19">
        <f t="shared" si="0"/>
        <v>-62</v>
      </c>
      <c r="K19" t="s">
        <v>2939</v>
      </c>
      <c r="L19" t="s">
        <v>1144</v>
      </c>
      <c r="M19" t="s">
        <v>1077</v>
      </c>
      <c r="N19" t="s">
        <v>1107</v>
      </c>
      <c r="O19" t="s">
        <v>958</v>
      </c>
      <c r="P19">
        <v>1995</v>
      </c>
      <c r="Q19" t="s">
        <v>1031</v>
      </c>
      <c r="R19" t="s">
        <v>1031</v>
      </c>
      <c r="S19" t="s">
        <v>1135</v>
      </c>
      <c r="T19" t="s">
        <v>1056</v>
      </c>
      <c r="U19" s="3" t="s">
        <v>1109</v>
      </c>
    </row>
    <row r="20" spans="1:21" x14ac:dyDescent="0.25">
      <c r="A20" s="6" t="s">
        <v>1099</v>
      </c>
      <c r="B20" t="s">
        <v>1100</v>
      </c>
      <c r="C20" t="s">
        <v>1145</v>
      </c>
      <c r="D20" t="s">
        <v>1146</v>
      </c>
      <c r="E20" t="s">
        <v>1103</v>
      </c>
      <c r="F20" t="s">
        <v>1147</v>
      </c>
      <c r="G20">
        <v>76</v>
      </c>
      <c r="H20">
        <v>284</v>
      </c>
      <c r="I20">
        <v>76</v>
      </c>
      <c r="J20">
        <f t="shared" si="0"/>
        <v>-56</v>
      </c>
      <c r="K20" t="s">
        <v>2939</v>
      </c>
      <c r="L20" t="s">
        <v>1148</v>
      </c>
      <c r="M20" t="s">
        <v>1149</v>
      </c>
      <c r="N20" t="s">
        <v>1107</v>
      </c>
      <c r="O20" t="s">
        <v>958</v>
      </c>
      <c r="P20">
        <v>1995</v>
      </c>
      <c r="Q20" t="s">
        <v>1031</v>
      </c>
      <c r="R20" t="s">
        <v>1031</v>
      </c>
      <c r="S20" t="s">
        <v>1150</v>
      </c>
      <c r="T20" t="s">
        <v>1056</v>
      </c>
      <c r="U20" s="3" t="s">
        <v>1109</v>
      </c>
    </row>
    <row r="21" spans="1:21" x14ac:dyDescent="0.25">
      <c r="A21" s="6" t="s">
        <v>1099</v>
      </c>
      <c r="B21" t="s">
        <v>1100</v>
      </c>
      <c r="C21" t="s">
        <v>1151</v>
      </c>
      <c r="D21" t="s">
        <v>1152</v>
      </c>
      <c r="E21" t="s">
        <v>1103</v>
      </c>
      <c r="F21" t="s">
        <v>1153</v>
      </c>
      <c r="G21">
        <v>76</v>
      </c>
      <c r="H21">
        <v>283</v>
      </c>
      <c r="I21">
        <v>91</v>
      </c>
      <c r="J21">
        <f t="shared" si="0"/>
        <v>-40</v>
      </c>
      <c r="K21" t="s">
        <v>2939</v>
      </c>
      <c r="L21" t="s">
        <v>1154</v>
      </c>
      <c r="M21" t="s">
        <v>1149</v>
      </c>
      <c r="N21" t="s">
        <v>1107</v>
      </c>
      <c r="O21" t="s">
        <v>958</v>
      </c>
      <c r="P21">
        <v>1994</v>
      </c>
      <c r="Q21" t="s">
        <v>1031</v>
      </c>
      <c r="R21" t="s">
        <v>1031</v>
      </c>
      <c r="S21" t="s">
        <v>1155</v>
      </c>
      <c r="T21" t="s">
        <v>1056</v>
      </c>
      <c r="U21" s="3" t="s">
        <v>1109</v>
      </c>
    </row>
    <row r="22" spans="1:21" x14ac:dyDescent="0.25">
      <c r="A22" s="6" t="s">
        <v>1099</v>
      </c>
      <c r="B22" t="s">
        <v>1100</v>
      </c>
      <c r="C22" t="s">
        <v>1156</v>
      </c>
      <c r="D22" t="s">
        <v>1157</v>
      </c>
      <c r="E22" t="s">
        <v>1103</v>
      </c>
      <c r="F22" t="s">
        <v>1158</v>
      </c>
      <c r="G22">
        <v>76</v>
      </c>
      <c r="H22">
        <v>265</v>
      </c>
      <c r="I22">
        <v>73</v>
      </c>
      <c r="J22">
        <f t="shared" si="0"/>
        <v>-40</v>
      </c>
      <c r="K22" t="s">
        <v>2939</v>
      </c>
      <c r="L22" t="s">
        <v>1159</v>
      </c>
      <c r="M22" t="s">
        <v>1077</v>
      </c>
      <c r="N22" t="s">
        <v>1107</v>
      </c>
      <c r="O22" t="s">
        <v>958</v>
      </c>
      <c r="P22">
        <v>1991</v>
      </c>
      <c r="Q22" t="s">
        <v>1031</v>
      </c>
      <c r="R22" t="s">
        <v>1031</v>
      </c>
      <c r="S22" t="s">
        <v>1155</v>
      </c>
      <c r="T22" t="s">
        <v>1056</v>
      </c>
      <c r="U22" s="3" t="s">
        <v>1109</v>
      </c>
    </row>
    <row r="23" spans="1:21" x14ac:dyDescent="0.25">
      <c r="A23" s="6" t="s">
        <v>1099</v>
      </c>
      <c r="B23" t="s">
        <v>1100</v>
      </c>
      <c r="C23" t="s">
        <v>1160</v>
      </c>
      <c r="D23" t="s">
        <v>1161</v>
      </c>
      <c r="E23" t="s">
        <v>1162</v>
      </c>
      <c r="F23" t="s">
        <v>1163</v>
      </c>
      <c r="G23">
        <v>76</v>
      </c>
      <c r="H23">
        <v>282</v>
      </c>
      <c r="I23">
        <v>72</v>
      </c>
      <c r="J23">
        <f t="shared" si="0"/>
        <v>-58</v>
      </c>
      <c r="K23" t="s">
        <v>2939</v>
      </c>
      <c r="L23" t="s">
        <v>1164</v>
      </c>
      <c r="M23" t="s">
        <v>1165</v>
      </c>
      <c r="N23" t="s">
        <v>1107</v>
      </c>
      <c r="O23" t="s">
        <v>958</v>
      </c>
      <c r="P23">
        <v>1994</v>
      </c>
      <c r="Q23" t="s">
        <v>1031</v>
      </c>
      <c r="R23" t="s">
        <v>1031</v>
      </c>
      <c r="S23" t="s">
        <v>1166</v>
      </c>
      <c r="T23" t="s">
        <v>1167</v>
      </c>
      <c r="U23" s="3" t="s">
        <v>1109</v>
      </c>
    </row>
    <row r="24" spans="1:21" x14ac:dyDescent="0.25">
      <c r="A24" s="6" t="s">
        <v>1099</v>
      </c>
      <c r="B24" t="s">
        <v>1100</v>
      </c>
      <c r="C24" t="s">
        <v>1168</v>
      </c>
      <c r="D24" t="s">
        <v>1169</v>
      </c>
      <c r="E24" t="s">
        <v>1162</v>
      </c>
      <c r="F24" t="s">
        <v>1170</v>
      </c>
      <c r="G24">
        <v>76</v>
      </c>
      <c r="H24">
        <v>279</v>
      </c>
      <c r="I24">
        <v>70</v>
      </c>
      <c r="J24">
        <f t="shared" si="0"/>
        <v>-57</v>
      </c>
      <c r="K24" t="s">
        <v>2939</v>
      </c>
      <c r="L24" t="s">
        <v>1171</v>
      </c>
      <c r="M24" t="s">
        <v>1077</v>
      </c>
      <c r="N24" t="s">
        <v>1107</v>
      </c>
      <c r="O24" t="s">
        <v>958</v>
      </c>
      <c r="P24">
        <v>1996</v>
      </c>
      <c r="Q24" t="s">
        <v>1031</v>
      </c>
      <c r="R24" t="s">
        <v>1031</v>
      </c>
      <c r="S24" t="s">
        <v>1172</v>
      </c>
      <c r="T24" t="s">
        <v>1173</v>
      </c>
      <c r="U24" s="3" t="s">
        <v>1109</v>
      </c>
    </row>
    <row r="25" spans="1:21" x14ac:dyDescent="0.25">
      <c r="A25" s="6" t="s">
        <v>1099</v>
      </c>
      <c r="B25" t="s">
        <v>1100</v>
      </c>
      <c r="C25" t="s">
        <v>1174</v>
      </c>
      <c r="D25" t="s">
        <v>1175</v>
      </c>
      <c r="E25" t="s">
        <v>1162</v>
      </c>
      <c r="F25" t="s">
        <v>1176</v>
      </c>
      <c r="G25">
        <v>76</v>
      </c>
      <c r="H25">
        <v>251</v>
      </c>
      <c r="I25">
        <v>67</v>
      </c>
      <c r="J25">
        <f t="shared" si="0"/>
        <v>-32</v>
      </c>
      <c r="K25" t="s">
        <v>2939</v>
      </c>
      <c r="L25" t="s">
        <v>1177</v>
      </c>
      <c r="M25" t="s">
        <v>1077</v>
      </c>
      <c r="N25" t="s">
        <v>1107</v>
      </c>
      <c r="O25" t="s">
        <v>958</v>
      </c>
      <c r="P25">
        <v>1998</v>
      </c>
      <c r="Q25" t="s">
        <v>1031</v>
      </c>
      <c r="R25" t="s">
        <v>1031</v>
      </c>
      <c r="S25" t="s">
        <v>1172</v>
      </c>
      <c r="T25" t="s">
        <v>1173</v>
      </c>
      <c r="U25" s="3" t="s">
        <v>1109</v>
      </c>
    </row>
    <row r="26" spans="1:21" x14ac:dyDescent="0.25">
      <c r="A26" s="6" t="s">
        <v>1099</v>
      </c>
      <c r="B26" t="s">
        <v>1100</v>
      </c>
      <c r="C26" t="s">
        <v>1178</v>
      </c>
      <c r="D26" t="s">
        <v>1179</v>
      </c>
      <c r="E26" t="s">
        <v>1162</v>
      </c>
      <c r="F26" t="s">
        <v>1180</v>
      </c>
      <c r="G26">
        <v>76</v>
      </c>
      <c r="H26">
        <v>288</v>
      </c>
      <c r="I26">
        <v>93</v>
      </c>
      <c r="J26">
        <f t="shared" si="0"/>
        <v>-43</v>
      </c>
      <c r="K26" t="s">
        <v>2939</v>
      </c>
      <c r="L26" t="s">
        <v>1181</v>
      </c>
      <c r="M26" t="s">
        <v>1077</v>
      </c>
      <c r="N26" t="s">
        <v>1107</v>
      </c>
      <c r="O26" t="s">
        <v>958</v>
      </c>
      <c r="P26">
        <v>1994</v>
      </c>
      <c r="Q26" t="s">
        <v>1032</v>
      </c>
      <c r="R26" t="s">
        <v>1031</v>
      </c>
      <c r="S26" t="s">
        <v>1182</v>
      </c>
      <c r="T26" t="s">
        <v>1183</v>
      </c>
      <c r="U26" s="3" t="s">
        <v>1109</v>
      </c>
    </row>
    <row r="27" spans="1:21" x14ac:dyDescent="0.25">
      <c r="A27" s="6" t="s">
        <v>1099</v>
      </c>
      <c r="B27" t="s">
        <v>1100</v>
      </c>
      <c r="C27" t="s">
        <v>1184</v>
      </c>
      <c r="D27" t="s">
        <v>1185</v>
      </c>
      <c r="E27" t="s">
        <v>1162</v>
      </c>
      <c r="F27" t="s">
        <v>1186</v>
      </c>
      <c r="G27">
        <v>76</v>
      </c>
      <c r="H27">
        <v>280</v>
      </c>
      <c r="I27">
        <v>73</v>
      </c>
      <c r="J27">
        <f t="shared" si="0"/>
        <v>-55</v>
      </c>
      <c r="K27" t="s">
        <v>2939</v>
      </c>
      <c r="L27" t="s">
        <v>1187</v>
      </c>
      <c r="M27" t="s">
        <v>1165</v>
      </c>
      <c r="N27" t="s">
        <v>1107</v>
      </c>
      <c r="O27" t="s">
        <v>958</v>
      </c>
      <c r="P27">
        <v>1994</v>
      </c>
      <c r="Q27" t="s">
        <v>1031</v>
      </c>
      <c r="R27" t="s">
        <v>1031</v>
      </c>
      <c r="S27" t="s">
        <v>1166</v>
      </c>
      <c r="T27" t="s">
        <v>1167</v>
      </c>
      <c r="U27" s="3" t="s">
        <v>1109</v>
      </c>
    </row>
    <row r="28" spans="1:21" x14ac:dyDescent="0.25">
      <c r="A28" s="6" t="s">
        <v>1099</v>
      </c>
      <c r="B28" t="s">
        <v>1100</v>
      </c>
      <c r="C28" t="s">
        <v>1188</v>
      </c>
      <c r="D28" t="s">
        <v>1189</v>
      </c>
      <c r="E28" t="s">
        <v>1162</v>
      </c>
      <c r="F28" t="s">
        <v>1190</v>
      </c>
      <c r="G28">
        <v>76</v>
      </c>
      <c r="H28">
        <v>279</v>
      </c>
      <c r="I28">
        <v>77</v>
      </c>
      <c r="J28">
        <f t="shared" si="0"/>
        <v>-50</v>
      </c>
      <c r="K28" t="s">
        <v>2939</v>
      </c>
      <c r="L28" t="s">
        <v>1191</v>
      </c>
      <c r="M28" t="s">
        <v>1077</v>
      </c>
      <c r="N28" t="s">
        <v>1107</v>
      </c>
      <c r="O28" t="s">
        <v>958</v>
      </c>
      <c r="P28">
        <v>1994</v>
      </c>
      <c r="Q28" t="s">
        <v>1031</v>
      </c>
      <c r="R28" t="s">
        <v>1031</v>
      </c>
      <c r="S28" t="s">
        <v>1192</v>
      </c>
      <c r="T28" t="s">
        <v>1056</v>
      </c>
      <c r="U28" s="3" t="s">
        <v>1109</v>
      </c>
    </row>
    <row r="29" spans="1:21" x14ac:dyDescent="0.25">
      <c r="A29" s="6" t="s">
        <v>1099</v>
      </c>
      <c r="B29" t="s">
        <v>1100</v>
      </c>
      <c r="C29" t="s">
        <v>1193</v>
      </c>
      <c r="D29" t="s">
        <v>1194</v>
      </c>
      <c r="E29" t="s">
        <v>1162</v>
      </c>
      <c r="F29" t="s">
        <v>1195</v>
      </c>
      <c r="G29">
        <v>76</v>
      </c>
      <c r="H29">
        <v>299</v>
      </c>
      <c r="I29">
        <v>79</v>
      </c>
      <c r="J29">
        <f t="shared" si="0"/>
        <v>-68</v>
      </c>
      <c r="K29" t="s">
        <v>2939</v>
      </c>
      <c r="L29" t="s">
        <v>1196</v>
      </c>
      <c r="M29" t="s">
        <v>1077</v>
      </c>
      <c r="N29" t="s">
        <v>1107</v>
      </c>
      <c r="O29" t="s">
        <v>958</v>
      </c>
      <c r="P29">
        <v>1994</v>
      </c>
      <c r="Q29" t="s">
        <v>1031</v>
      </c>
      <c r="R29" t="s">
        <v>1031</v>
      </c>
      <c r="S29" t="s">
        <v>1197</v>
      </c>
      <c r="T29" t="s">
        <v>1056</v>
      </c>
      <c r="U29" s="3" t="s">
        <v>1109</v>
      </c>
    </row>
    <row r="30" spans="1:21" x14ac:dyDescent="0.25">
      <c r="A30" s="6" t="s">
        <v>1099</v>
      </c>
      <c r="B30" t="s">
        <v>1100</v>
      </c>
      <c r="C30" t="s">
        <v>1198</v>
      </c>
      <c r="D30" t="s">
        <v>1199</v>
      </c>
      <c r="E30" t="s">
        <v>1162</v>
      </c>
      <c r="F30" t="s">
        <v>1200</v>
      </c>
      <c r="G30">
        <v>76</v>
      </c>
      <c r="H30">
        <v>296</v>
      </c>
      <c r="I30">
        <v>72</v>
      </c>
      <c r="J30">
        <f t="shared" si="0"/>
        <v>-72</v>
      </c>
      <c r="K30" t="s">
        <v>2939</v>
      </c>
      <c r="L30" t="s">
        <v>1201</v>
      </c>
      <c r="M30" t="s">
        <v>1077</v>
      </c>
      <c r="N30" t="s">
        <v>1107</v>
      </c>
      <c r="O30" t="s">
        <v>958</v>
      </c>
      <c r="P30">
        <v>1994</v>
      </c>
      <c r="Q30" t="s">
        <v>1031</v>
      </c>
      <c r="R30" t="s">
        <v>1031</v>
      </c>
      <c r="S30" t="s">
        <v>1202</v>
      </c>
      <c r="T30" t="s">
        <v>1056</v>
      </c>
      <c r="U30" s="3" t="s">
        <v>1109</v>
      </c>
    </row>
    <row r="31" spans="1:21" x14ac:dyDescent="0.25">
      <c r="A31" s="6" t="s">
        <v>1099</v>
      </c>
      <c r="B31" t="s">
        <v>1100</v>
      </c>
      <c r="C31" t="s">
        <v>1203</v>
      </c>
      <c r="D31" t="s">
        <v>1204</v>
      </c>
      <c r="E31" t="s">
        <v>1162</v>
      </c>
      <c r="F31" t="s">
        <v>1205</v>
      </c>
      <c r="G31">
        <v>76</v>
      </c>
      <c r="H31">
        <v>282</v>
      </c>
      <c r="I31">
        <v>72</v>
      </c>
      <c r="J31">
        <f t="shared" si="0"/>
        <v>-58</v>
      </c>
      <c r="K31" t="s">
        <v>2939</v>
      </c>
      <c r="L31" t="s">
        <v>1206</v>
      </c>
      <c r="M31" t="s">
        <v>1077</v>
      </c>
      <c r="N31" t="s">
        <v>1107</v>
      </c>
      <c r="O31" t="s">
        <v>958</v>
      </c>
      <c r="P31">
        <v>1996</v>
      </c>
      <c r="Q31" t="s">
        <v>1031</v>
      </c>
      <c r="R31" t="s">
        <v>1031</v>
      </c>
      <c r="S31" t="s">
        <v>1202</v>
      </c>
      <c r="T31" t="s">
        <v>1056</v>
      </c>
      <c r="U31" s="3" t="s">
        <v>1109</v>
      </c>
    </row>
    <row r="32" spans="1:21" x14ac:dyDescent="0.25">
      <c r="A32" s="6" t="s">
        <v>1099</v>
      </c>
      <c r="B32" t="s">
        <v>1100</v>
      </c>
      <c r="C32" t="s">
        <v>1207</v>
      </c>
      <c r="D32" t="s">
        <v>1208</v>
      </c>
      <c r="E32" t="s">
        <v>1162</v>
      </c>
      <c r="F32" t="s">
        <v>1209</v>
      </c>
      <c r="G32">
        <v>76</v>
      </c>
      <c r="H32">
        <v>282</v>
      </c>
      <c r="I32">
        <v>69</v>
      </c>
      <c r="J32">
        <f t="shared" si="0"/>
        <v>-61</v>
      </c>
      <c r="K32" t="s">
        <v>2939</v>
      </c>
      <c r="L32" t="s">
        <v>1210</v>
      </c>
      <c r="M32" t="s">
        <v>1077</v>
      </c>
      <c r="N32" t="s">
        <v>1107</v>
      </c>
      <c r="O32" t="s">
        <v>958</v>
      </c>
      <c r="P32">
        <v>1994</v>
      </c>
      <c r="Q32" t="s">
        <v>1031</v>
      </c>
      <c r="R32" t="s">
        <v>1031</v>
      </c>
      <c r="S32" t="s">
        <v>1211</v>
      </c>
      <c r="T32" t="s">
        <v>1056</v>
      </c>
      <c r="U32" s="3" t="s">
        <v>1109</v>
      </c>
    </row>
    <row r="33" spans="1:21" x14ac:dyDescent="0.25">
      <c r="A33" s="6" t="s">
        <v>1099</v>
      </c>
      <c r="B33" t="s">
        <v>1100</v>
      </c>
      <c r="C33" t="s">
        <v>1212</v>
      </c>
      <c r="D33" t="s">
        <v>1213</v>
      </c>
      <c r="E33" t="s">
        <v>1162</v>
      </c>
      <c r="F33" t="s">
        <v>1214</v>
      </c>
      <c r="G33">
        <v>76</v>
      </c>
      <c r="H33">
        <v>283</v>
      </c>
      <c r="I33">
        <v>66</v>
      </c>
      <c r="J33">
        <f t="shared" si="0"/>
        <v>-65</v>
      </c>
      <c r="K33" t="s">
        <v>2939</v>
      </c>
      <c r="L33" t="s">
        <v>1215</v>
      </c>
      <c r="M33" t="s">
        <v>1119</v>
      </c>
      <c r="N33" t="s">
        <v>1107</v>
      </c>
      <c r="O33" t="s">
        <v>958</v>
      </c>
      <c r="P33">
        <v>1994</v>
      </c>
      <c r="Q33" t="s">
        <v>1032</v>
      </c>
      <c r="R33" t="s">
        <v>1031</v>
      </c>
      <c r="S33" t="s">
        <v>1216</v>
      </c>
      <c r="T33" t="s">
        <v>1183</v>
      </c>
      <c r="U33" s="3" t="s">
        <v>1109</v>
      </c>
    </row>
    <row r="34" spans="1:21" x14ac:dyDescent="0.25">
      <c r="A34" s="6" t="s">
        <v>1099</v>
      </c>
      <c r="B34" t="s">
        <v>1100</v>
      </c>
      <c r="C34" t="s">
        <v>1217</v>
      </c>
      <c r="D34" t="s">
        <v>1218</v>
      </c>
      <c r="E34" t="s">
        <v>1162</v>
      </c>
      <c r="F34" t="s">
        <v>1219</v>
      </c>
      <c r="G34">
        <v>76</v>
      </c>
      <c r="H34">
        <v>275</v>
      </c>
      <c r="I34">
        <v>69</v>
      </c>
      <c r="J34">
        <f t="shared" si="0"/>
        <v>-54</v>
      </c>
      <c r="K34" t="s">
        <v>2939</v>
      </c>
      <c r="L34" t="s">
        <v>1220</v>
      </c>
      <c r="M34" t="s">
        <v>1077</v>
      </c>
      <c r="N34" t="s">
        <v>1107</v>
      </c>
      <c r="O34" t="s">
        <v>958</v>
      </c>
      <c r="P34">
        <v>1995</v>
      </c>
      <c r="Q34" t="s">
        <v>1031</v>
      </c>
      <c r="R34" t="s">
        <v>1031</v>
      </c>
      <c r="S34" t="s">
        <v>1172</v>
      </c>
      <c r="T34" t="s">
        <v>1173</v>
      </c>
      <c r="U34" s="3" t="s">
        <v>1109</v>
      </c>
    </row>
    <row r="35" spans="1:21" x14ac:dyDescent="0.25">
      <c r="A35" s="6" t="s">
        <v>1099</v>
      </c>
      <c r="B35" t="s">
        <v>1100</v>
      </c>
      <c r="C35" t="s">
        <v>1221</v>
      </c>
      <c r="D35" t="s">
        <v>1222</v>
      </c>
      <c r="E35" t="s">
        <v>1223</v>
      </c>
      <c r="F35" t="s">
        <v>1224</v>
      </c>
      <c r="G35">
        <v>76</v>
      </c>
      <c r="H35">
        <v>262</v>
      </c>
      <c r="I35">
        <v>66</v>
      </c>
      <c r="J35">
        <f t="shared" si="0"/>
        <v>-44</v>
      </c>
      <c r="K35" t="s">
        <v>2939</v>
      </c>
      <c r="L35" t="s">
        <v>1225</v>
      </c>
      <c r="M35" t="s">
        <v>1106</v>
      </c>
      <c r="N35" t="s">
        <v>1107</v>
      </c>
      <c r="O35" t="s">
        <v>958</v>
      </c>
      <c r="P35">
        <v>1996</v>
      </c>
      <c r="Q35" t="s">
        <v>1031</v>
      </c>
      <c r="R35" t="s">
        <v>1031</v>
      </c>
      <c r="S35" t="s">
        <v>1226</v>
      </c>
      <c r="T35" t="s">
        <v>1227</v>
      </c>
      <c r="U35" s="3" t="s">
        <v>1109</v>
      </c>
    </row>
    <row r="36" spans="1:21" x14ac:dyDescent="0.25">
      <c r="A36" s="6" t="s">
        <v>1099</v>
      </c>
      <c r="B36" t="s">
        <v>1100</v>
      </c>
      <c r="C36" t="s">
        <v>1228</v>
      </c>
      <c r="D36" t="s">
        <v>1229</v>
      </c>
      <c r="E36" t="s">
        <v>1223</v>
      </c>
      <c r="F36" t="s">
        <v>1230</v>
      </c>
      <c r="G36">
        <v>76</v>
      </c>
      <c r="H36">
        <v>284</v>
      </c>
      <c r="I36">
        <v>76</v>
      </c>
      <c r="J36">
        <f t="shared" si="0"/>
        <v>-56</v>
      </c>
      <c r="K36" t="s">
        <v>2939</v>
      </c>
      <c r="L36" t="s">
        <v>1231</v>
      </c>
      <c r="M36" t="s">
        <v>1232</v>
      </c>
      <c r="N36" t="s">
        <v>1107</v>
      </c>
      <c r="O36" t="s">
        <v>958</v>
      </c>
      <c r="P36">
        <v>1997</v>
      </c>
      <c r="Q36" t="s">
        <v>1031</v>
      </c>
      <c r="R36" t="s">
        <v>1031</v>
      </c>
      <c r="S36" t="s">
        <v>1135</v>
      </c>
      <c r="T36" t="s">
        <v>1056</v>
      </c>
      <c r="U36" s="3" t="s">
        <v>1109</v>
      </c>
    </row>
    <row r="37" spans="1:21" x14ac:dyDescent="0.25">
      <c r="A37" s="6" t="s">
        <v>1099</v>
      </c>
      <c r="B37" t="s">
        <v>1100</v>
      </c>
      <c r="C37" t="s">
        <v>1233</v>
      </c>
      <c r="D37" t="s">
        <v>1234</v>
      </c>
      <c r="E37" t="s">
        <v>1223</v>
      </c>
      <c r="F37" t="s">
        <v>1235</v>
      </c>
      <c r="G37">
        <v>76</v>
      </c>
      <c r="H37">
        <v>293</v>
      </c>
      <c r="I37">
        <v>70</v>
      </c>
      <c r="J37">
        <f t="shared" si="0"/>
        <v>-71</v>
      </c>
      <c r="K37" t="s">
        <v>2939</v>
      </c>
      <c r="L37" t="s">
        <v>1236</v>
      </c>
      <c r="M37" t="s">
        <v>1045</v>
      </c>
      <c r="N37" t="s">
        <v>1107</v>
      </c>
      <c r="O37" t="s">
        <v>958</v>
      </c>
      <c r="P37">
        <v>1991</v>
      </c>
      <c r="Q37" t="s">
        <v>1032</v>
      </c>
      <c r="R37" t="s">
        <v>1031</v>
      </c>
      <c r="S37" t="s">
        <v>1237</v>
      </c>
      <c r="T37" t="s">
        <v>1238</v>
      </c>
      <c r="U37" s="3" t="s">
        <v>1109</v>
      </c>
    </row>
    <row r="38" spans="1:21" x14ac:dyDescent="0.25">
      <c r="A38" s="6" t="s">
        <v>1099</v>
      </c>
      <c r="B38" t="s">
        <v>1100</v>
      </c>
      <c r="C38" t="s">
        <v>1239</v>
      </c>
      <c r="D38" t="s">
        <v>1240</v>
      </c>
      <c r="E38" t="s">
        <v>1223</v>
      </c>
      <c r="F38" t="s">
        <v>1241</v>
      </c>
      <c r="G38">
        <v>76</v>
      </c>
      <c r="H38">
        <v>283</v>
      </c>
      <c r="I38">
        <v>70</v>
      </c>
      <c r="J38">
        <f t="shared" si="0"/>
        <v>-61</v>
      </c>
      <c r="K38" t="s">
        <v>2939</v>
      </c>
      <c r="L38" t="s">
        <v>1242</v>
      </c>
      <c r="M38" t="s">
        <v>1045</v>
      </c>
      <c r="N38" t="s">
        <v>1107</v>
      </c>
      <c r="O38" t="s">
        <v>958</v>
      </c>
      <c r="P38">
        <v>1992</v>
      </c>
      <c r="Q38" t="s">
        <v>1032</v>
      </c>
      <c r="R38" t="s">
        <v>1031</v>
      </c>
      <c r="S38" t="s">
        <v>1237</v>
      </c>
      <c r="T38" t="s">
        <v>1238</v>
      </c>
      <c r="U38" s="3" t="s">
        <v>1109</v>
      </c>
    </row>
    <row r="39" spans="1:21" x14ac:dyDescent="0.25">
      <c r="A39" s="6" t="s">
        <v>1099</v>
      </c>
      <c r="B39" t="s">
        <v>1100</v>
      </c>
      <c r="C39" t="s">
        <v>1243</v>
      </c>
      <c r="D39" t="s">
        <v>1244</v>
      </c>
      <c r="E39" t="s">
        <v>1223</v>
      </c>
      <c r="F39" t="s">
        <v>1245</v>
      </c>
      <c r="G39">
        <v>76</v>
      </c>
      <c r="H39">
        <v>275</v>
      </c>
      <c r="I39">
        <v>73</v>
      </c>
      <c r="J39">
        <f t="shared" si="0"/>
        <v>-50</v>
      </c>
      <c r="K39" t="s">
        <v>2939</v>
      </c>
      <c r="L39" t="s">
        <v>1246</v>
      </c>
      <c r="M39" t="s">
        <v>1077</v>
      </c>
      <c r="N39" t="s">
        <v>1107</v>
      </c>
      <c r="O39" t="s">
        <v>958</v>
      </c>
      <c r="P39">
        <v>1998</v>
      </c>
      <c r="Q39" t="s">
        <v>1031</v>
      </c>
      <c r="R39" t="s">
        <v>1031</v>
      </c>
      <c r="S39" t="s">
        <v>1247</v>
      </c>
      <c r="T39" t="s">
        <v>1248</v>
      </c>
      <c r="U39" s="3" t="s">
        <v>1109</v>
      </c>
    </row>
    <row r="40" spans="1:21" x14ac:dyDescent="0.25">
      <c r="A40" s="6" t="s">
        <v>1099</v>
      </c>
      <c r="B40" t="s">
        <v>1100</v>
      </c>
      <c r="C40" t="s">
        <v>1249</v>
      </c>
      <c r="D40" t="s">
        <v>1250</v>
      </c>
      <c r="E40" t="s">
        <v>1223</v>
      </c>
      <c r="F40" t="s">
        <v>1251</v>
      </c>
      <c r="G40">
        <v>76</v>
      </c>
      <c r="H40">
        <v>287</v>
      </c>
      <c r="I40">
        <v>71</v>
      </c>
      <c r="J40">
        <f t="shared" si="0"/>
        <v>-64</v>
      </c>
      <c r="K40" t="s">
        <v>2939</v>
      </c>
      <c r="L40" t="s">
        <v>1252</v>
      </c>
      <c r="M40" t="s">
        <v>1077</v>
      </c>
      <c r="N40" t="s">
        <v>1107</v>
      </c>
      <c r="O40" t="s">
        <v>958</v>
      </c>
      <c r="P40">
        <v>1998</v>
      </c>
      <c r="Q40" t="s">
        <v>1031</v>
      </c>
      <c r="R40" t="s">
        <v>1031</v>
      </c>
      <c r="S40" t="s">
        <v>1247</v>
      </c>
      <c r="T40" t="s">
        <v>1227</v>
      </c>
      <c r="U40" s="3" t="s">
        <v>1109</v>
      </c>
    </row>
    <row r="41" spans="1:21" x14ac:dyDescent="0.25">
      <c r="A41" s="6" t="s">
        <v>1099</v>
      </c>
      <c r="B41" t="s">
        <v>1100</v>
      </c>
      <c r="C41" t="s">
        <v>1253</v>
      </c>
      <c r="D41" t="s">
        <v>1254</v>
      </c>
      <c r="E41" t="s">
        <v>1223</v>
      </c>
      <c r="F41" t="s">
        <v>1255</v>
      </c>
      <c r="G41">
        <v>76</v>
      </c>
      <c r="H41">
        <v>265</v>
      </c>
      <c r="I41">
        <v>64</v>
      </c>
      <c r="J41">
        <f t="shared" si="0"/>
        <v>-49</v>
      </c>
      <c r="K41" t="s">
        <v>2939</v>
      </c>
      <c r="L41" t="s">
        <v>1256</v>
      </c>
      <c r="M41" t="s">
        <v>1077</v>
      </c>
      <c r="N41" t="s">
        <v>1107</v>
      </c>
      <c r="O41" t="s">
        <v>958</v>
      </c>
      <c r="P41">
        <v>1998</v>
      </c>
      <c r="Q41" t="s">
        <v>1031</v>
      </c>
      <c r="R41" t="s">
        <v>1031</v>
      </c>
      <c r="S41" t="s">
        <v>1257</v>
      </c>
      <c r="T41" t="s">
        <v>1173</v>
      </c>
      <c r="U41" s="3" t="s">
        <v>1109</v>
      </c>
    </row>
    <row r="42" spans="1:21" x14ac:dyDescent="0.25">
      <c r="A42" s="6" t="s">
        <v>1099</v>
      </c>
      <c r="B42" t="s">
        <v>1100</v>
      </c>
      <c r="C42" t="s">
        <v>1258</v>
      </c>
      <c r="D42" t="s">
        <v>1259</v>
      </c>
      <c r="E42" t="s">
        <v>1223</v>
      </c>
      <c r="F42" t="s">
        <v>1260</v>
      </c>
      <c r="G42">
        <v>76</v>
      </c>
      <c r="H42">
        <v>279</v>
      </c>
      <c r="I42">
        <v>70</v>
      </c>
      <c r="J42">
        <f t="shared" si="0"/>
        <v>-57</v>
      </c>
      <c r="K42" t="s">
        <v>2939</v>
      </c>
      <c r="L42" t="s">
        <v>1261</v>
      </c>
      <c r="M42" t="s">
        <v>1077</v>
      </c>
      <c r="N42" t="s">
        <v>1107</v>
      </c>
      <c r="O42" t="s">
        <v>958</v>
      </c>
      <c r="P42">
        <v>1999</v>
      </c>
      <c r="Q42" t="s">
        <v>1031</v>
      </c>
      <c r="R42" t="s">
        <v>1031</v>
      </c>
      <c r="S42" t="s">
        <v>1262</v>
      </c>
      <c r="T42" t="s">
        <v>1056</v>
      </c>
      <c r="U42" s="3" t="s">
        <v>1109</v>
      </c>
    </row>
    <row r="43" spans="1:21" x14ac:dyDescent="0.25">
      <c r="A43" s="6" t="s">
        <v>1099</v>
      </c>
      <c r="B43" t="s">
        <v>1100</v>
      </c>
      <c r="C43" t="s">
        <v>1263</v>
      </c>
      <c r="D43" t="s">
        <v>1264</v>
      </c>
      <c r="E43" t="s">
        <v>1223</v>
      </c>
      <c r="F43" t="s">
        <v>1265</v>
      </c>
      <c r="G43">
        <v>76</v>
      </c>
      <c r="H43">
        <v>270</v>
      </c>
      <c r="I43">
        <v>69</v>
      </c>
      <c r="J43">
        <f t="shared" si="0"/>
        <v>-49</v>
      </c>
      <c r="K43" t="s">
        <v>2939</v>
      </c>
      <c r="L43" t="s">
        <v>1266</v>
      </c>
      <c r="M43" t="s">
        <v>1106</v>
      </c>
      <c r="N43" t="s">
        <v>1107</v>
      </c>
      <c r="O43" t="s">
        <v>958</v>
      </c>
      <c r="P43">
        <v>1999</v>
      </c>
      <c r="Q43" t="s">
        <v>1031</v>
      </c>
      <c r="R43" t="s">
        <v>1031</v>
      </c>
      <c r="S43" t="s">
        <v>1267</v>
      </c>
      <c r="T43" t="s">
        <v>1056</v>
      </c>
      <c r="U43" s="3" t="s">
        <v>1109</v>
      </c>
    </row>
    <row r="44" spans="1:21" x14ac:dyDescent="0.25">
      <c r="A44" s="6" t="s">
        <v>1099</v>
      </c>
      <c r="B44" t="s">
        <v>1100</v>
      </c>
      <c r="C44" t="s">
        <v>1268</v>
      </c>
      <c r="D44" t="s">
        <v>1269</v>
      </c>
      <c r="E44" t="s">
        <v>1223</v>
      </c>
      <c r="F44" t="s">
        <v>1270</v>
      </c>
      <c r="G44">
        <v>76</v>
      </c>
      <c r="H44">
        <v>263</v>
      </c>
      <c r="I44">
        <v>67</v>
      </c>
      <c r="J44">
        <f t="shared" si="0"/>
        <v>-44</v>
      </c>
      <c r="K44" t="s">
        <v>2939</v>
      </c>
      <c r="L44" t="s">
        <v>1271</v>
      </c>
      <c r="M44" t="s">
        <v>1272</v>
      </c>
      <c r="N44" t="s">
        <v>1107</v>
      </c>
      <c r="O44" t="s">
        <v>958</v>
      </c>
      <c r="P44">
        <v>2003</v>
      </c>
      <c r="Q44" t="s">
        <v>1031</v>
      </c>
      <c r="R44" t="s">
        <v>1031</v>
      </c>
      <c r="S44" t="s">
        <v>1273</v>
      </c>
      <c r="T44" t="s">
        <v>1173</v>
      </c>
      <c r="U44" s="3" t="s">
        <v>1109</v>
      </c>
    </row>
    <row r="45" spans="1:21" x14ac:dyDescent="0.25">
      <c r="A45" s="6" t="s">
        <v>1099</v>
      </c>
      <c r="B45" t="s">
        <v>1100</v>
      </c>
      <c r="C45" t="s">
        <v>1274</v>
      </c>
      <c r="D45" t="s">
        <v>1275</v>
      </c>
      <c r="E45" t="s">
        <v>1223</v>
      </c>
      <c r="F45" t="s">
        <v>1276</v>
      </c>
      <c r="G45">
        <v>76</v>
      </c>
      <c r="H45">
        <v>273</v>
      </c>
      <c r="I45">
        <v>70</v>
      </c>
      <c r="J45">
        <f t="shared" si="0"/>
        <v>-51</v>
      </c>
      <c r="K45" t="s">
        <v>2939</v>
      </c>
      <c r="L45" t="s">
        <v>1277</v>
      </c>
      <c r="M45" t="s">
        <v>1077</v>
      </c>
      <c r="N45" t="s">
        <v>1107</v>
      </c>
      <c r="O45" t="s">
        <v>958</v>
      </c>
      <c r="P45">
        <v>1998</v>
      </c>
      <c r="Q45" t="s">
        <v>1031</v>
      </c>
      <c r="R45" t="s">
        <v>1031</v>
      </c>
      <c r="S45" t="s">
        <v>1108</v>
      </c>
      <c r="T45" t="s">
        <v>1056</v>
      </c>
      <c r="U45" s="3" t="s">
        <v>1109</v>
      </c>
    </row>
    <row r="46" spans="1:21" x14ac:dyDescent="0.25">
      <c r="A46" s="6" t="s">
        <v>1099</v>
      </c>
      <c r="B46" t="s">
        <v>1100</v>
      </c>
      <c r="C46" t="s">
        <v>1278</v>
      </c>
      <c r="D46" t="s">
        <v>1279</v>
      </c>
      <c r="E46" t="s">
        <v>1280</v>
      </c>
      <c r="F46" t="s">
        <v>1281</v>
      </c>
      <c r="G46">
        <v>76</v>
      </c>
      <c r="H46">
        <v>263</v>
      </c>
      <c r="I46">
        <v>76</v>
      </c>
      <c r="J46">
        <f t="shared" si="0"/>
        <v>-35</v>
      </c>
      <c r="K46" t="s">
        <v>2939</v>
      </c>
      <c r="L46" t="s">
        <v>1282</v>
      </c>
      <c r="M46" t="s">
        <v>1077</v>
      </c>
      <c r="N46" t="s">
        <v>1107</v>
      </c>
      <c r="O46" t="s">
        <v>958</v>
      </c>
      <c r="P46">
        <v>1994</v>
      </c>
      <c r="Q46" t="s">
        <v>1032</v>
      </c>
      <c r="R46" t="s">
        <v>1031</v>
      </c>
      <c r="S46" t="s">
        <v>1237</v>
      </c>
      <c r="T46" t="s">
        <v>1238</v>
      </c>
      <c r="U46" s="3" t="s">
        <v>1109</v>
      </c>
    </row>
    <row r="47" spans="1:21" x14ac:dyDescent="0.25">
      <c r="A47" s="6" t="s">
        <v>1099</v>
      </c>
      <c r="B47" t="s">
        <v>1100</v>
      </c>
      <c r="C47" t="s">
        <v>1283</v>
      </c>
      <c r="D47" t="s">
        <v>1284</v>
      </c>
      <c r="E47" t="s">
        <v>1280</v>
      </c>
      <c r="F47" t="s">
        <v>1285</v>
      </c>
      <c r="G47">
        <v>76</v>
      </c>
      <c r="H47">
        <v>284</v>
      </c>
      <c r="I47">
        <v>88</v>
      </c>
      <c r="J47">
        <f t="shared" si="0"/>
        <v>-44</v>
      </c>
      <c r="K47" t="s">
        <v>2939</v>
      </c>
      <c r="L47" t="s">
        <v>1286</v>
      </c>
      <c r="M47" t="s">
        <v>1077</v>
      </c>
      <c r="N47" t="s">
        <v>1107</v>
      </c>
      <c r="O47" t="s">
        <v>958</v>
      </c>
      <c r="P47">
        <v>1996</v>
      </c>
      <c r="Q47" t="s">
        <v>1031</v>
      </c>
      <c r="R47" t="s">
        <v>1031</v>
      </c>
      <c r="S47" t="s">
        <v>1108</v>
      </c>
      <c r="T47" t="s">
        <v>1056</v>
      </c>
      <c r="U47" s="3" t="s">
        <v>1109</v>
      </c>
    </row>
    <row r="48" spans="1:21" x14ac:dyDescent="0.25">
      <c r="A48" s="6" t="s">
        <v>1099</v>
      </c>
      <c r="B48" t="s">
        <v>1100</v>
      </c>
      <c r="C48" t="s">
        <v>1287</v>
      </c>
      <c r="D48" t="s">
        <v>1288</v>
      </c>
      <c r="E48" t="s">
        <v>1280</v>
      </c>
      <c r="F48" t="s">
        <v>1289</v>
      </c>
      <c r="G48">
        <v>76</v>
      </c>
      <c r="H48">
        <v>280</v>
      </c>
      <c r="I48">
        <v>71</v>
      </c>
      <c r="J48">
        <f t="shared" si="0"/>
        <v>-57</v>
      </c>
      <c r="K48" t="s">
        <v>2939</v>
      </c>
      <c r="L48" t="s">
        <v>1290</v>
      </c>
      <c r="M48" t="s">
        <v>1077</v>
      </c>
      <c r="N48" t="s">
        <v>1107</v>
      </c>
      <c r="O48" t="s">
        <v>958</v>
      </c>
      <c r="P48">
        <v>1996</v>
      </c>
      <c r="Q48" t="s">
        <v>1031</v>
      </c>
      <c r="R48" t="s">
        <v>1031</v>
      </c>
      <c r="S48" t="s">
        <v>1108</v>
      </c>
      <c r="T48" t="s">
        <v>1056</v>
      </c>
      <c r="U48" s="3" t="s">
        <v>1109</v>
      </c>
    </row>
    <row r="49" spans="1:21" x14ac:dyDescent="0.25">
      <c r="A49" s="6" t="s">
        <v>1099</v>
      </c>
      <c r="B49" t="s">
        <v>1100</v>
      </c>
      <c r="C49" t="s">
        <v>1291</v>
      </c>
      <c r="D49" t="s">
        <v>1292</v>
      </c>
      <c r="E49" t="s">
        <v>1280</v>
      </c>
      <c r="F49" t="s">
        <v>1293</v>
      </c>
      <c r="G49">
        <v>76</v>
      </c>
      <c r="H49">
        <v>299</v>
      </c>
      <c r="I49">
        <v>107</v>
      </c>
      <c r="J49">
        <f t="shared" si="0"/>
        <v>-40</v>
      </c>
      <c r="K49" t="s">
        <v>2939</v>
      </c>
      <c r="L49" t="s">
        <v>1294</v>
      </c>
      <c r="M49" t="s">
        <v>1077</v>
      </c>
      <c r="N49" t="s">
        <v>1107</v>
      </c>
      <c r="O49" t="s">
        <v>958</v>
      </c>
      <c r="P49">
        <v>1997</v>
      </c>
      <c r="Q49" t="s">
        <v>1031</v>
      </c>
      <c r="R49" t="s">
        <v>1031</v>
      </c>
      <c r="S49" t="s">
        <v>1108</v>
      </c>
      <c r="T49" t="s">
        <v>1056</v>
      </c>
      <c r="U49" s="3" t="s">
        <v>1109</v>
      </c>
    </row>
    <row r="50" spans="1:21" x14ac:dyDescent="0.25">
      <c r="A50" s="6" t="s">
        <v>1099</v>
      </c>
      <c r="B50" t="s">
        <v>1100</v>
      </c>
      <c r="C50" t="s">
        <v>1295</v>
      </c>
      <c r="D50" t="s">
        <v>1296</v>
      </c>
      <c r="E50" t="s">
        <v>1280</v>
      </c>
      <c r="F50" t="s">
        <v>1297</v>
      </c>
      <c r="G50">
        <v>76</v>
      </c>
      <c r="H50">
        <v>254</v>
      </c>
      <c r="I50">
        <v>65</v>
      </c>
      <c r="J50">
        <f t="shared" si="0"/>
        <v>-37</v>
      </c>
      <c r="K50" t="s">
        <v>2939</v>
      </c>
      <c r="L50" t="s">
        <v>1298</v>
      </c>
      <c r="M50" t="s">
        <v>1119</v>
      </c>
      <c r="N50" t="s">
        <v>1107</v>
      </c>
      <c r="O50" t="s">
        <v>958</v>
      </c>
      <c r="P50">
        <v>1990</v>
      </c>
      <c r="Q50" t="s">
        <v>1032</v>
      </c>
      <c r="R50" t="s">
        <v>1031</v>
      </c>
      <c r="S50" t="s">
        <v>1237</v>
      </c>
      <c r="T50" t="s">
        <v>1238</v>
      </c>
      <c r="U50" s="3" t="s">
        <v>1109</v>
      </c>
    </row>
    <row r="51" spans="1:21" x14ac:dyDescent="0.25">
      <c r="A51" s="6" t="s">
        <v>1099</v>
      </c>
      <c r="B51" t="s">
        <v>1100</v>
      </c>
      <c r="C51" t="s">
        <v>1299</v>
      </c>
      <c r="D51" t="s">
        <v>1300</v>
      </c>
      <c r="E51" t="s">
        <v>1280</v>
      </c>
      <c r="F51" t="s">
        <v>1301</v>
      </c>
      <c r="G51">
        <v>76</v>
      </c>
      <c r="H51">
        <v>267</v>
      </c>
      <c r="I51">
        <v>74</v>
      </c>
      <c r="J51">
        <f t="shared" si="0"/>
        <v>-41</v>
      </c>
      <c r="K51" t="s">
        <v>2939</v>
      </c>
      <c r="L51" t="s">
        <v>1302</v>
      </c>
      <c r="M51" t="s">
        <v>1077</v>
      </c>
      <c r="N51" t="s">
        <v>1107</v>
      </c>
      <c r="O51" t="s">
        <v>958</v>
      </c>
      <c r="P51">
        <v>1992</v>
      </c>
      <c r="Q51" t="s">
        <v>1031</v>
      </c>
      <c r="R51" t="s">
        <v>1031</v>
      </c>
      <c r="S51" t="s">
        <v>1303</v>
      </c>
      <c r="T51" t="s">
        <v>1056</v>
      </c>
      <c r="U51" s="3" t="s">
        <v>1109</v>
      </c>
    </row>
    <row r="52" spans="1:21" x14ac:dyDescent="0.25">
      <c r="A52" s="6" t="s">
        <v>1099</v>
      </c>
      <c r="B52" t="s">
        <v>1100</v>
      </c>
      <c r="C52" t="s">
        <v>1304</v>
      </c>
      <c r="D52" t="s">
        <v>1305</v>
      </c>
      <c r="E52" t="s">
        <v>1280</v>
      </c>
      <c r="F52" t="s">
        <v>1306</v>
      </c>
      <c r="G52">
        <v>76</v>
      </c>
      <c r="H52">
        <v>282</v>
      </c>
      <c r="I52">
        <v>94</v>
      </c>
      <c r="J52">
        <f t="shared" si="0"/>
        <v>-36</v>
      </c>
      <c r="K52" t="s">
        <v>2939</v>
      </c>
      <c r="L52" t="s">
        <v>1307</v>
      </c>
      <c r="M52" t="s">
        <v>1077</v>
      </c>
      <c r="N52" t="s">
        <v>1107</v>
      </c>
      <c r="O52" t="s">
        <v>958</v>
      </c>
      <c r="P52">
        <v>1991</v>
      </c>
      <c r="Q52" t="s">
        <v>1031</v>
      </c>
      <c r="R52" t="s">
        <v>1031</v>
      </c>
      <c r="S52" t="s">
        <v>1303</v>
      </c>
      <c r="U52" s="3" t="s">
        <v>1109</v>
      </c>
    </row>
    <row r="53" spans="1:21" x14ac:dyDescent="0.25">
      <c r="A53" s="6" t="s">
        <v>1099</v>
      </c>
      <c r="B53" t="s">
        <v>1100</v>
      </c>
      <c r="C53" t="s">
        <v>1308</v>
      </c>
      <c r="D53" t="s">
        <v>1309</v>
      </c>
      <c r="E53" t="s">
        <v>1280</v>
      </c>
      <c r="F53" t="s">
        <v>1310</v>
      </c>
      <c r="G53">
        <v>76</v>
      </c>
      <c r="H53">
        <v>287</v>
      </c>
      <c r="I53">
        <v>88</v>
      </c>
      <c r="J53">
        <f t="shared" si="0"/>
        <v>-47</v>
      </c>
      <c r="K53" t="s">
        <v>2939</v>
      </c>
      <c r="L53" t="s">
        <v>1311</v>
      </c>
      <c r="M53" t="s">
        <v>1149</v>
      </c>
      <c r="N53" t="s">
        <v>1107</v>
      </c>
      <c r="O53" t="s">
        <v>958</v>
      </c>
      <c r="P53">
        <v>1994</v>
      </c>
      <c r="Q53" t="s">
        <v>1031</v>
      </c>
      <c r="R53" t="s">
        <v>1031</v>
      </c>
      <c r="S53" t="s">
        <v>1108</v>
      </c>
      <c r="T53" t="s">
        <v>1056</v>
      </c>
      <c r="U53" s="3" t="s">
        <v>1109</v>
      </c>
    </row>
    <row r="54" spans="1:21" x14ac:dyDescent="0.25">
      <c r="A54" s="6" t="s">
        <v>1099</v>
      </c>
      <c r="B54" t="s">
        <v>1100</v>
      </c>
      <c r="C54" t="s">
        <v>1312</v>
      </c>
      <c r="D54" t="s">
        <v>1313</v>
      </c>
      <c r="E54" t="s">
        <v>1280</v>
      </c>
      <c r="F54" t="s">
        <v>1314</v>
      </c>
      <c r="G54">
        <v>76</v>
      </c>
      <c r="H54">
        <v>275</v>
      </c>
      <c r="I54">
        <v>70</v>
      </c>
      <c r="J54">
        <f t="shared" si="0"/>
        <v>-53</v>
      </c>
      <c r="K54" t="s">
        <v>2939</v>
      </c>
      <c r="L54" t="s">
        <v>1315</v>
      </c>
      <c r="M54" t="s">
        <v>1077</v>
      </c>
      <c r="N54" t="s">
        <v>1107</v>
      </c>
      <c r="O54" t="s">
        <v>958</v>
      </c>
      <c r="P54">
        <v>1993</v>
      </c>
      <c r="Q54" t="s">
        <v>1031</v>
      </c>
      <c r="R54" t="s">
        <v>1031</v>
      </c>
      <c r="S54" t="s">
        <v>1150</v>
      </c>
      <c r="T54" t="s">
        <v>1316</v>
      </c>
      <c r="U54" s="3" t="s">
        <v>1109</v>
      </c>
    </row>
    <row r="55" spans="1:21" x14ac:dyDescent="0.25">
      <c r="A55" s="6" t="s">
        <v>1099</v>
      </c>
      <c r="B55" t="s">
        <v>1100</v>
      </c>
      <c r="C55" t="s">
        <v>1317</v>
      </c>
      <c r="D55" t="s">
        <v>1318</v>
      </c>
      <c r="E55" t="s">
        <v>1280</v>
      </c>
      <c r="F55" t="s">
        <v>1319</v>
      </c>
      <c r="G55">
        <v>76</v>
      </c>
      <c r="H55">
        <v>286</v>
      </c>
      <c r="I55">
        <v>96</v>
      </c>
      <c r="J55">
        <f t="shared" si="0"/>
        <v>-38</v>
      </c>
      <c r="K55" t="s">
        <v>2939</v>
      </c>
      <c r="L55" t="s">
        <v>1320</v>
      </c>
      <c r="M55" t="s">
        <v>1077</v>
      </c>
      <c r="N55" t="s">
        <v>1107</v>
      </c>
      <c r="O55" t="s">
        <v>958</v>
      </c>
      <c r="P55">
        <v>1994</v>
      </c>
      <c r="Q55" t="s">
        <v>1031</v>
      </c>
      <c r="R55" t="s">
        <v>1031</v>
      </c>
      <c r="S55" t="s">
        <v>1108</v>
      </c>
      <c r="T55" t="s">
        <v>1056</v>
      </c>
      <c r="U55" s="3" t="s">
        <v>1109</v>
      </c>
    </row>
    <row r="56" spans="1:21" x14ac:dyDescent="0.25">
      <c r="A56" s="6" t="s">
        <v>1099</v>
      </c>
      <c r="B56" t="s">
        <v>1100</v>
      </c>
      <c r="C56" t="s">
        <v>1321</v>
      </c>
      <c r="D56" t="s">
        <v>1322</v>
      </c>
      <c r="E56" t="s">
        <v>1323</v>
      </c>
      <c r="F56" t="s">
        <v>1324</v>
      </c>
      <c r="G56">
        <v>76</v>
      </c>
      <c r="H56">
        <v>257</v>
      </c>
      <c r="I56">
        <v>72</v>
      </c>
      <c r="J56">
        <f t="shared" si="0"/>
        <v>-33</v>
      </c>
      <c r="K56" t="s">
        <v>2939</v>
      </c>
      <c r="L56" t="s">
        <v>1325</v>
      </c>
      <c r="M56" t="s">
        <v>1045</v>
      </c>
      <c r="N56" t="s">
        <v>1107</v>
      </c>
      <c r="O56" t="s">
        <v>958</v>
      </c>
      <c r="P56">
        <v>1990</v>
      </c>
      <c r="Q56" t="s">
        <v>1031</v>
      </c>
      <c r="R56" t="s">
        <v>1031</v>
      </c>
      <c r="S56" t="s">
        <v>1303</v>
      </c>
      <c r="T56" t="s">
        <v>1056</v>
      </c>
      <c r="U56" s="3" t="s">
        <v>1109</v>
      </c>
    </row>
    <row r="57" spans="1:21" x14ac:dyDescent="0.25">
      <c r="A57" s="6" t="s">
        <v>1099</v>
      </c>
      <c r="B57" t="s">
        <v>1100</v>
      </c>
      <c r="C57" t="s">
        <v>1326</v>
      </c>
      <c r="D57" t="s">
        <v>1327</v>
      </c>
      <c r="E57" t="s">
        <v>1323</v>
      </c>
      <c r="F57" t="s">
        <v>1328</v>
      </c>
      <c r="G57">
        <v>76</v>
      </c>
      <c r="H57">
        <v>283</v>
      </c>
      <c r="I57">
        <v>72</v>
      </c>
      <c r="J57">
        <f t="shared" si="0"/>
        <v>-59</v>
      </c>
      <c r="K57" t="s">
        <v>2939</v>
      </c>
      <c r="L57" t="s">
        <v>1329</v>
      </c>
      <c r="M57" t="s">
        <v>1045</v>
      </c>
      <c r="N57" t="s">
        <v>1107</v>
      </c>
      <c r="O57" t="s">
        <v>958</v>
      </c>
      <c r="P57">
        <v>1994</v>
      </c>
      <c r="Q57" t="s">
        <v>1031</v>
      </c>
      <c r="R57" t="s">
        <v>1031</v>
      </c>
      <c r="S57" t="s">
        <v>1108</v>
      </c>
      <c r="T57" t="s">
        <v>1056</v>
      </c>
      <c r="U57" s="3" t="s">
        <v>1109</v>
      </c>
    </row>
    <row r="58" spans="1:21" x14ac:dyDescent="0.25">
      <c r="A58" s="6" t="s">
        <v>1099</v>
      </c>
      <c r="B58" t="s">
        <v>1100</v>
      </c>
      <c r="C58" t="s">
        <v>1330</v>
      </c>
      <c r="D58" t="s">
        <v>1331</v>
      </c>
      <c r="E58" t="s">
        <v>1323</v>
      </c>
      <c r="F58" t="s">
        <v>1332</v>
      </c>
      <c r="G58">
        <v>76</v>
      </c>
      <c r="H58">
        <v>271</v>
      </c>
      <c r="I58">
        <v>70</v>
      </c>
      <c r="J58">
        <f t="shared" si="0"/>
        <v>-49</v>
      </c>
      <c r="K58" t="s">
        <v>2939</v>
      </c>
      <c r="L58" t="s">
        <v>1333</v>
      </c>
      <c r="M58" t="s">
        <v>1045</v>
      </c>
      <c r="N58" t="s">
        <v>1107</v>
      </c>
      <c r="O58" t="s">
        <v>958</v>
      </c>
      <c r="P58">
        <v>2000</v>
      </c>
      <c r="Q58" t="s">
        <v>1031</v>
      </c>
      <c r="R58" t="s">
        <v>1031</v>
      </c>
      <c r="S58" t="s">
        <v>1108</v>
      </c>
      <c r="T58" t="s">
        <v>1056</v>
      </c>
      <c r="U58" s="3" t="s">
        <v>1109</v>
      </c>
    </row>
    <row r="59" spans="1:21" x14ac:dyDescent="0.25">
      <c r="A59" s="6" t="s">
        <v>1099</v>
      </c>
      <c r="B59" t="s">
        <v>1100</v>
      </c>
      <c r="C59" t="s">
        <v>1334</v>
      </c>
      <c r="D59" t="s">
        <v>1335</v>
      </c>
      <c r="E59" t="s">
        <v>1323</v>
      </c>
      <c r="F59" t="s">
        <v>1336</v>
      </c>
      <c r="G59">
        <v>76</v>
      </c>
      <c r="H59">
        <v>275</v>
      </c>
      <c r="I59">
        <v>76</v>
      </c>
      <c r="J59">
        <f t="shared" si="0"/>
        <v>-47</v>
      </c>
      <c r="K59" t="s">
        <v>2939</v>
      </c>
      <c r="L59" t="s">
        <v>1337</v>
      </c>
      <c r="M59" t="s">
        <v>1045</v>
      </c>
      <c r="N59" t="s">
        <v>1107</v>
      </c>
      <c r="O59" t="s">
        <v>958</v>
      </c>
      <c r="P59">
        <v>1999</v>
      </c>
      <c r="Q59" t="s">
        <v>1031</v>
      </c>
      <c r="R59" t="s">
        <v>1031</v>
      </c>
      <c r="S59" t="s">
        <v>1108</v>
      </c>
      <c r="T59" t="s">
        <v>1056</v>
      </c>
      <c r="U59" s="3" t="s">
        <v>1109</v>
      </c>
    </row>
    <row r="60" spans="1:21" x14ac:dyDescent="0.25">
      <c r="A60" s="6" t="s">
        <v>1099</v>
      </c>
      <c r="B60" t="s">
        <v>1100</v>
      </c>
      <c r="C60" t="s">
        <v>1338</v>
      </c>
      <c r="D60" t="s">
        <v>1339</v>
      </c>
      <c r="E60" t="s">
        <v>1323</v>
      </c>
      <c r="F60" t="s">
        <v>1340</v>
      </c>
      <c r="G60">
        <v>76</v>
      </c>
      <c r="H60">
        <v>263</v>
      </c>
      <c r="I60">
        <v>70</v>
      </c>
      <c r="J60">
        <f t="shared" si="0"/>
        <v>-41</v>
      </c>
      <c r="K60" t="s">
        <v>2939</v>
      </c>
      <c r="L60" t="s">
        <v>1341</v>
      </c>
      <c r="M60" t="s">
        <v>1045</v>
      </c>
      <c r="N60" t="s">
        <v>1107</v>
      </c>
      <c r="O60" t="s">
        <v>958</v>
      </c>
      <c r="P60">
        <v>1992</v>
      </c>
      <c r="Q60" t="s">
        <v>1031</v>
      </c>
      <c r="R60" t="s">
        <v>1031</v>
      </c>
      <c r="S60" t="s">
        <v>1303</v>
      </c>
      <c r="U60" s="3" t="s">
        <v>1109</v>
      </c>
    </row>
    <row r="61" spans="1:21" x14ac:dyDescent="0.25">
      <c r="A61" s="6" t="s">
        <v>1099</v>
      </c>
      <c r="B61" t="s">
        <v>1100</v>
      </c>
      <c r="C61" t="s">
        <v>1342</v>
      </c>
      <c r="D61" t="s">
        <v>1343</v>
      </c>
      <c r="E61" t="s">
        <v>1323</v>
      </c>
      <c r="F61" t="s">
        <v>1344</v>
      </c>
      <c r="G61">
        <v>76</v>
      </c>
      <c r="H61">
        <v>276</v>
      </c>
      <c r="I61">
        <v>65</v>
      </c>
      <c r="J61">
        <f t="shared" si="0"/>
        <v>-59</v>
      </c>
      <c r="K61" t="s">
        <v>2939</v>
      </c>
      <c r="L61" t="s">
        <v>1345</v>
      </c>
      <c r="M61" t="s">
        <v>1045</v>
      </c>
      <c r="N61" t="s">
        <v>1107</v>
      </c>
      <c r="O61" t="s">
        <v>958</v>
      </c>
      <c r="P61">
        <v>1992</v>
      </c>
      <c r="Q61" t="s">
        <v>1031</v>
      </c>
      <c r="R61" t="s">
        <v>1031</v>
      </c>
      <c r="S61" t="s">
        <v>1303</v>
      </c>
      <c r="U61" s="3" t="s">
        <v>1109</v>
      </c>
    </row>
    <row r="62" spans="1:21" x14ac:dyDescent="0.25">
      <c r="A62" s="6" t="s">
        <v>1099</v>
      </c>
      <c r="B62" t="s">
        <v>1100</v>
      </c>
      <c r="C62" t="s">
        <v>1346</v>
      </c>
      <c r="D62" t="s">
        <v>1347</v>
      </c>
      <c r="E62" t="s">
        <v>1323</v>
      </c>
      <c r="F62" t="s">
        <v>1348</v>
      </c>
      <c r="G62">
        <v>76</v>
      </c>
      <c r="H62">
        <v>268</v>
      </c>
      <c r="I62">
        <v>67</v>
      </c>
      <c r="J62">
        <f t="shared" si="0"/>
        <v>-49</v>
      </c>
      <c r="K62" t="s">
        <v>2939</v>
      </c>
      <c r="L62" t="s">
        <v>1349</v>
      </c>
      <c r="M62" t="s">
        <v>1045</v>
      </c>
      <c r="N62" t="s">
        <v>1107</v>
      </c>
      <c r="O62" t="s">
        <v>958</v>
      </c>
      <c r="P62">
        <v>1996</v>
      </c>
      <c r="Q62" t="s">
        <v>1031</v>
      </c>
      <c r="R62" t="s">
        <v>1031</v>
      </c>
      <c r="S62" t="s">
        <v>1108</v>
      </c>
      <c r="T62" t="s">
        <v>1056</v>
      </c>
      <c r="U62" s="3" t="s">
        <v>1109</v>
      </c>
    </row>
    <row r="63" spans="1:21" x14ac:dyDescent="0.25">
      <c r="A63" s="6" t="s">
        <v>1099</v>
      </c>
      <c r="B63" t="s">
        <v>1100</v>
      </c>
      <c r="C63" t="s">
        <v>1350</v>
      </c>
      <c r="D63" t="s">
        <v>1351</v>
      </c>
      <c r="E63" t="s">
        <v>1323</v>
      </c>
      <c r="F63" t="s">
        <v>1352</v>
      </c>
      <c r="G63">
        <v>76</v>
      </c>
      <c r="H63">
        <v>278</v>
      </c>
      <c r="I63">
        <v>68</v>
      </c>
      <c r="J63">
        <f t="shared" si="0"/>
        <v>-58</v>
      </c>
      <c r="K63" t="s">
        <v>2939</v>
      </c>
      <c r="L63" t="s">
        <v>1353</v>
      </c>
      <c r="M63" t="s">
        <v>1045</v>
      </c>
      <c r="N63" t="s">
        <v>1107</v>
      </c>
      <c r="O63" t="s">
        <v>958</v>
      </c>
      <c r="P63">
        <v>1999</v>
      </c>
      <c r="Q63" t="s">
        <v>1031</v>
      </c>
      <c r="R63" t="s">
        <v>1031</v>
      </c>
      <c r="S63" t="s">
        <v>1108</v>
      </c>
      <c r="T63" t="s">
        <v>1056</v>
      </c>
      <c r="U63" s="3" t="s">
        <v>1109</v>
      </c>
    </row>
    <row r="64" spans="1:21" x14ac:dyDescent="0.25">
      <c r="A64" s="6" t="s">
        <v>1099</v>
      </c>
      <c r="B64" t="s">
        <v>1100</v>
      </c>
      <c r="C64" t="s">
        <v>1354</v>
      </c>
      <c r="D64" t="s">
        <v>1355</v>
      </c>
      <c r="E64" t="s">
        <v>1323</v>
      </c>
      <c r="F64" t="s">
        <v>1356</v>
      </c>
      <c r="G64">
        <v>76</v>
      </c>
      <c r="H64">
        <v>304</v>
      </c>
      <c r="I64">
        <v>76</v>
      </c>
      <c r="J64">
        <f t="shared" si="0"/>
        <v>-76</v>
      </c>
      <c r="K64" t="s">
        <v>2939</v>
      </c>
      <c r="L64" t="s">
        <v>1357</v>
      </c>
      <c r="M64" t="s">
        <v>1045</v>
      </c>
      <c r="N64" t="s">
        <v>1107</v>
      </c>
      <c r="O64" t="s">
        <v>958</v>
      </c>
      <c r="P64">
        <v>1997</v>
      </c>
      <c r="Q64" t="s">
        <v>1031</v>
      </c>
      <c r="R64" t="s">
        <v>1031</v>
      </c>
      <c r="S64" t="s">
        <v>1108</v>
      </c>
      <c r="T64" t="s">
        <v>1056</v>
      </c>
      <c r="U64" s="3" t="s">
        <v>1109</v>
      </c>
    </row>
    <row r="65" spans="1:22" x14ac:dyDescent="0.25">
      <c r="A65" s="6" t="s">
        <v>1099</v>
      </c>
      <c r="B65" t="s">
        <v>1100</v>
      </c>
      <c r="C65" t="s">
        <v>1358</v>
      </c>
      <c r="D65" t="s">
        <v>1359</v>
      </c>
      <c r="E65" t="s">
        <v>1323</v>
      </c>
      <c r="F65" t="s">
        <v>1360</v>
      </c>
      <c r="G65">
        <v>76</v>
      </c>
      <c r="H65">
        <v>295</v>
      </c>
      <c r="I65">
        <v>72</v>
      </c>
      <c r="J65">
        <f t="shared" si="0"/>
        <v>-71</v>
      </c>
      <c r="K65" t="s">
        <v>2939</v>
      </c>
      <c r="L65" t="s">
        <v>1361</v>
      </c>
      <c r="M65" t="s">
        <v>1077</v>
      </c>
      <c r="N65" t="s">
        <v>1107</v>
      </c>
      <c r="O65" t="s">
        <v>958</v>
      </c>
      <c r="P65">
        <v>1993</v>
      </c>
      <c r="Q65" t="s">
        <v>1031</v>
      </c>
      <c r="R65" t="s">
        <v>1031</v>
      </c>
      <c r="S65" t="s">
        <v>1362</v>
      </c>
      <c r="T65" t="s">
        <v>1363</v>
      </c>
      <c r="U65" s="3" t="s">
        <v>1109</v>
      </c>
    </row>
    <row r="66" spans="1:22" x14ac:dyDescent="0.25">
      <c r="A66" s="6" t="s">
        <v>1099</v>
      </c>
      <c r="B66" t="s">
        <v>1100</v>
      </c>
      <c r="C66" t="s">
        <v>1364</v>
      </c>
      <c r="D66" t="s">
        <v>1365</v>
      </c>
      <c r="E66" t="s">
        <v>1323</v>
      </c>
      <c r="F66" t="s">
        <v>1366</v>
      </c>
      <c r="G66">
        <v>76</v>
      </c>
      <c r="H66">
        <v>293</v>
      </c>
      <c r="I66">
        <v>68</v>
      </c>
      <c r="J66">
        <f t="shared" si="0"/>
        <v>-73</v>
      </c>
      <c r="K66" t="s">
        <v>2939</v>
      </c>
      <c r="L66" t="s">
        <v>1367</v>
      </c>
      <c r="M66" t="s">
        <v>1045</v>
      </c>
      <c r="N66" t="s">
        <v>1107</v>
      </c>
      <c r="O66" t="s">
        <v>958</v>
      </c>
      <c r="P66">
        <v>1994</v>
      </c>
      <c r="Q66" t="s">
        <v>1031</v>
      </c>
      <c r="R66" t="s">
        <v>1031</v>
      </c>
      <c r="S66" t="s">
        <v>1108</v>
      </c>
      <c r="T66" t="s">
        <v>1056</v>
      </c>
      <c r="U66" s="3" t="s">
        <v>1109</v>
      </c>
    </row>
    <row r="67" spans="1:22" x14ac:dyDescent="0.25">
      <c r="A67" s="6" t="s">
        <v>1099</v>
      </c>
      <c r="B67" t="s">
        <v>1100</v>
      </c>
      <c r="C67" t="s">
        <v>1368</v>
      </c>
      <c r="D67" t="s">
        <v>1369</v>
      </c>
      <c r="E67" t="s">
        <v>1323</v>
      </c>
      <c r="F67" t="s">
        <v>1370</v>
      </c>
      <c r="G67">
        <v>76</v>
      </c>
      <c r="H67">
        <v>282</v>
      </c>
      <c r="I67">
        <v>70</v>
      </c>
      <c r="J67">
        <f t="shared" si="0"/>
        <v>-60</v>
      </c>
      <c r="K67" t="s">
        <v>2939</v>
      </c>
      <c r="L67" t="s">
        <v>1371</v>
      </c>
      <c r="M67" t="s">
        <v>1045</v>
      </c>
      <c r="N67" t="s">
        <v>1107</v>
      </c>
      <c r="O67" t="s">
        <v>958</v>
      </c>
      <c r="P67">
        <v>1996</v>
      </c>
      <c r="Q67" t="s">
        <v>1031</v>
      </c>
      <c r="R67" t="s">
        <v>1031</v>
      </c>
      <c r="S67" t="s">
        <v>1108</v>
      </c>
      <c r="T67" t="s">
        <v>1056</v>
      </c>
      <c r="U67" s="3" t="s">
        <v>1109</v>
      </c>
    </row>
    <row r="68" spans="1:22" x14ac:dyDescent="0.25">
      <c r="A68" s="6" t="s">
        <v>1099</v>
      </c>
      <c r="B68" t="s">
        <v>1100</v>
      </c>
      <c r="C68" t="s">
        <v>1372</v>
      </c>
      <c r="D68" t="s">
        <v>1373</v>
      </c>
      <c r="E68" t="s">
        <v>1374</v>
      </c>
      <c r="F68" t="s">
        <v>1375</v>
      </c>
      <c r="G68">
        <v>76</v>
      </c>
      <c r="H68">
        <v>269</v>
      </c>
      <c r="I68">
        <v>66</v>
      </c>
      <c r="J68">
        <f t="shared" si="0"/>
        <v>-51</v>
      </c>
      <c r="K68" t="s">
        <v>2939</v>
      </c>
      <c r="L68" t="s">
        <v>1376</v>
      </c>
      <c r="M68" t="s">
        <v>1045</v>
      </c>
      <c r="N68" t="s">
        <v>1107</v>
      </c>
      <c r="O68" t="s">
        <v>958</v>
      </c>
      <c r="P68">
        <v>1994</v>
      </c>
      <c r="Q68" t="s">
        <v>1031</v>
      </c>
      <c r="R68" t="s">
        <v>1031</v>
      </c>
      <c r="S68" t="s">
        <v>1108</v>
      </c>
      <c r="T68" t="s">
        <v>1056</v>
      </c>
      <c r="U68" s="3" t="s">
        <v>1109</v>
      </c>
    </row>
    <row r="69" spans="1:22" x14ac:dyDescent="0.25">
      <c r="A69" s="6" t="s">
        <v>1099</v>
      </c>
      <c r="B69" t="s">
        <v>1100</v>
      </c>
      <c r="C69" t="s">
        <v>1377</v>
      </c>
      <c r="D69" t="s">
        <v>1378</v>
      </c>
      <c r="E69" t="s">
        <v>1374</v>
      </c>
      <c r="F69" t="s">
        <v>1379</v>
      </c>
      <c r="G69">
        <v>76</v>
      </c>
      <c r="H69">
        <v>282</v>
      </c>
      <c r="I69">
        <v>67</v>
      </c>
      <c r="J69">
        <f t="shared" si="0"/>
        <v>-63</v>
      </c>
      <c r="K69" t="s">
        <v>2939</v>
      </c>
      <c r="L69" t="s">
        <v>1380</v>
      </c>
      <c r="M69" t="s">
        <v>1045</v>
      </c>
      <c r="N69" t="s">
        <v>1107</v>
      </c>
      <c r="O69" t="s">
        <v>958</v>
      </c>
      <c r="P69">
        <v>1994</v>
      </c>
      <c r="Q69" t="s">
        <v>1031</v>
      </c>
      <c r="R69" t="s">
        <v>1031</v>
      </c>
      <c r="S69" t="s">
        <v>1155</v>
      </c>
      <c r="T69" t="s">
        <v>1056</v>
      </c>
      <c r="U69" s="3" t="s">
        <v>1109</v>
      </c>
    </row>
    <row r="70" spans="1:22" x14ac:dyDescent="0.25">
      <c r="A70" s="6" t="s">
        <v>1099</v>
      </c>
      <c r="B70" t="s">
        <v>1100</v>
      </c>
      <c r="C70" t="s">
        <v>1381</v>
      </c>
      <c r="D70" t="s">
        <v>1382</v>
      </c>
      <c r="E70" t="s">
        <v>1374</v>
      </c>
      <c r="F70" t="s">
        <v>1383</v>
      </c>
      <c r="G70">
        <v>76</v>
      </c>
      <c r="H70">
        <v>293</v>
      </c>
      <c r="I70">
        <v>70</v>
      </c>
      <c r="J70">
        <f t="shared" si="0"/>
        <v>-71</v>
      </c>
      <c r="K70" t="s">
        <v>2939</v>
      </c>
      <c r="L70" t="s">
        <v>1384</v>
      </c>
      <c r="M70" t="s">
        <v>1045</v>
      </c>
      <c r="N70" t="s">
        <v>1107</v>
      </c>
      <c r="O70" t="s">
        <v>958</v>
      </c>
      <c r="P70">
        <v>1993</v>
      </c>
      <c r="Q70" t="s">
        <v>1032</v>
      </c>
      <c r="R70" t="s">
        <v>1031</v>
      </c>
      <c r="S70" t="s">
        <v>1114</v>
      </c>
      <c r="T70" t="s">
        <v>1120</v>
      </c>
      <c r="U70" s="3" t="s">
        <v>1109</v>
      </c>
    </row>
    <row r="71" spans="1:22" x14ac:dyDescent="0.25">
      <c r="A71" s="6" t="s">
        <v>1099</v>
      </c>
      <c r="B71" t="s">
        <v>1100</v>
      </c>
      <c r="C71" t="s">
        <v>1385</v>
      </c>
      <c r="D71" t="s">
        <v>1386</v>
      </c>
      <c r="E71" t="s">
        <v>1374</v>
      </c>
      <c r="F71" t="s">
        <v>1387</v>
      </c>
      <c r="G71">
        <v>76</v>
      </c>
      <c r="H71">
        <v>290</v>
      </c>
      <c r="I71">
        <v>71</v>
      </c>
      <c r="J71">
        <f t="shared" si="0"/>
        <v>-67</v>
      </c>
      <c r="K71" t="s">
        <v>2939</v>
      </c>
      <c r="L71" t="s">
        <v>1388</v>
      </c>
      <c r="M71" t="s">
        <v>1045</v>
      </c>
      <c r="N71" t="s">
        <v>1107</v>
      </c>
      <c r="O71" t="s">
        <v>958</v>
      </c>
      <c r="P71">
        <v>1995</v>
      </c>
      <c r="Q71" t="s">
        <v>1032</v>
      </c>
      <c r="R71" t="s">
        <v>1031</v>
      </c>
      <c r="S71" t="s">
        <v>1114</v>
      </c>
      <c r="T71" t="s">
        <v>1120</v>
      </c>
      <c r="U71" s="3" t="s">
        <v>1109</v>
      </c>
    </row>
    <row r="72" spans="1:22" x14ac:dyDescent="0.25">
      <c r="A72" s="6" t="s">
        <v>1099</v>
      </c>
      <c r="B72" t="s">
        <v>1100</v>
      </c>
      <c r="C72" t="s">
        <v>1389</v>
      </c>
      <c r="D72" t="s">
        <v>1390</v>
      </c>
      <c r="E72" t="s">
        <v>1374</v>
      </c>
      <c r="F72" t="s">
        <v>1391</v>
      </c>
      <c r="G72">
        <v>76</v>
      </c>
      <c r="H72">
        <v>279</v>
      </c>
      <c r="I72">
        <v>67</v>
      </c>
      <c r="J72">
        <f t="shared" si="0"/>
        <v>-60</v>
      </c>
      <c r="K72" t="s">
        <v>2939</v>
      </c>
      <c r="L72" t="s">
        <v>1392</v>
      </c>
      <c r="M72" t="s">
        <v>1045</v>
      </c>
      <c r="N72" t="s">
        <v>1107</v>
      </c>
      <c r="O72" t="s">
        <v>958</v>
      </c>
      <c r="P72">
        <v>2003</v>
      </c>
      <c r="Q72" t="s">
        <v>1031</v>
      </c>
      <c r="R72" t="s">
        <v>1031</v>
      </c>
      <c r="S72" t="s">
        <v>1135</v>
      </c>
      <c r="T72" t="s">
        <v>1140</v>
      </c>
      <c r="U72" s="3" t="s">
        <v>1109</v>
      </c>
    </row>
    <row r="73" spans="1:22" x14ac:dyDescent="0.25">
      <c r="A73" s="6" t="s">
        <v>1099</v>
      </c>
      <c r="B73" t="s">
        <v>1100</v>
      </c>
      <c r="C73" t="s">
        <v>1393</v>
      </c>
      <c r="D73" t="s">
        <v>1394</v>
      </c>
      <c r="E73" t="s">
        <v>1374</v>
      </c>
      <c r="F73" t="s">
        <v>1395</v>
      </c>
      <c r="G73">
        <v>76</v>
      </c>
      <c r="H73">
        <v>275</v>
      </c>
      <c r="I73">
        <v>69</v>
      </c>
      <c r="J73">
        <f t="shared" si="0"/>
        <v>-54</v>
      </c>
      <c r="K73" t="s">
        <v>2939</v>
      </c>
      <c r="L73" t="s">
        <v>1396</v>
      </c>
      <c r="M73" t="s">
        <v>1045</v>
      </c>
      <c r="N73" t="s">
        <v>1107</v>
      </c>
      <c r="O73" t="s">
        <v>958</v>
      </c>
      <c r="P73">
        <v>1996</v>
      </c>
      <c r="Q73" t="s">
        <v>1031</v>
      </c>
      <c r="R73" t="s">
        <v>1031</v>
      </c>
      <c r="S73" t="s">
        <v>1135</v>
      </c>
      <c r="T73" t="s">
        <v>1140</v>
      </c>
      <c r="U73" s="3" t="s">
        <v>1109</v>
      </c>
      <c r="V73" s="7"/>
    </row>
    <row r="74" spans="1:22" x14ac:dyDescent="0.25">
      <c r="A74" s="6" t="s">
        <v>1099</v>
      </c>
      <c r="B74" t="s">
        <v>1100</v>
      </c>
      <c r="C74" t="s">
        <v>1397</v>
      </c>
      <c r="D74" t="s">
        <v>1398</v>
      </c>
      <c r="E74" t="s">
        <v>1374</v>
      </c>
      <c r="F74" t="s">
        <v>1399</v>
      </c>
      <c r="G74">
        <v>76</v>
      </c>
      <c r="H74">
        <v>302</v>
      </c>
      <c r="I74">
        <v>76</v>
      </c>
      <c r="J74">
        <f t="shared" si="0"/>
        <v>-74</v>
      </c>
      <c r="K74" t="s">
        <v>2939</v>
      </c>
      <c r="L74" t="s">
        <v>1400</v>
      </c>
      <c r="M74" t="s">
        <v>1045</v>
      </c>
      <c r="N74" t="s">
        <v>1107</v>
      </c>
      <c r="O74" t="s">
        <v>958</v>
      </c>
      <c r="P74">
        <v>1997</v>
      </c>
      <c r="Q74" t="s">
        <v>1031</v>
      </c>
      <c r="R74" t="s">
        <v>1031</v>
      </c>
      <c r="S74" t="s">
        <v>1135</v>
      </c>
      <c r="T74" t="s">
        <v>1140</v>
      </c>
      <c r="U74" s="3" t="s">
        <v>1109</v>
      </c>
    </row>
    <row r="75" spans="1:22" x14ac:dyDescent="0.25">
      <c r="A75" s="6" t="s">
        <v>1099</v>
      </c>
      <c r="B75" t="s">
        <v>1100</v>
      </c>
      <c r="C75" t="s">
        <v>1401</v>
      </c>
      <c r="D75" t="s">
        <v>1402</v>
      </c>
      <c r="E75" t="s">
        <v>1374</v>
      </c>
      <c r="F75" t="s">
        <v>1403</v>
      </c>
      <c r="G75">
        <v>76</v>
      </c>
      <c r="H75">
        <v>293</v>
      </c>
      <c r="I75">
        <v>68</v>
      </c>
      <c r="J75">
        <f t="shared" si="0"/>
        <v>-73</v>
      </c>
      <c r="K75" t="s">
        <v>2939</v>
      </c>
      <c r="L75" t="s">
        <v>1404</v>
      </c>
      <c r="M75" t="s">
        <v>1045</v>
      </c>
      <c r="N75" t="s">
        <v>1107</v>
      </c>
      <c r="O75" t="s">
        <v>958</v>
      </c>
      <c r="P75">
        <v>1991</v>
      </c>
      <c r="Q75" t="s">
        <v>1031</v>
      </c>
      <c r="R75" t="s">
        <v>1031</v>
      </c>
      <c r="S75" t="s">
        <v>1405</v>
      </c>
      <c r="T75" t="s">
        <v>1056</v>
      </c>
      <c r="U75" s="3" t="s">
        <v>1109</v>
      </c>
    </row>
    <row r="76" spans="1:22" x14ac:dyDescent="0.25">
      <c r="A76" s="6" t="s">
        <v>1099</v>
      </c>
      <c r="B76" t="s">
        <v>1100</v>
      </c>
      <c r="C76" t="s">
        <v>1406</v>
      </c>
      <c r="D76" t="s">
        <v>1407</v>
      </c>
      <c r="E76" t="s">
        <v>1374</v>
      </c>
      <c r="F76" t="s">
        <v>1408</v>
      </c>
      <c r="G76">
        <v>76</v>
      </c>
      <c r="H76">
        <v>283</v>
      </c>
      <c r="I76">
        <v>74</v>
      </c>
      <c r="J76">
        <f t="shared" si="0"/>
        <v>-57</v>
      </c>
      <c r="K76" t="s">
        <v>2939</v>
      </c>
      <c r="L76" t="s">
        <v>1409</v>
      </c>
      <c r="M76" t="s">
        <v>1045</v>
      </c>
      <c r="N76" t="s">
        <v>1107</v>
      </c>
      <c r="O76" t="s">
        <v>958</v>
      </c>
      <c r="P76">
        <v>1997</v>
      </c>
      <c r="Q76" t="s">
        <v>1031</v>
      </c>
      <c r="R76" t="s">
        <v>1031</v>
      </c>
      <c r="S76" t="s">
        <v>1150</v>
      </c>
      <c r="T76" t="s">
        <v>1173</v>
      </c>
      <c r="U76" s="3" t="s">
        <v>1109</v>
      </c>
    </row>
    <row r="77" spans="1:22" x14ac:dyDescent="0.25">
      <c r="A77" s="6" t="s">
        <v>1099</v>
      </c>
      <c r="B77" t="s">
        <v>1100</v>
      </c>
      <c r="C77" t="s">
        <v>1410</v>
      </c>
      <c r="D77" t="s">
        <v>1411</v>
      </c>
      <c r="E77" t="s">
        <v>1374</v>
      </c>
      <c r="F77" t="s">
        <v>1412</v>
      </c>
      <c r="G77">
        <v>76</v>
      </c>
      <c r="H77">
        <v>292</v>
      </c>
      <c r="I77">
        <v>82</v>
      </c>
      <c r="J77">
        <f t="shared" si="0"/>
        <v>-58</v>
      </c>
      <c r="K77" t="s">
        <v>2939</v>
      </c>
      <c r="L77" t="s">
        <v>1413</v>
      </c>
      <c r="M77" t="s">
        <v>1119</v>
      </c>
      <c r="N77" t="s">
        <v>1107</v>
      </c>
      <c r="O77" t="s">
        <v>958</v>
      </c>
      <c r="P77">
        <v>1994</v>
      </c>
      <c r="Q77" t="s">
        <v>1031</v>
      </c>
      <c r="R77" t="s">
        <v>1031</v>
      </c>
      <c r="S77" t="s">
        <v>1414</v>
      </c>
      <c r="T77" t="s">
        <v>1415</v>
      </c>
      <c r="U77" s="3" t="s">
        <v>1109</v>
      </c>
    </row>
    <row r="78" spans="1:22" x14ac:dyDescent="0.25">
      <c r="A78" s="6" t="s">
        <v>1099</v>
      </c>
      <c r="B78" t="s">
        <v>1100</v>
      </c>
      <c r="C78" t="s">
        <v>1416</v>
      </c>
      <c r="D78" t="s">
        <v>1417</v>
      </c>
      <c r="E78" t="s">
        <v>1374</v>
      </c>
      <c r="F78" t="s">
        <v>1418</v>
      </c>
      <c r="G78">
        <v>76</v>
      </c>
      <c r="H78">
        <v>280</v>
      </c>
      <c r="I78">
        <v>75</v>
      </c>
      <c r="J78">
        <f t="shared" si="0"/>
        <v>-53</v>
      </c>
      <c r="K78" t="s">
        <v>2939</v>
      </c>
      <c r="L78" t="s">
        <v>1419</v>
      </c>
      <c r="M78" t="s">
        <v>1045</v>
      </c>
      <c r="N78" t="s">
        <v>1107</v>
      </c>
      <c r="O78" t="s">
        <v>958</v>
      </c>
      <c r="P78">
        <v>1995</v>
      </c>
      <c r="Q78" t="s">
        <v>1031</v>
      </c>
      <c r="R78" t="s">
        <v>1031</v>
      </c>
      <c r="S78" t="s">
        <v>1405</v>
      </c>
      <c r="T78" t="s">
        <v>1056</v>
      </c>
      <c r="U78" s="3" t="s">
        <v>1109</v>
      </c>
    </row>
    <row r="79" spans="1:22" x14ac:dyDescent="0.25">
      <c r="A79" s="6" t="s">
        <v>1099</v>
      </c>
      <c r="B79" t="s">
        <v>1100</v>
      </c>
      <c r="C79" t="s">
        <v>1420</v>
      </c>
      <c r="D79" t="s">
        <v>1421</v>
      </c>
      <c r="E79" t="s">
        <v>1374</v>
      </c>
      <c r="F79" t="s">
        <v>1422</v>
      </c>
      <c r="G79">
        <v>76</v>
      </c>
      <c r="H79">
        <v>278</v>
      </c>
      <c r="I79">
        <v>68</v>
      </c>
      <c r="J79">
        <f t="shared" ref="J79:J142" si="1" xml:space="preserve"> 2 * G79 - ( H79 - I79)</f>
        <v>-58</v>
      </c>
      <c r="K79" t="s">
        <v>2939</v>
      </c>
      <c r="L79" t="s">
        <v>1423</v>
      </c>
      <c r="M79" t="s">
        <v>1045</v>
      </c>
      <c r="N79" t="s">
        <v>1107</v>
      </c>
      <c r="O79" t="s">
        <v>958</v>
      </c>
      <c r="P79">
        <v>1992</v>
      </c>
      <c r="Q79" t="s">
        <v>1031</v>
      </c>
      <c r="R79" t="s">
        <v>1031</v>
      </c>
      <c r="S79" t="s">
        <v>1155</v>
      </c>
      <c r="T79" t="s">
        <v>1056</v>
      </c>
      <c r="U79" s="3" t="s">
        <v>1109</v>
      </c>
    </row>
    <row r="80" spans="1:22" x14ac:dyDescent="0.25">
      <c r="A80" s="6" t="s">
        <v>1099</v>
      </c>
      <c r="B80" t="s">
        <v>1100</v>
      </c>
      <c r="C80" t="s">
        <v>1424</v>
      </c>
      <c r="D80" t="s">
        <v>1425</v>
      </c>
      <c r="E80" t="s">
        <v>1426</v>
      </c>
      <c r="F80" t="s">
        <v>1427</v>
      </c>
      <c r="G80">
        <v>76</v>
      </c>
      <c r="H80">
        <v>301</v>
      </c>
      <c r="I80">
        <v>76</v>
      </c>
      <c r="J80">
        <f t="shared" si="1"/>
        <v>-73</v>
      </c>
      <c r="K80" t="s">
        <v>2939</v>
      </c>
      <c r="L80" t="s">
        <v>1428</v>
      </c>
      <c r="M80" t="s">
        <v>1045</v>
      </c>
      <c r="N80" t="s">
        <v>1107</v>
      </c>
      <c r="O80" t="s">
        <v>958</v>
      </c>
      <c r="P80">
        <v>1997</v>
      </c>
      <c r="Q80" t="s">
        <v>1031</v>
      </c>
      <c r="R80" t="s">
        <v>1031</v>
      </c>
      <c r="S80" t="s">
        <v>1429</v>
      </c>
      <c r="T80" t="s">
        <v>1430</v>
      </c>
      <c r="U80" s="3" t="s">
        <v>1109</v>
      </c>
    </row>
    <row r="81" spans="1:21" x14ac:dyDescent="0.25">
      <c r="A81" s="6" t="s">
        <v>1099</v>
      </c>
      <c r="B81" t="s">
        <v>1100</v>
      </c>
      <c r="C81" t="s">
        <v>1431</v>
      </c>
      <c r="D81" t="s">
        <v>1432</v>
      </c>
      <c r="E81" t="s">
        <v>1426</v>
      </c>
      <c r="F81" t="s">
        <v>1433</v>
      </c>
      <c r="G81">
        <v>76</v>
      </c>
      <c r="H81">
        <v>302</v>
      </c>
      <c r="I81">
        <v>74</v>
      </c>
      <c r="J81">
        <f t="shared" si="1"/>
        <v>-76</v>
      </c>
      <c r="K81" t="s">
        <v>2939</v>
      </c>
      <c r="L81" t="s">
        <v>1434</v>
      </c>
      <c r="M81" t="s">
        <v>1045</v>
      </c>
      <c r="N81" t="s">
        <v>1107</v>
      </c>
      <c r="O81" t="s">
        <v>958</v>
      </c>
      <c r="P81">
        <v>2001</v>
      </c>
      <c r="Q81" t="s">
        <v>1031</v>
      </c>
      <c r="R81" t="s">
        <v>1031</v>
      </c>
      <c r="S81" t="s">
        <v>1435</v>
      </c>
      <c r="T81" t="s">
        <v>1173</v>
      </c>
      <c r="U81" s="3" t="s">
        <v>1109</v>
      </c>
    </row>
    <row r="82" spans="1:21" x14ac:dyDescent="0.25">
      <c r="A82" s="6" t="s">
        <v>1099</v>
      </c>
      <c r="B82" t="s">
        <v>1100</v>
      </c>
      <c r="C82" t="s">
        <v>1436</v>
      </c>
      <c r="D82" t="s">
        <v>1437</v>
      </c>
      <c r="E82" t="s">
        <v>1426</v>
      </c>
      <c r="F82" t="s">
        <v>1438</v>
      </c>
      <c r="G82">
        <v>76</v>
      </c>
      <c r="H82">
        <v>299</v>
      </c>
      <c r="I82">
        <v>76</v>
      </c>
      <c r="J82">
        <f t="shared" si="1"/>
        <v>-71</v>
      </c>
      <c r="K82" t="s">
        <v>2939</v>
      </c>
      <c r="L82" t="s">
        <v>1439</v>
      </c>
      <c r="M82" t="s">
        <v>1045</v>
      </c>
      <c r="N82" t="s">
        <v>1107</v>
      </c>
      <c r="O82" t="s">
        <v>958</v>
      </c>
      <c r="P82">
        <v>1996</v>
      </c>
      <c r="Q82" t="s">
        <v>1032</v>
      </c>
      <c r="R82" t="s">
        <v>1031</v>
      </c>
      <c r="S82" t="s">
        <v>1440</v>
      </c>
      <c r="T82" t="s">
        <v>1441</v>
      </c>
      <c r="U82" s="3" t="s">
        <v>1109</v>
      </c>
    </row>
    <row r="83" spans="1:21" x14ac:dyDescent="0.25">
      <c r="A83" s="6" t="s">
        <v>1099</v>
      </c>
      <c r="B83" t="s">
        <v>1100</v>
      </c>
      <c r="C83" t="s">
        <v>1442</v>
      </c>
      <c r="D83" t="s">
        <v>1443</v>
      </c>
      <c r="E83" t="s">
        <v>1426</v>
      </c>
      <c r="F83" t="s">
        <v>1444</v>
      </c>
      <c r="G83">
        <v>76</v>
      </c>
      <c r="H83">
        <v>304</v>
      </c>
      <c r="I83">
        <v>74</v>
      </c>
      <c r="J83">
        <f t="shared" si="1"/>
        <v>-78</v>
      </c>
      <c r="K83" t="s">
        <v>2939</v>
      </c>
      <c r="L83" t="s">
        <v>1445</v>
      </c>
      <c r="M83" t="s">
        <v>1045</v>
      </c>
      <c r="N83" t="s">
        <v>1107</v>
      </c>
      <c r="O83" t="s">
        <v>958</v>
      </c>
      <c r="P83">
        <v>1996</v>
      </c>
      <c r="Q83" t="s">
        <v>1031</v>
      </c>
      <c r="R83" t="s">
        <v>1031</v>
      </c>
      <c r="S83" t="s">
        <v>1446</v>
      </c>
      <c r="T83" t="s">
        <v>1447</v>
      </c>
      <c r="U83" s="3" t="s">
        <v>1109</v>
      </c>
    </row>
    <row r="84" spans="1:21" x14ac:dyDescent="0.25">
      <c r="A84" s="6" t="s">
        <v>1099</v>
      </c>
      <c r="B84" t="s">
        <v>1100</v>
      </c>
      <c r="C84" t="s">
        <v>1448</v>
      </c>
      <c r="D84" t="s">
        <v>1449</v>
      </c>
      <c r="E84" t="s">
        <v>1426</v>
      </c>
      <c r="F84" t="s">
        <v>1450</v>
      </c>
      <c r="G84">
        <v>76</v>
      </c>
      <c r="H84">
        <v>298</v>
      </c>
      <c r="I84">
        <v>73</v>
      </c>
      <c r="J84">
        <f t="shared" si="1"/>
        <v>-73</v>
      </c>
      <c r="K84" t="s">
        <v>2939</v>
      </c>
      <c r="L84" t="s">
        <v>1451</v>
      </c>
      <c r="M84" t="s">
        <v>1045</v>
      </c>
      <c r="N84" t="s">
        <v>1107</v>
      </c>
      <c r="O84" t="s">
        <v>958</v>
      </c>
      <c r="P84">
        <v>1994</v>
      </c>
      <c r="Q84" t="s">
        <v>1031</v>
      </c>
      <c r="R84" t="s">
        <v>1031</v>
      </c>
      <c r="S84" t="s">
        <v>1452</v>
      </c>
      <c r="T84" t="s">
        <v>1227</v>
      </c>
      <c r="U84" s="3" t="s">
        <v>1109</v>
      </c>
    </row>
    <row r="85" spans="1:21" x14ac:dyDescent="0.25">
      <c r="A85" s="6" t="s">
        <v>1099</v>
      </c>
      <c r="B85" t="s">
        <v>1100</v>
      </c>
      <c r="C85" t="s">
        <v>1453</v>
      </c>
      <c r="D85" t="s">
        <v>1454</v>
      </c>
      <c r="E85" t="s">
        <v>1426</v>
      </c>
      <c r="F85" t="s">
        <v>1455</v>
      </c>
      <c r="G85">
        <v>76</v>
      </c>
      <c r="H85">
        <v>301</v>
      </c>
      <c r="I85">
        <v>73</v>
      </c>
      <c r="J85">
        <f t="shared" si="1"/>
        <v>-76</v>
      </c>
      <c r="K85" t="s">
        <v>2939</v>
      </c>
      <c r="L85" t="s">
        <v>1456</v>
      </c>
      <c r="M85" t="s">
        <v>1045</v>
      </c>
      <c r="N85" t="s">
        <v>1107</v>
      </c>
      <c r="O85" t="s">
        <v>958</v>
      </c>
      <c r="P85">
        <v>1995</v>
      </c>
      <c r="Q85" t="s">
        <v>1031</v>
      </c>
      <c r="R85" t="s">
        <v>1031</v>
      </c>
      <c r="S85" t="s">
        <v>1457</v>
      </c>
      <c r="T85" t="s">
        <v>1056</v>
      </c>
      <c r="U85" s="3" t="s">
        <v>1109</v>
      </c>
    </row>
    <row r="86" spans="1:21" x14ac:dyDescent="0.25">
      <c r="A86" s="6" t="s">
        <v>1099</v>
      </c>
      <c r="B86" t="s">
        <v>1100</v>
      </c>
      <c r="C86" t="s">
        <v>1458</v>
      </c>
      <c r="D86" t="s">
        <v>1459</v>
      </c>
      <c r="E86" t="s">
        <v>1426</v>
      </c>
      <c r="F86" t="s">
        <v>1460</v>
      </c>
      <c r="G86">
        <v>76</v>
      </c>
      <c r="H86">
        <v>293</v>
      </c>
      <c r="I86">
        <v>74</v>
      </c>
      <c r="J86">
        <f t="shared" si="1"/>
        <v>-67</v>
      </c>
      <c r="K86" t="s">
        <v>2939</v>
      </c>
      <c r="L86" t="s">
        <v>1461</v>
      </c>
      <c r="M86" t="s">
        <v>1045</v>
      </c>
      <c r="N86" t="s">
        <v>1107</v>
      </c>
      <c r="O86" t="s">
        <v>958</v>
      </c>
      <c r="P86">
        <v>1996</v>
      </c>
      <c r="Q86" t="s">
        <v>1031</v>
      </c>
      <c r="R86" t="s">
        <v>1031</v>
      </c>
      <c r="S86" t="s">
        <v>1462</v>
      </c>
      <c r="T86" t="s">
        <v>1463</v>
      </c>
      <c r="U86" s="3" t="s">
        <v>1109</v>
      </c>
    </row>
    <row r="87" spans="1:21" x14ac:dyDescent="0.25">
      <c r="A87" s="6" t="s">
        <v>1099</v>
      </c>
      <c r="B87" t="s">
        <v>1100</v>
      </c>
      <c r="C87" t="s">
        <v>1464</v>
      </c>
      <c r="D87" t="s">
        <v>1465</v>
      </c>
      <c r="E87" t="s">
        <v>1426</v>
      </c>
      <c r="F87" t="s">
        <v>1466</v>
      </c>
      <c r="G87">
        <v>76</v>
      </c>
      <c r="H87">
        <v>281</v>
      </c>
      <c r="I87">
        <v>76</v>
      </c>
      <c r="J87">
        <f t="shared" si="1"/>
        <v>-53</v>
      </c>
      <c r="K87" t="s">
        <v>2939</v>
      </c>
      <c r="L87" t="s">
        <v>1467</v>
      </c>
      <c r="M87" t="s">
        <v>1045</v>
      </c>
      <c r="N87" t="s">
        <v>1107</v>
      </c>
      <c r="O87" t="s">
        <v>958</v>
      </c>
      <c r="P87">
        <v>1996</v>
      </c>
      <c r="Q87" t="s">
        <v>1031</v>
      </c>
      <c r="R87" t="s">
        <v>1031</v>
      </c>
      <c r="S87" t="s">
        <v>1468</v>
      </c>
      <c r="T87" t="s">
        <v>1469</v>
      </c>
      <c r="U87" s="3" t="s">
        <v>1109</v>
      </c>
    </row>
    <row r="88" spans="1:21" x14ac:dyDescent="0.25">
      <c r="A88" s="6" t="s">
        <v>1099</v>
      </c>
      <c r="B88" t="s">
        <v>1100</v>
      </c>
      <c r="C88" t="s">
        <v>1470</v>
      </c>
      <c r="D88" t="s">
        <v>1471</v>
      </c>
      <c r="E88" t="s">
        <v>1426</v>
      </c>
      <c r="F88" t="s">
        <v>1472</v>
      </c>
      <c r="G88">
        <v>76</v>
      </c>
      <c r="H88">
        <v>287</v>
      </c>
      <c r="I88">
        <v>70</v>
      </c>
      <c r="J88">
        <f t="shared" si="1"/>
        <v>-65</v>
      </c>
      <c r="K88" t="s">
        <v>2939</v>
      </c>
      <c r="L88" t="s">
        <v>1473</v>
      </c>
      <c r="M88" t="s">
        <v>1077</v>
      </c>
      <c r="N88" t="s">
        <v>1107</v>
      </c>
      <c r="O88" t="s">
        <v>958</v>
      </c>
      <c r="P88">
        <v>1997</v>
      </c>
      <c r="Q88" t="s">
        <v>1031</v>
      </c>
      <c r="R88" t="s">
        <v>1031</v>
      </c>
      <c r="S88" t="s">
        <v>1474</v>
      </c>
      <c r="T88" t="s">
        <v>1056</v>
      </c>
      <c r="U88" s="3" t="s">
        <v>1109</v>
      </c>
    </row>
    <row r="89" spans="1:21" x14ac:dyDescent="0.25">
      <c r="A89" s="6" t="s">
        <v>1099</v>
      </c>
      <c r="B89" t="s">
        <v>1100</v>
      </c>
      <c r="C89" t="s">
        <v>1475</v>
      </c>
      <c r="D89" t="s">
        <v>1476</v>
      </c>
      <c r="E89" t="s">
        <v>1426</v>
      </c>
      <c r="F89" t="s">
        <v>1477</v>
      </c>
      <c r="G89">
        <v>76</v>
      </c>
      <c r="H89">
        <v>311</v>
      </c>
      <c r="I89">
        <v>79</v>
      </c>
      <c r="J89">
        <f t="shared" si="1"/>
        <v>-80</v>
      </c>
      <c r="K89" t="s">
        <v>2939</v>
      </c>
      <c r="L89" t="s">
        <v>1478</v>
      </c>
      <c r="M89" t="s">
        <v>1045</v>
      </c>
      <c r="N89" t="s">
        <v>1107</v>
      </c>
      <c r="O89" t="s">
        <v>958</v>
      </c>
      <c r="P89">
        <v>2002</v>
      </c>
      <c r="Q89" t="s">
        <v>1031</v>
      </c>
      <c r="R89" t="s">
        <v>1031</v>
      </c>
      <c r="S89" t="s">
        <v>1479</v>
      </c>
      <c r="T89" t="s">
        <v>1480</v>
      </c>
      <c r="U89" s="3" t="s">
        <v>1109</v>
      </c>
    </row>
    <row r="90" spans="1:21" x14ac:dyDescent="0.25">
      <c r="A90" s="6" t="s">
        <v>1099</v>
      </c>
      <c r="B90" t="s">
        <v>1100</v>
      </c>
      <c r="C90" t="s">
        <v>1481</v>
      </c>
      <c r="D90" t="s">
        <v>1482</v>
      </c>
      <c r="E90" t="s">
        <v>1426</v>
      </c>
      <c r="F90" t="s">
        <v>1483</v>
      </c>
      <c r="G90">
        <v>76</v>
      </c>
      <c r="H90">
        <v>297</v>
      </c>
      <c r="I90">
        <v>73</v>
      </c>
      <c r="J90">
        <f t="shared" si="1"/>
        <v>-72</v>
      </c>
      <c r="K90" t="s">
        <v>2939</v>
      </c>
      <c r="L90" t="s">
        <v>1484</v>
      </c>
      <c r="M90" t="s">
        <v>1045</v>
      </c>
      <c r="N90" t="s">
        <v>1107</v>
      </c>
      <c r="O90" t="s">
        <v>958</v>
      </c>
      <c r="P90">
        <v>1996</v>
      </c>
      <c r="Q90" t="s">
        <v>1032</v>
      </c>
      <c r="R90" t="s">
        <v>1031</v>
      </c>
      <c r="S90" t="s">
        <v>1435</v>
      </c>
      <c r="T90" t="s">
        <v>1485</v>
      </c>
      <c r="U90" s="3" t="s">
        <v>1109</v>
      </c>
    </row>
    <row r="91" spans="1:21" x14ac:dyDescent="0.25">
      <c r="A91" s="6" t="s">
        <v>1099</v>
      </c>
      <c r="B91" t="s">
        <v>1100</v>
      </c>
      <c r="C91" t="s">
        <v>1486</v>
      </c>
      <c r="D91" t="s">
        <v>1487</v>
      </c>
      <c r="E91" t="s">
        <v>1488</v>
      </c>
      <c r="F91" t="s">
        <v>1489</v>
      </c>
      <c r="G91">
        <v>76</v>
      </c>
      <c r="H91">
        <v>286</v>
      </c>
      <c r="I91">
        <v>75</v>
      </c>
      <c r="J91">
        <f t="shared" si="1"/>
        <v>-59</v>
      </c>
      <c r="K91" t="s">
        <v>2939</v>
      </c>
      <c r="L91" t="s">
        <v>1490</v>
      </c>
      <c r="M91" t="s">
        <v>1045</v>
      </c>
      <c r="N91" t="s">
        <v>1107</v>
      </c>
      <c r="O91" t="s">
        <v>958</v>
      </c>
      <c r="P91">
        <v>1994</v>
      </c>
      <c r="Q91" t="s">
        <v>1031</v>
      </c>
      <c r="R91" t="s">
        <v>1031</v>
      </c>
      <c r="S91" t="s">
        <v>1491</v>
      </c>
      <c r="T91" t="s">
        <v>1492</v>
      </c>
      <c r="U91" s="3" t="s">
        <v>1109</v>
      </c>
    </row>
    <row r="92" spans="1:21" x14ac:dyDescent="0.25">
      <c r="A92" s="6" t="s">
        <v>1099</v>
      </c>
      <c r="B92" t="s">
        <v>1100</v>
      </c>
      <c r="C92" t="s">
        <v>1493</v>
      </c>
      <c r="D92" t="s">
        <v>1494</v>
      </c>
      <c r="E92" t="s">
        <v>1488</v>
      </c>
      <c r="F92" t="s">
        <v>1495</v>
      </c>
      <c r="G92">
        <v>76</v>
      </c>
      <c r="H92">
        <v>298</v>
      </c>
      <c r="I92">
        <v>73</v>
      </c>
      <c r="J92">
        <f t="shared" si="1"/>
        <v>-73</v>
      </c>
      <c r="K92" t="s">
        <v>2939</v>
      </c>
      <c r="L92" t="s">
        <v>1496</v>
      </c>
      <c r="M92" t="s">
        <v>1045</v>
      </c>
      <c r="N92" t="s">
        <v>1107</v>
      </c>
      <c r="O92" t="s">
        <v>958</v>
      </c>
      <c r="P92">
        <v>1993</v>
      </c>
      <c r="Q92" t="s">
        <v>1031</v>
      </c>
      <c r="R92" t="s">
        <v>1031</v>
      </c>
      <c r="S92" t="s">
        <v>1257</v>
      </c>
      <c r="T92" t="s">
        <v>1056</v>
      </c>
      <c r="U92" s="3" t="s">
        <v>1109</v>
      </c>
    </row>
    <row r="93" spans="1:21" x14ac:dyDescent="0.25">
      <c r="A93" s="6" t="s">
        <v>1099</v>
      </c>
      <c r="B93" t="s">
        <v>1100</v>
      </c>
      <c r="C93" t="s">
        <v>1497</v>
      </c>
      <c r="D93" t="s">
        <v>1498</v>
      </c>
      <c r="E93" t="s">
        <v>1488</v>
      </c>
      <c r="F93" t="s">
        <v>1499</v>
      </c>
      <c r="G93">
        <v>76</v>
      </c>
      <c r="H93">
        <v>292</v>
      </c>
      <c r="I93">
        <v>72</v>
      </c>
      <c r="J93">
        <f t="shared" si="1"/>
        <v>-68</v>
      </c>
      <c r="K93" t="s">
        <v>2939</v>
      </c>
      <c r="L93" t="s">
        <v>1500</v>
      </c>
      <c r="M93" t="s">
        <v>1045</v>
      </c>
      <c r="N93" t="s">
        <v>1107</v>
      </c>
      <c r="O93" t="s">
        <v>958</v>
      </c>
      <c r="P93">
        <v>1998</v>
      </c>
      <c r="Q93" t="s">
        <v>1031</v>
      </c>
      <c r="R93" t="s">
        <v>1031</v>
      </c>
      <c r="S93" t="s">
        <v>1262</v>
      </c>
      <c r="T93" t="s">
        <v>1248</v>
      </c>
      <c r="U93" s="3" t="s">
        <v>1109</v>
      </c>
    </row>
    <row r="94" spans="1:21" x14ac:dyDescent="0.25">
      <c r="A94" s="6" t="s">
        <v>1099</v>
      </c>
      <c r="B94" t="s">
        <v>1100</v>
      </c>
      <c r="C94" t="s">
        <v>1501</v>
      </c>
      <c r="D94" t="s">
        <v>1502</v>
      </c>
      <c r="E94" t="s">
        <v>1488</v>
      </c>
      <c r="F94" t="s">
        <v>1503</v>
      </c>
      <c r="G94">
        <v>76</v>
      </c>
      <c r="H94">
        <v>310</v>
      </c>
      <c r="I94">
        <v>76</v>
      </c>
      <c r="J94">
        <f t="shared" si="1"/>
        <v>-82</v>
      </c>
      <c r="K94" t="s">
        <v>2939</v>
      </c>
      <c r="L94" t="s">
        <v>1504</v>
      </c>
      <c r="M94" t="s">
        <v>1045</v>
      </c>
      <c r="N94" t="s">
        <v>1107</v>
      </c>
      <c r="O94" t="s">
        <v>958</v>
      </c>
      <c r="P94">
        <v>1997</v>
      </c>
      <c r="Q94" t="s">
        <v>1031</v>
      </c>
      <c r="R94" t="s">
        <v>1031</v>
      </c>
      <c r="S94" t="s">
        <v>1267</v>
      </c>
      <c r="T94" t="s">
        <v>1056</v>
      </c>
      <c r="U94" s="3" t="s">
        <v>1109</v>
      </c>
    </row>
    <row r="95" spans="1:21" x14ac:dyDescent="0.25">
      <c r="A95" s="6" t="s">
        <v>1099</v>
      </c>
      <c r="B95" t="s">
        <v>1100</v>
      </c>
      <c r="C95" t="s">
        <v>1505</v>
      </c>
      <c r="D95" t="s">
        <v>1506</v>
      </c>
      <c r="E95" t="s">
        <v>1488</v>
      </c>
      <c r="F95" t="s">
        <v>1507</v>
      </c>
      <c r="G95">
        <v>76</v>
      </c>
      <c r="H95">
        <v>292</v>
      </c>
      <c r="I95">
        <v>76</v>
      </c>
      <c r="J95">
        <f t="shared" si="1"/>
        <v>-64</v>
      </c>
      <c r="K95" t="s">
        <v>2939</v>
      </c>
      <c r="L95" t="s">
        <v>1508</v>
      </c>
      <c r="M95" t="s">
        <v>1045</v>
      </c>
      <c r="N95" t="s">
        <v>1107</v>
      </c>
      <c r="O95" t="s">
        <v>958</v>
      </c>
      <c r="P95">
        <v>1994</v>
      </c>
      <c r="Q95" t="s">
        <v>1031</v>
      </c>
      <c r="R95" t="s">
        <v>1031</v>
      </c>
      <c r="S95" t="s">
        <v>1491</v>
      </c>
      <c r="U95" s="3" t="s">
        <v>1109</v>
      </c>
    </row>
    <row r="96" spans="1:21" x14ac:dyDescent="0.25">
      <c r="A96" s="6" t="s">
        <v>1099</v>
      </c>
      <c r="B96" t="s">
        <v>1100</v>
      </c>
      <c r="C96" t="s">
        <v>1509</v>
      </c>
      <c r="D96" t="s">
        <v>1510</v>
      </c>
      <c r="E96" t="s">
        <v>1488</v>
      </c>
      <c r="F96" t="s">
        <v>1511</v>
      </c>
      <c r="G96">
        <v>76</v>
      </c>
      <c r="H96">
        <v>311</v>
      </c>
      <c r="I96">
        <v>72</v>
      </c>
      <c r="J96">
        <f t="shared" si="1"/>
        <v>-87</v>
      </c>
      <c r="K96" t="s">
        <v>2939</v>
      </c>
      <c r="L96" t="s">
        <v>1512</v>
      </c>
      <c r="M96" t="s">
        <v>1045</v>
      </c>
      <c r="N96" t="s">
        <v>1107</v>
      </c>
      <c r="O96" t="s">
        <v>958</v>
      </c>
      <c r="P96">
        <v>1995</v>
      </c>
      <c r="Q96" t="s">
        <v>1031</v>
      </c>
      <c r="R96" t="s">
        <v>1031</v>
      </c>
      <c r="S96" t="s">
        <v>1513</v>
      </c>
      <c r="T96" t="s">
        <v>1227</v>
      </c>
      <c r="U96" s="3" t="s">
        <v>1109</v>
      </c>
    </row>
    <row r="97" spans="1:21" x14ac:dyDescent="0.25">
      <c r="A97" s="6" t="s">
        <v>1099</v>
      </c>
      <c r="B97" t="s">
        <v>1100</v>
      </c>
      <c r="C97" t="s">
        <v>1514</v>
      </c>
      <c r="D97" t="s">
        <v>1515</v>
      </c>
      <c r="E97" t="s">
        <v>1488</v>
      </c>
      <c r="F97" t="s">
        <v>1516</v>
      </c>
      <c r="G97">
        <v>76</v>
      </c>
      <c r="H97">
        <v>304</v>
      </c>
      <c r="I97">
        <v>76</v>
      </c>
      <c r="J97">
        <f t="shared" si="1"/>
        <v>-76</v>
      </c>
      <c r="K97" t="s">
        <v>2939</v>
      </c>
      <c r="L97" t="s">
        <v>1517</v>
      </c>
      <c r="M97" t="s">
        <v>1045</v>
      </c>
      <c r="N97" t="s">
        <v>1107</v>
      </c>
      <c r="O97" t="s">
        <v>958</v>
      </c>
      <c r="P97">
        <v>1996</v>
      </c>
      <c r="Q97" t="s">
        <v>1031</v>
      </c>
      <c r="R97" t="s">
        <v>1031</v>
      </c>
      <c r="S97" t="s">
        <v>1513</v>
      </c>
      <c r="T97" t="s">
        <v>1227</v>
      </c>
      <c r="U97" s="3" t="s">
        <v>1109</v>
      </c>
    </row>
    <row r="98" spans="1:21" x14ac:dyDescent="0.25">
      <c r="A98" s="6" t="s">
        <v>1099</v>
      </c>
      <c r="B98" t="s">
        <v>1100</v>
      </c>
      <c r="C98" t="s">
        <v>1518</v>
      </c>
      <c r="D98" t="s">
        <v>1519</v>
      </c>
      <c r="E98" t="s">
        <v>1488</v>
      </c>
      <c r="F98" t="s">
        <v>1520</v>
      </c>
      <c r="G98">
        <v>76</v>
      </c>
      <c r="H98">
        <v>303</v>
      </c>
      <c r="I98">
        <v>76</v>
      </c>
      <c r="J98">
        <f t="shared" si="1"/>
        <v>-75</v>
      </c>
      <c r="K98" t="s">
        <v>2939</v>
      </c>
      <c r="L98" t="s">
        <v>1521</v>
      </c>
      <c r="M98" t="s">
        <v>1045</v>
      </c>
      <c r="N98" t="s">
        <v>1107</v>
      </c>
      <c r="O98" t="s">
        <v>958</v>
      </c>
      <c r="P98">
        <v>1995</v>
      </c>
      <c r="Q98" t="s">
        <v>1031</v>
      </c>
      <c r="R98" t="s">
        <v>1031</v>
      </c>
      <c r="S98" t="s">
        <v>1513</v>
      </c>
      <c r="T98" t="s">
        <v>1227</v>
      </c>
      <c r="U98" s="3" t="s">
        <v>1109</v>
      </c>
    </row>
    <row r="99" spans="1:21" x14ac:dyDescent="0.25">
      <c r="A99" s="6" t="s">
        <v>1099</v>
      </c>
      <c r="B99" t="s">
        <v>1100</v>
      </c>
      <c r="C99" t="s">
        <v>1522</v>
      </c>
      <c r="D99" t="s">
        <v>1523</v>
      </c>
      <c r="E99" t="s">
        <v>1488</v>
      </c>
      <c r="F99" t="s">
        <v>1524</v>
      </c>
      <c r="G99">
        <v>76</v>
      </c>
      <c r="H99">
        <v>295</v>
      </c>
      <c r="I99">
        <v>75</v>
      </c>
      <c r="J99">
        <f t="shared" si="1"/>
        <v>-68</v>
      </c>
      <c r="K99" t="s">
        <v>2939</v>
      </c>
      <c r="L99" t="s">
        <v>1525</v>
      </c>
      <c r="M99" t="s">
        <v>1045</v>
      </c>
      <c r="N99" t="s">
        <v>1107</v>
      </c>
      <c r="O99" t="s">
        <v>958</v>
      </c>
      <c r="P99">
        <v>1996</v>
      </c>
      <c r="Q99" t="s">
        <v>1031</v>
      </c>
      <c r="R99" t="s">
        <v>1031</v>
      </c>
      <c r="S99" t="s">
        <v>1247</v>
      </c>
      <c r="T99" t="s">
        <v>1140</v>
      </c>
      <c r="U99" s="3" t="s">
        <v>1109</v>
      </c>
    </row>
    <row r="100" spans="1:21" x14ac:dyDescent="0.25">
      <c r="A100" s="6" t="s">
        <v>1099</v>
      </c>
      <c r="B100" t="s">
        <v>1100</v>
      </c>
      <c r="C100" t="s">
        <v>1526</v>
      </c>
      <c r="D100" t="s">
        <v>1527</v>
      </c>
      <c r="E100" t="s">
        <v>1488</v>
      </c>
      <c r="F100" t="s">
        <v>1528</v>
      </c>
      <c r="G100">
        <v>76</v>
      </c>
      <c r="H100">
        <v>308</v>
      </c>
      <c r="I100">
        <v>85</v>
      </c>
      <c r="J100">
        <f t="shared" si="1"/>
        <v>-71</v>
      </c>
      <c r="K100" t="s">
        <v>2939</v>
      </c>
      <c r="L100" t="s">
        <v>1529</v>
      </c>
      <c r="M100" t="s">
        <v>1045</v>
      </c>
      <c r="N100" t="s">
        <v>1107</v>
      </c>
      <c r="O100" t="s">
        <v>958</v>
      </c>
      <c r="P100">
        <v>1997</v>
      </c>
      <c r="Q100" t="s">
        <v>1031</v>
      </c>
      <c r="R100" t="s">
        <v>1031</v>
      </c>
      <c r="S100" t="s">
        <v>1247</v>
      </c>
      <c r="T100" t="s">
        <v>1530</v>
      </c>
      <c r="U100" s="3" t="s">
        <v>1109</v>
      </c>
    </row>
    <row r="101" spans="1:21" x14ac:dyDescent="0.25">
      <c r="A101" s="6" t="s">
        <v>1099</v>
      </c>
      <c r="B101" t="s">
        <v>1100</v>
      </c>
      <c r="C101" t="s">
        <v>1531</v>
      </c>
      <c r="D101" t="s">
        <v>1532</v>
      </c>
      <c r="E101" t="s">
        <v>1488</v>
      </c>
      <c r="F101" t="s">
        <v>1533</v>
      </c>
      <c r="G101">
        <v>76</v>
      </c>
      <c r="H101">
        <v>305</v>
      </c>
      <c r="I101">
        <v>80</v>
      </c>
      <c r="J101">
        <f t="shared" si="1"/>
        <v>-73</v>
      </c>
      <c r="K101" t="s">
        <v>2939</v>
      </c>
      <c r="L101" t="s">
        <v>1534</v>
      </c>
      <c r="M101" t="s">
        <v>1045</v>
      </c>
      <c r="N101" t="s">
        <v>1107</v>
      </c>
      <c r="O101" t="s">
        <v>958</v>
      </c>
      <c r="P101">
        <v>1997</v>
      </c>
      <c r="Q101" t="s">
        <v>1031</v>
      </c>
      <c r="R101" t="s">
        <v>1031</v>
      </c>
      <c r="S101" t="s">
        <v>1247</v>
      </c>
      <c r="T101" t="s">
        <v>1248</v>
      </c>
      <c r="U101" s="3" t="s">
        <v>1109</v>
      </c>
    </row>
    <row r="102" spans="1:21" x14ac:dyDescent="0.25">
      <c r="A102" s="6" t="s">
        <v>1099</v>
      </c>
      <c r="B102" t="s">
        <v>1100</v>
      </c>
      <c r="C102" t="s">
        <v>1535</v>
      </c>
      <c r="D102" t="s">
        <v>1536</v>
      </c>
      <c r="E102" t="s">
        <v>1537</v>
      </c>
      <c r="F102" t="s">
        <v>1538</v>
      </c>
      <c r="G102">
        <v>76</v>
      </c>
      <c r="H102">
        <v>280</v>
      </c>
      <c r="I102">
        <v>69</v>
      </c>
      <c r="J102">
        <f t="shared" si="1"/>
        <v>-59</v>
      </c>
      <c r="K102" t="s">
        <v>2939</v>
      </c>
      <c r="L102" t="s">
        <v>1539</v>
      </c>
      <c r="M102" t="s">
        <v>1045</v>
      </c>
      <c r="N102" t="s">
        <v>1107</v>
      </c>
      <c r="O102" t="s">
        <v>958</v>
      </c>
      <c r="P102">
        <v>1998</v>
      </c>
      <c r="Q102" t="s">
        <v>1031</v>
      </c>
      <c r="R102" t="s">
        <v>1031</v>
      </c>
      <c r="S102" t="s">
        <v>1267</v>
      </c>
      <c r="T102" t="s">
        <v>1173</v>
      </c>
      <c r="U102" s="3" t="s">
        <v>1109</v>
      </c>
    </row>
    <row r="103" spans="1:21" x14ac:dyDescent="0.25">
      <c r="A103" s="6" t="s">
        <v>1099</v>
      </c>
      <c r="B103" t="s">
        <v>1100</v>
      </c>
      <c r="C103" t="s">
        <v>1540</v>
      </c>
      <c r="D103" t="s">
        <v>1541</v>
      </c>
      <c r="E103" t="s">
        <v>1537</v>
      </c>
      <c r="F103" t="s">
        <v>1542</v>
      </c>
      <c r="G103">
        <v>76</v>
      </c>
      <c r="H103">
        <v>309</v>
      </c>
      <c r="I103">
        <v>75</v>
      </c>
      <c r="J103">
        <f t="shared" si="1"/>
        <v>-82</v>
      </c>
      <c r="K103" t="s">
        <v>2939</v>
      </c>
      <c r="L103" t="s">
        <v>1543</v>
      </c>
      <c r="M103" t="s">
        <v>1045</v>
      </c>
      <c r="N103" t="s">
        <v>1107</v>
      </c>
      <c r="O103" t="s">
        <v>958</v>
      </c>
      <c r="P103">
        <v>1993</v>
      </c>
      <c r="Q103" t="s">
        <v>1031</v>
      </c>
      <c r="R103" t="s">
        <v>1031</v>
      </c>
      <c r="S103" t="s">
        <v>1544</v>
      </c>
      <c r="T103" t="s">
        <v>1056</v>
      </c>
      <c r="U103" s="3" t="s">
        <v>1109</v>
      </c>
    </row>
    <row r="104" spans="1:21" x14ac:dyDescent="0.25">
      <c r="A104" s="6" t="s">
        <v>1099</v>
      </c>
      <c r="B104" t="s">
        <v>1100</v>
      </c>
      <c r="C104" t="s">
        <v>1545</v>
      </c>
      <c r="D104" t="s">
        <v>1546</v>
      </c>
      <c r="E104" t="s">
        <v>1537</v>
      </c>
      <c r="F104" t="s">
        <v>1547</v>
      </c>
      <c r="G104">
        <v>76</v>
      </c>
      <c r="H104">
        <v>301</v>
      </c>
      <c r="I104">
        <v>72</v>
      </c>
      <c r="J104">
        <f t="shared" si="1"/>
        <v>-77</v>
      </c>
      <c r="K104" t="s">
        <v>2939</v>
      </c>
      <c r="L104" t="s">
        <v>1548</v>
      </c>
      <c r="M104" t="s">
        <v>1045</v>
      </c>
      <c r="N104" t="s">
        <v>1107</v>
      </c>
      <c r="O104" t="s">
        <v>958</v>
      </c>
      <c r="P104">
        <v>1994</v>
      </c>
      <c r="Q104" t="s">
        <v>1031</v>
      </c>
      <c r="R104" t="s">
        <v>1031</v>
      </c>
      <c r="S104" t="s">
        <v>1544</v>
      </c>
      <c r="T104" t="s">
        <v>1549</v>
      </c>
      <c r="U104" s="3" t="s">
        <v>1109</v>
      </c>
    </row>
    <row r="105" spans="1:21" x14ac:dyDescent="0.25">
      <c r="A105" s="6" t="s">
        <v>1099</v>
      </c>
      <c r="B105" t="s">
        <v>1100</v>
      </c>
      <c r="C105" t="s">
        <v>1550</v>
      </c>
      <c r="D105" t="s">
        <v>1551</v>
      </c>
      <c r="E105" t="s">
        <v>1537</v>
      </c>
      <c r="F105" t="s">
        <v>1552</v>
      </c>
      <c r="G105">
        <v>76</v>
      </c>
      <c r="H105">
        <v>305</v>
      </c>
      <c r="I105">
        <v>67</v>
      </c>
      <c r="J105">
        <f t="shared" si="1"/>
        <v>-86</v>
      </c>
      <c r="K105" t="s">
        <v>2939</v>
      </c>
      <c r="L105" t="s">
        <v>1553</v>
      </c>
      <c r="M105" t="s">
        <v>1045</v>
      </c>
      <c r="N105" t="s">
        <v>1107</v>
      </c>
      <c r="O105" t="s">
        <v>958</v>
      </c>
      <c r="P105">
        <v>1996</v>
      </c>
      <c r="Q105" t="s">
        <v>1031</v>
      </c>
      <c r="R105" t="s">
        <v>1031</v>
      </c>
      <c r="S105" t="s">
        <v>1429</v>
      </c>
      <c r="T105" t="s">
        <v>1227</v>
      </c>
      <c r="U105" s="3" t="s">
        <v>1109</v>
      </c>
    </row>
    <row r="106" spans="1:21" x14ac:dyDescent="0.25">
      <c r="A106" s="6" t="s">
        <v>1099</v>
      </c>
      <c r="B106" t="s">
        <v>1100</v>
      </c>
      <c r="C106" t="s">
        <v>1554</v>
      </c>
      <c r="D106" t="s">
        <v>1555</v>
      </c>
      <c r="E106" t="s">
        <v>1537</v>
      </c>
      <c r="F106" t="s">
        <v>1556</v>
      </c>
      <c r="G106">
        <v>76</v>
      </c>
      <c r="H106">
        <v>310</v>
      </c>
      <c r="I106">
        <v>76</v>
      </c>
      <c r="J106">
        <f t="shared" si="1"/>
        <v>-82</v>
      </c>
      <c r="K106" t="s">
        <v>2939</v>
      </c>
      <c r="L106" t="s">
        <v>1557</v>
      </c>
      <c r="M106" t="s">
        <v>1045</v>
      </c>
      <c r="N106" t="s">
        <v>1107</v>
      </c>
      <c r="O106" t="s">
        <v>958</v>
      </c>
      <c r="P106">
        <v>1997</v>
      </c>
      <c r="Q106" t="s">
        <v>1031</v>
      </c>
      <c r="R106" t="s">
        <v>1031</v>
      </c>
      <c r="S106" t="s">
        <v>1558</v>
      </c>
      <c r="T106" t="s">
        <v>1047</v>
      </c>
      <c r="U106" s="3" t="s">
        <v>1109</v>
      </c>
    </row>
    <row r="107" spans="1:21" x14ac:dyDescent="0.25">
      <c r="A107" s="6" t="s">
        <v>1099</v>
      </c>
      <c r="B107" t="s">
        <v>1100</v>
      </c>
      <c r="C107" t="s">
        <v>1559</v>
      </c>
      <c r="D107" t="s">
        <v>1560</v>
      </c>
      <c r="E107" t="s">
        <v>1537</v>
      </c>
      <c r="F107" t="s">
        <v>1561</v>
      </c>
      <c r="G107">
        <v>76</v>
      </c>
      <c r="H107">
        <v>296</v>
      </c>
      <c r="I107">
        <v>80</v>
      </c>
      <c r="J107">
        <f t="shared" si="1"/>
        <v>-64</v>
      </c>
      <c r="K107" t="s">
        <v>2939</v>
      </c>
      <c r="L107" t="s">
        <v>1562</v>
      </c>
      <c r="M107" t="s">
        <v>1045</v>
      </c>
      <c r="N107" t="s">
        <v>1107</v>
      </c>
      <c r="O107" t="s">
        <v>958</v>
      </c>
      <c r="P107">
        <v>1990</v>
      </c>
      <c r="Q107" t="s">
        <v>1031</v>
      </c>
      <c r="R107" t="s">
        <v>1031</v>
      </c>
      <c r="S107" t="s">
        <v>1055</v>
      </c>
      <c r="T107" t="s">
        <v>1056</v>
      </c>
      <c r="U107" s="3" t="s">
        <v>1109</v>
      </c>
    </row>
    <row r="108" spans="1:21" x14ac:dyDescent="0.25">
      <c r="A108" s="6" t="s">
        <v>1099</v>
      </c>
      <c r="B108" t="s">
        <v>1100</v>
      </c>
      <c r="C108" t="s">
        <v>1563</v>
      </c>
      <c r="D108" t="s">
        <v>1564</v>
      </c>
      <c r="E108" t="s">
        <v>1537</v>
      </c>
      <c r="F108" t="s">
        <v>1565</v>
      </c>
      <c r="G108">
        <v>76</v>
      </c>
      <c r="H108">
        <v>306</v>
      </c>
      <c r="I108">
        <v>76</v>
      </c>
      <c r="J108">
        <f t="shared" si="1"/>
        <v>-78</v>
      </c>
      <c r="K108" t="s">
        <v>2939</v>
      </c>
      <c r="L108" t="s">
        <v>1566</v>
      </c>
      <c r="M108" t="s">
        <v>1045</v>
      </c>
      <c r="N108" t="s">
        <v>1107</v>
      </c>
      <c r="O108" t="s">
        <v>958</v>
      </c>
      <c r="P108">
        <v>2002</v>
      </c>
      <c r="Q108" t="s">
        <v>1031</v>
      </c>
      <c r="R108" t="s">
        <v>1031</v>
      </c>
      <c r="S108" t="s">
        <v>1055</v>
      </c>
      <c r="T108" t="s">
        <v>1056</v>
      </c>
      <c r="U108" s="3" t="s">
        <v>1109</v>
      </c>
    </row>
    <row r="109" spans="1:21" x14ac:dyDescent="0.25">
      <c r="A109" s="6" t="s">
        <v>1099</v>
      </c>
      <c r="B109" t="s">
        <v>1100</v>
      </c>
      <c r="C109" t="s">
        <v>1567</v>
      </c>
      <c r="D109" t="s">
        <v>1568</v>
      </c>
      <c r="E109" t="s">
        <v>1537</v>
      </c>
      <c r="F109" t="s">
        <v>1569</v>
      </c>
      <c r="G109">
        <v>76</v>
      </c>
      <c r="H109">
        <v>306</v>
      </c>
      <c r="I109">
        <v>76</v>
      </c>
      <c r="J109">
        <f t="shared" si="1"/>
        <v>-78</v>
      </c>
      <c r="K109" t="s">
        <v>2939</v>
      </c>
      <c r="L109" t="s">
        <v>1570</v>
      </c>
      <c r="M109" t="s">
        <v>1045</v>
      </c>
      <c r="N109" t="s">
        <v>1107</v>
      </c>
      <c r="O109" t="s">
        <v>958</v>
      </c>
      <c r="P109">
        <v>1996</v>
      </c>
      <c r="Q109" t="s">
        <v>1031</v>
      </c>
      <c r="R109" t="s">
        <v>1031</v>
      </c>
      <c r="S109" t="s">
        <v>1571</v>
      </c>
      <c r="T109" t="s">
        <v>1572</v>
      </c>
      <c r="U109" s="3" t="s">
        <v>1109</v>
      </c>
    </row>
    <row r="110" spans="1:21" x14ac:dyDescent="0.25">
      <c r="A110" s="6" t="s">
        <v>1099</v>
      </c>
      <c r="B110" t="s">
        <v>1100</v>
      </c>
      <c r="C110" t="s">
        <v>1573</v>
      </c>
      <c r="D110" t="s">
        <v>1574</v>
      </c>
      <c r="E110" t="s">
        <v>1537</v>
      </c>
      <c r="F110" t="s">
        <v>1575</v>
      </c>
      <c r="G110">
        <v>76</v>
      </c>
      <c r="H110">
        <v>302</v>
      </c>
      <c r="I110">
        <v>70</v>
      </c>
      <c r="J110">
        <f t="shared" si="1"/>
        <v>-80</v>
      </c>
      <c r="K110" t="s">
        <v>2939</v>
      </c>
      <c r="L110" t="s">
        <v>1576</v>
      </c>
      <c r="M110" t="s">
        <v>1077</v>
      </c>
      <c r="N110" t="s">
        <v>1107</v>
      </c>
      <c r="O110" t="s">
        <v>958</v>
      </c>
      <c r="P110">
        <v>1996</v>
      </c>
      <c r="Q110" t="s">
        <v>1031</v>
      </c>
      <c r="R110" t="s">
        <v>1031</v>
      </c>
      <c r="S110" t="s">
        <v>1577</v>
      </c>
      <c r="T110" t="s">
        <v>1578</v>
      </c>
      <c r="U110" s="3" t="s">
        <v>1109</v>
      </c>
    </row>
    <row r="111" spans="1:21" x14ac:dyDescent="0.25">
      <c r="A111" s="6" t="s">
        <v>1099</v>
      </c>
      <c r="B111" t="s">
        <v>1100</v>
      </c>
      <c r="C111" t="s">
        <v>1579</v>
      </c>
      <c r="D111" t="s">
        <v>1580</v>
      </c>
      <c r="E111" t="s">
        <v>1537</v>
      </c>
      <c r="F111" t="s">
        <v>1581</v>
      </c>
      <c r="G111">
        <v>76</v>
      </c>
      <c r="H111">
        <v>304</v>
      </c>
      <c r="I111">
        <v>80</v>
      </c>
      <c r="J111">
        <f t="shared" si="1"/>
        <v>-72</v>
      </c>
      <c r="K111" t="s">
        <v>2939</v>
      </c>
      <c r="L111" t="s">
        <v>1582</v>
      </c>
      <c r="M111" t="s">
        <v>1045</v>
      </c>
      <c r="N111" t="s">
        <v>1107</v>
      </c>
      <c r="O111" t="s">
        <v>958</v>
      </c>
      <c r="P111">
        <v>1991</v>
      </c>
      <c r="Q111" t="s">
        <v>1031</v>
      </c>
      <c r="R111" t="s">
        <v>1031</v>
      </c>
      <c r="S111" t="s">
        <v>1583</v>
      </c>
      <c r="T111" t="s">
        <v>1056</v>
      </c>
      <c r="U111" s="3" t="s">
        <v>1109</v>
      </c>
    </row>
    <row r="112" spans="1:21" x14ac:dyDescent="0.25">
      <c r="A112" s="6" t="s">
        <v>1099</v>
      </c>
      <c r="B112" t="s">
        <v>1100</v>
      </c>
      <c r="C112" t="s">
        <v>1584</v>
      </c>
      <c r="D112" t="s">
        <v>1585</v>
      </c>
      <c r="E112" t="s">
        <v>1537</v>
      </c>
      <c r="F112" t="s">
        <v>1586</v>
      </c>
      <c r="G112">
        <v>76</v>
      </c>
      <c r="H112">
        <v>292</v>
      </c>
      <c r="I112">
        <v>70</v>
      </c>
      <c r="J112">
        <f t="shared" si="1"/>
        <v>-70</v>
      </c>
      <c r="K112" t="s">
        <v>2939</v>
      </c>
      <c r="L112" t="s">
        <v>1587</v>
      </c>
      <c r="M112" t="s">
        <v>1045</v>
      </c>
      <c r="N112" t="s">
        <v>1107</v>
      </c>
      <c r="O112" t="s">
        <v>958</v>
      </c>
      <c r="P112">
        <v>1991</v>
      </c>
      <c r="Q112" t="s">
        <v>1031</v>
      </c>
      <c r="R112" t="s">
        <v>1031</v>
      </c>
      <c r="S112" t="s">
        <v>1588</v>
      </c>
      <c r="T112" t="s">
        <v>1056</v>
      </c>
      <c r="U112" s="3" t="s">
        <v>1109</v>
      </c>
    </row>
    <row r="113" spans="1:21" x14ac:dyDescent="0.25">
      <c r="A113" s="6" t="s">
        <v>1099</v>
      </c>
      <c r="B113" t="s">
        <v>1100</v>
      </c>
      <c r="C113" t="s">
        <v>1589</v>
      </c>
      <c r="D113" t="s">
        <v>1590</v>
      </c>
      <c r="E113" t="s">
        <v>1591</v>
      </c>
      <c r="F113" t="s">
        <v>1592</v>
      </c>
      <c r="G113">
        <v>76</v>
      </c>
      <c r="H113">
        <v>280</v>
      </c>
      <c r="I113">
        <v>71</v>
      </c>
      <c r="J113">
        <f t="shared" si="1"/>
        <v>-57</v>
      </c>
      <c r="K113" t="s">
        <v>2939</v>
      </c>
      <c r="L113" t="s">
        <v>1593</v>
      </c>
      <c r="M113" t="s">
        <v>1045</v>
      </c>
      <c r="N113" t="s">
        <v>1107</v>
      </c>
      <c r="O113" t="s">
        <v>958</v>
      </c>
      <c r="P113">
        <v>1996</v>
      </c>
      <c r="Q113" t="s">
        <v>1031</v>
      </c>
      <c r="R113" t="s">
        <v>1031</v>
      </c>
      <c r="S113" t="s">
        <v>1594</v>
      </c>
      <c r="T113" t="s">
        <v>1173</v>
      </c>
      <c r="U113" s="3" t="s">
        <v>1109</v>
      </c>
    </row>
    <row r="114" spans="1:21" x14ac:dyDescent="0.25">
      <c r="A114" s="6" t="s">
        <v>1099</v>
      </c>
      <c r="B114" t="s">
        <v>1100</v>
      </c>
      <c r="C114" t="s">
        <v>1595</v>
      </c>
      <c r="D114" t="s">
        <v>1596</v>
      </c>
      <c r="E114" t="s">
        <v>1591</v>
      </c>
      <c r="F114" t="s">
        <v>1597</v>
      </c>
      <c r="G114">
        <v>76</v>
      </c>
      <c r="H114">
        <v>296</v>
      </c>
      <c r="I114">
        <v>68</v>
      </c>
      <c r="J114">
        <f t="shared" si="1"/>
        <v>-76</v>
      </c>
      <c r="K114" t="s">
        <v>2939</v>
      </c>
      <c r="L114" t="s">
        <v>1598</v>
      </c>
      <c r="M114" t="s">
        <v>1045</v>
      </c>
      <c r="N114" t="s">
        <v>1107</v>
      </c>
      <c r="O114" t="s">
        <v>958</v>
      </c>
      <c r="P114">
        <v>1999</v>
      </c>
      <c r="Q114" t="s">
        <v>1031</v>
      </c>
      <c r="R114" t="s">
        <v>1031</v>
      </c>
      <c r="S114" t="s">
        <v>1599</v>
      </c>
      <c r="T114" t="s">
        <v>1600</v>
      </c>
      <c r="U114" s="3" t="s">
        <v>1109</v>
      </c>
    </row>
    <row r="115" spans="1:21" x14ac:dyDescent="0.25">
      <c r="A115" s="6" t="s">
        <v>1099</v>
      </c>
      <c r="B115" t="s">
        <v>1100</v>
      </c>
      <c r="C115" t="s">
        <v>1601</v>
      </c>
      <c r="D115" t="s">
        <v>1602</v>
      </c>
      <c r="E115" t="s">
        <v>1591</v>
      </c>
      <c r="F115" t="s">
        <v>1603</v>
      </c>
      <c r="G115">
        <v>76</v>
      </c>
      <c r="H115">
        <v>295</v>
      </c>
      <c r="I115">
        <v>67</v>
      </c>
      <c r="J115">
        <f t="shared" si="1"/>
        <v>-76</v>
      </c>
      <c r="K115" t="s">
        <v>2939</v>
      </c>
      <c r="L115" t="s">
        <v>1604</v>
      </c>
      <c r="M115" t="s">
        <v>1045</v>
      </c>
      <c r="N115" t="s">
        <v>1107</v>
      </c>
      <c r="O115" t="s">
        <v>958</v>
      </c>
      <c r="P115">
        <v>1999</v>
      </c>
      <c r="Q115" t="s">
        <v>1031</v>
      </c>
      <c r="R115" t="s">
        <v>1031</v>
      </c>
      <c r="S115" t="s">
        <v>1605</v>
      </c>
      <c r="T115" t="s">
        <v>1606</v>
      </c>
      <c r="U115" s="3" t="s">
        <v>1109</v>
      </c>
    </row>
    <row r="116" spans="1:21" x14ac:dyDescent="0.25">
      <c r="A116" s="6" t="s">
        <v>1099</v>
      </c>
      <c r="B116" t="s">
        <v>1100</v>
      </c>
      <c r="C116" t="s">
        <v>1607</v>
      </c>
      <c r="D116" t="s">
        <v>1608</v>
      </c>
      <c r="E116" t="s">
        <v>1591</v>
      </c>
      <c r="F116" t="s">
        <v>1609</v>
      </c>
      <c r="G116">
        <v>76</v>
      </c>
      <c r="H116">
        <v>289</v>
      </c>
      <c r="I116">
        <v>69</v>
      </c>
      <c r="J116">
        <f t="shared" si="1"/>
        <v>-68</v>
      </c>
      <c r="K116" t="s">
        <v>2939</v>
      </c>
      <c r="L116" t="s">
        <v>1610</v>
      </c>
      <c r="M116" t="s">
        <v>1045</v>
      </c>
      <c r="N116" t="s">
        <v>1107</v>
      </c>
      <c r="O116" t="s">
        <v>958</v>
      </c>
      <c r="P116">
        <v>1999</v>
      </c>
      <c r="Q116" t="s">
        <v>1031</v>
      </c>
      <c r="R116" t="s">
        <v>1031</v>
      </c>
      <c r="S116" t="s">
        <v>1611</v>
      </c>
      <c r="T116" t="s">
        <v>1056</v>
      </c>
      <c r="U116" s="3" t="s">
        <v>1109</v>
      </c>
    </row>
    <row r="117" spans="1:21" x14ac:dyDescent="0.25">
      <c r="A117" s="6" t="s">
        <v>1099</v>
      </c>
      <c r="B117" t="s">
        <v>1100</v>
      </c>
      <c r="C117" t="s">
        <v>1612</v>
      </c>
      <c r="D117" t="s">
        <v>1613</v>
      </c>
      <c r="E117" t="s">
        <v>1591</v>
      </c>
      <c r="F117" t="s">
        <v>1614</v>
      </c>
      <c r="G117">
        <v>76</v>
      </c>
      <c r="H117">
        <v>288</v>
      </c>
      <c r="I117">
        <v>70</v>
      </c>
      <c r="J117">
        <f t="shared" si="1"/>
        <v>-66</v>
      </c>
      <c r="K117" t="s">
        <v>2939</v>
      </c>
      <c r="L117" t="s">
        <v>1615</v>
      </c>
      <c r="M117" t="s">
        <v>1045</v>
      </c>
      <c r="N117" t="s">
        <v>1107</v>
      </c>
      <c r="O117" t="s">
        <v>958</v>
      </c>
      <c r="P117">
        <v>2001</v>
      </c>
      <c r="Q117" t="s">
        <v>1031</v>
      </c>
      <c r="R117" t="s">
        <v>1031</v>
      </c>
      <c r="S117" t="s">
        <v>1594</v>
      </c>
      <c r="T117" t="s">
        <v>1173</v>
      </c>
      <c r="U117" s="3" t="s">
        <v>1109</v>
      </c>
    </row>
    <row r="118" spans="1:21" x14ac:dyDescent="0.25">
      <c r="A118" s="6" t="s">
        <v>1099</v>
      </c>
      <c r="B118" t="s">
        <v>1100</v>
      </c>
      <c r="C118" t="s">
        <v>1616</v>
      </c>
      <c r="D118" t="s">
        <v>1617</v>
      </c>
      <c r="E118" t="s">
        <v>1591</v>
      </c>
      <c r="F118" t="s">
        <v>1618</v>
      </c>
      <c r="G118">
        <v>76</v>
      </c>
      <c r="H118">
        <v>289</v>
      </c>
      <c r="I118">
        <v>65</v>
      </c>
      <c r="J118">
        <f t="shared" si="1"/>
        <v>-72</v>
      </c>
      <c r="K118" t="s">
        <v>2939</v>
      </c>
      <c r="L118" t="s">
        <v>1619</v>
      </c>
      <c r="M118" t="s">
        <v>1045</v>
      </c>
      <c r="N118" t="s">
        <v>1107</v>
      </c>
      <c r="O118" t="s">
        <v>958</v>
      </c>
      <c r="P118">
        <v>1996</v>
      </c>
      <c r="Q118" t="s">
        <v>1031</v>
      </c>
      <c r="R118" t="s">
        <v>1031</v>
      </c>
      <c r="S118" t="s">
        <v>1620</v>
      </c>
      <c r="T118" t="s">
        <v>1056</v>
      </c>
      <c r="U118" s="3" t="s">
        <v>1109</v>
      </c>
    </row>
    <row r="119" spans="1:21" x14ac:dyDescent="0.25">
      <c r="A119" s="6" t="s">
        <v>1099</v>
      </c>
      <c r="B119" t="s">
        <v>1100</v>
      </c>
      <c r="C119" t="s">
        <v>1621</v>
      </c>
      <c r="D119" t="s">
        <v>1622</v>
      </c>
      <c r="E119" t="s">
        <v>1591</v>
      </c>
      <c r="F119" t="s">
        <v>1623</v>
      </c>
      <c r="G119">
        <v>76</v>
      </c>
      <c r="H119">
        <v>297</v>
      </c>
      <c r="I119">
        <v>71</v>
      </c>
      <c r="J119">
        <f t="shared" si="1"/>
        <v>-74</v>
      </c>
      <c r="K119" t="s">
        <v>2939</v>
      </c>
      <c r="L119" t="s">
        <v>1624</v>
      </c>
      <c r="M119" t="s">
        <v>1045</v>
      </c>
      <c r="N119" t="s">
        <v>1107</v>
      </c>
      <c r="O119" t="s">
        <v>958</v>
      </c>
      <c r="P119">
        <v>1997</v>
      </c>
      <c r="Q119" t="s">
        <v>1031</v>
      </c>
      <c r="R119" t="s">
        <v>1031</v>
      </c>
      <c r="S119" t="s">
        <v>1625</v>
      </c>
      <c r="T119" t="s">
        <v>1626</v>
      </c>
      <c r="U119" s="3" t="s">
        <v>1109</v>
      </c>
    </row>
    <row r="120" spans="1:21" x14ac:dyDescent="0.25">
      <c r="A120" s="6" t="s">
        <v>1099</v>
      </c>
      <c r="B120" t="s">
        <v>1100</v>
      </c>
      <c r="C120" t="s">
        <v>1627</v>
      </c>
      <c r="D120" t="s">
        <v>1628</v>
      </c>
      <c r="E120" t="s">
        <v>1591</v>
      </c>
      <c r="F120" t="s">
        <v>1629</v>
      </c>
      <c r="G120">
        <v>76</v>
      </c>
      <c r="H120">
        <v>303</v>
      </c>
      <c r="I120">
        <v>71</v>
      </c>
      <c r="J120">
        <f t="shared" si="1"/>
        <v>-80</v>
      </c>
      <c r="K120" t="s">
        <v>2939</v>
      </c>
      <c r="L120" t="s">
        <v>1630</v>
      </c>
      <c r="M120" t="s">
        <v>1045</v>
      </c>
      <c r="N120" t="s">
        <v>1107</v>
      </c>
      <c r="O120" t="s">
        <v>958</v>
      </c>
      <c r="P120">
        <v>1998</v>
      </c>
      <c r="Q120" t="s">
        <v>1031</v>
      </c>
      <c r="R120" t="s">
        <v>1031</v>
      </c>
      <c r="S120" t="s">
        <v>1625</v>
      </c>
      <c r="T120" t="s">
        <v>1626</v>
      </c>
      <c r="U120" s="3" t="s">
        <v>1109</v>
      </c>
    </row>
    <row r="121" spans="1:21" x14ac:dyDescent="0.25">
      <c r="A121" s="6" t="s">
        <v>1099</v>
      </c>
      <c r="B121" t="s">
        <v>1100</v>
      </c>
      <c r="C121" t="s">
        <v>1631</v>
      </c>
      <c r="D121" t="s">
        <v>1632</v>
      </c>
      <c r="E121" t="s">
        <v>1591</v>
      </c>
      <c r="F121" t="s">
        <v>1633</v>
      </c>
      <c r="G121">
        <v>76</v>
      </c>
      <c r="H121">
        <v>316</v>
      </c>
      <c r="I121">
        <v>80</v>
      </c>
      <c r="J121">
        <f t="shared" si="1"/>
        <v>-84</v>
      </c>
      <c r="K121" t="s">
        <v>2939</v>
      </c>
      <c r="L121" t="s">
        <v>1634</v>
      </c>
      <c r="M121" t="s">
        <v>1045</v>
      </c>
      <c r="N121" t="s">
        <v>1107</v>
      </c>
      <c r="O121" t="s">
        <v>958</v>
      </c>
      <c r="P121">
        <v>1999</v>
      </c>
      <c r="Q121" t="s">
        <v>1031</v>
      </c>
      <c r="R121" t="s">
        <v>1031</v>
      </c>
      <c r="S121" t="s">
        <v>1635</v>
      </c>
      <c r="T121" t="s">
        <v>1636</v>
      </c>
      <c r="U121" s="3" t="s">
        <v>1109</v>
      </c>
    </row>
    <row r="122" spans="1:21" x14ac:dyDescent="0.25">
      <c r="A122" s="6" t="s">
        <v>1099</v>
      </c>
      <c r="B122" t="s">
        <v>1100</v>
      </c>
      <c r="C122" t="s">
        <v>1637</v>
      </c>
      <c r="D122" t="s">
        <v>1638</v>
      </c>
      <c r="E122" t="s">
        <v>1591</v>
      </c>
      <c r="F122" t="s">
        <v>1639</v>
      </c>
      <c r="G122">
        <v>76</v>
      </c>
      <c r="H122">
        <v>281</v>
      </c>
      <c r="I122">
        <v>65</v>
      </c>
      <c r="J122">
        <f t="shared" si="1"/>
        <v>-64</v>
      </c>
      <c r="K122" t="s">
        <v>2939</v>
      </c>
      <c r="L122" t="s">
        <v>1640</v>
      </c>
      <c r="M122" t="s">
        <v>1077</v>
      </c>
      <c r="N122" t="s">
        <v>1107</v>
      </c>
      <c r="O122" t="s">
        <v>958</v>
      </c>
      <c r="P122">
        <v>1997</v>
      </c>
      <c r="Q122" t="s">
        <v>1031</v>
      </c>
      <c r="R122" t="s">
        <v>1031</v>
      </c>
      <c r="S122" t="s">
        <v>1474</v>
      </c>
      <c r="T122" t="s">
        <v>1578</v>
      </c>
      <c r="U122" s="3" t="s">
        <v>1109</v>
      </c>
    </row>
    <row r="123" spans="1:21" x14ac:dyDescent="0.25">
      <c r="A123" s="6" t="s">
        <v>1099</v>
      </c>
      <c r="B123" t="s">
        <v>1100</v>
      </c>
      <c r="C123" t="s">
        <v>1641</v>
      </c>
      <c r="D123" t="s">
        <v>1642</v>
      </c>
      <c r="E123" t="s">
        <v>1591</v>
      </c>
      <c r="F123" t="s">
        <v>1643</v>
      </c>
      <c r="G123">
        <v>76</v>
      </c>
      <c r="H123">
        <v>304</v>
      </c>
      <c r="I123">
        <v>70</v>
      </c>
      <c r="J123">
        <f t="shared" si="1"/>
        <v>-82</v>
      </c>
      <c r="K123" t="s">
        <v>2939</v>
      </c>
      <c r="L123" t="s">
        <v>1644</v>
      </c>
      <c r="M123" t="s">
        <v>1045</v>
      </c>
      <c r="N123" t="s">
        <v>1107</v>
      </c>
      <c r="O123" t="s">
        <v>958</v>
      </c>
      <c r="P123">
        <v>1999</v>
      </c>
      <c r="Q123" t="s">
        <v>1031</v>
      </c>
      <c r="R123" t="s">
        <v>1031</v>
      </c>
      <c r="S123" t="s">
        <v>1645</v>
      </c>
      <c r="T123" t="s">
        <v>1646</v>
      </c>
      <c r="U123" s="3" t="s">
        <v>1109</v>
      </c>
    </row>
    <row r="124" spans="1:21" x14ac:dyDescent="0.25">
      <c r="A124" s="6" t="s">
        <v>1099</v>
      </c>
      <c r="B124" t="s">
        <v>1100</v>
      </c>
      <c r="C124" t="s">
        <v>1647</v>
      </c>
      <c r="D124" t="s">
        <v>1648</v>
      </c>
      <c r="E124" t="s">
        <v>1591</v>
      </c>
      <c r="F124" t="s">
        <v>1649</v>
      </c>
      <c r="G124">
        <v>76</v>
      </c>
      <c r="H124">
        <v>287</v>
      </c>
      <c r="I124">
        <v>68</v>
      </c>
      <c r="J124">
        <f t="shared" si="1"/>
        <v>-67</v>
      </c>
      <c r="K124" t="s">
        <v>2939</v>
      </c>
      <c r="L124" t="s">
        <v>1650</v>
      </c>
      <c r="M124" t="s">
        <v>1045</v>
      </c>
      <c r="N124" t="s">
        <v>1107</v>
      </c>
      <c r="O124" t="s">
        <v>958</v>
      </c>
      <c r="P124">
        <v>1999</v>
      </c>
      <c r="Q124" t="s">
        <v>1031</v>
      </c>
      <c r="R124" t="s">
        <v>1031</v>
      </c>
      <c r="S124" t="s">
        <v>1599</v>
      </c>
      <c r="T124" t="s">
        <v>1600</v>
      </c>
      <c r="U124" s="3" t="s">
        <v>1109</v>
      </c>
    </row>
    <row r="125" spans="1:21" x14ac:dyDescent="0.25">
      <c r="A125" s="6" t="s">
        <v>1099</v>
      </c>
      <c r="B125" t="s">
        <v>1100</v>
      </c>
      <c r="C125" t="s">
        <v>1651</v>
      </c>
      <c r="D125" t="s">
        <v>1652</v>
      </c>
      <c r="E125" t="s">
        <v>1653</v>
      </c>
      <c r="F125" t="s">
        <v>1654</v>
      </c>
      <c r="G125">
        <v>76</v>
      </c>
      <c r="H125">
        <v>288</v>
      </c>
      <c r="I125">
        <v>12</v>
      </c>
      <c r="J125">
        <f t="shared" si="1"/>
        <v>-124</v>
      </c>
      <c r="K125" t="s">
        <v>2939</v>
      </c>
      <c r="L125" t="s">
        <v>1655</v>
      </c>
      <c r="M125" t="s">
        <v>1077</v>
      </c>
      <c r="N125" t="s">
        <v>1107</v>
      </c>
      <c r="O125" t="s">
        <v>958</v>
      </c>
      <c r="P125">
        <v>1994</v>
      </c>
      <c r="Q125" t="s">
        <v>1032</v>
      </c>
      <c r="R125" t="s">
        <v>1031</v>
      </c>
      <c r="S125" t="s">
        <v>1182</v>
      </c>
      <c r="T125" t="s">
        <v>1656</v>
      </c>
      <c r="U125" s="3" t="s">
        <v>1109</v>
      </c>
    </row>
    <row r="126" spans="1:21" x14ac:dyDescent="0.25">
      <c r="A126" s="6" t="s">
        <v>1099</v>
      </c>
      <c r="B126" t="s">
        <v>1100</v>
      </c>
      <c r="C126" t="s">
        <v>1657</v>
      </c>
      <c r="D126" t="s">
        <v>1658</v>
      </c>
      <c r="E126" t="s">
        <v>1653</v>
      </c>
      <c r="F126" t="s">
        <v>1659</v>
      </c>
      <c r="G126">
        <v>76</v>
      </c>
      <c r="H126">
        <v>288</v>
      </c>
      <c r="I126">
        <v>14</v>
      </c>
      <c r="J126">
        <f t="shared" si="1"/>
        <v>-122</v>
      </c>
      <c r="K126" t="s">
        <v>2939</v>
      </c>
      <c r="L126" t="s">
        <v>1660</v>
      </c>
      <c r="M126" t="s">
        <v>1077</v>
      </c>
      <c r="N126" t="s">
        <v>1107</v>
      </c>
      <c r="O126" t="s">
        <v>958</v>
      </c>
      <c r="P126">
        <v>1997</v>
      </c>
      <c r="Q126" t="s">
        <v>1031</v>
      </c>
      <c r="R126" t="s">
        <v>1031</v>
      </c>
      <c r="S126" t="s">
        <v>1513</v>
      </c>
      <c r="T126" t="s">
        <v>1227</v>
      </c>
      <c r="U126" s="3" t="s">
        <v>1109</v>
      </c>
    </row>
    <row r="127" spans="1:21" x14ac:dyDescent="0.25">
      <c r="A127" s="6" t="s">
        <v>1099</v>
      </c>
      <c r="B127" t="s">
        <v>1100</v>
      </c>
      <c r="C127" t="s">
        <v>1661</v>
      </c>
      <c r="D127" t="s">
        <v>1662</v>
      </c>
      <c r="E127" t="s">
        <v>1653</v>
      </c>
      <c r="F127" t="s">
        <v>1663</v>
      </c>
      <c r="G127">
        <v>76</v>
      </c>
      <c r="H127">
        <v>289</v>
      </c>
      <c r="I127">
        <v>13</v>
      </c>
      <c r="J127">
        <f t="shared" si="1"/>
        <v>-124</v>
      </c>
      <c r="K127" t="s">
        <v>2939</v>
      </c>
      <c r="L127" t="s">
        <v>1664</v>
      </c>
      <c r="M127" t="s">
        <v>1077</v>
      </c>
      <c r="N127" t="s">
        <v>1107</v>
      </c>
      <c r="O127" t="s">
        <v>958</v>
      </c>
      <c r="P127">
        <v>2001</v>
      </c>
      <c r="Q127" t="s">
        <v>1031</v>
      </c>
      <c r="R127" t="s">
        <v>1031</v>
      </c>
      <c r="S127" t="s">
        <v>1513</v>
      </c>
      <c r="T127" t="s">
        <v>1227</v>
      </c>
      <c r="U127" s="3" t="s">
        <v>1109</v>
      </c>
    </row>
    <row r="128" spans="1:21" x14ac:dyDescent="0.25">
      <c r="A128" s="6" t="s">
        <v>1099</v>
      </c>
      <c r="B128" t="s">
        <v>1100</v>
      </c>
      <c r="C128" t="s">
        <v>1665</v>
      </c>
      <c r="D128" t="s">
        <v>1666</v>
      </c>
      <c r="E128" t="s">
        <v>1653</v>
      </c>
      <c r="F128" t="s">
        <v>1667</v>
      </c>
      <c r="G128">
        <v>76</v>
      </c>
      <c r="H128">
        <v>287</v>
      </c>
      <c r="I128">
        <v>16</v>
      </c>
      <c r="J128">
        <f t="shared" si="1"/>
        <v>-119</v>
      </c>
      <c r="K128" t="s">
        <v>2939</v>
      </c>
      <c r="L128" t="s">
        <v>1668</v>
      </c>
      <c r="M128" t="s">
        <v>1106</v>
      </c>
      <c r="N128" t="s">
        <v>1107</v>
      </c>
      <c r="O128" t="s">
        <v>958</v>
      </c>
      <c r="P128">
        <v>1996</v>
      </c>
      <c r="Q128" t="s">
        <v>1031</v>
      </c>
      <c r="R128" t="s">
        <v>1031</v>
      </c>
      <c r="S128" t="s">
        <v>1226</v>
      </c>
      <c r="T128" t="s">
        <v>1227</v>
      </c>
      <c r="U128" s="3" t="s">
        <v>1109</v>
      </c>
    </row>
    <row r="129" spans="1:21" x14ac:dyDescent="0.25">
      <c r="A129" s="6" t="s">
        <v>1099</v>
      </c>
      <c r="B129" t="s">
        <v>1100</v>
      </c>
      <c r="C129" t="s">
        <v>1669</v>
      </c>
      <c r="D129" t="s">
        <v>1670</v>
      </c>
      <c r="E129" t="s">
        <v>1653</v>
      </c>
      <c r="F129" t="s">
        <v>1671</v>
      </c>
      <c r="G129">
        <v>76</v>
      </c>
      <c r="H129">
        <v>288</v>
      </c>
      <c r="I129">
        <v>13</v>
      </c>
      <c r="J129">
        <f t="shared" si="1"/>
        <v>-123</v>
      </c>
      <c r="K129" t="s">
        <v>2939</v>
      </c>
      <c r="L129" t="s">
        <v>1672</v>
      </c>
      <c r="M129" t="s">
        <v>1077</v>
      </c>
      <c r="N129" t="s">
        <v>1107</v>
      </c>
      <c r="O129" t="s">
        <v>958</v>
      </c>
      <c r="P129">
        <v>1996</v>
      </c>
      <c r="Q129" t="s">
        <v>1031</v>
      </c>
      <c r="R129" t="s">
        <v>1031</v>
      </c>
      <c r="S129" t="s">
        <v>1673</v>
      </c>
      <c r="T129" t="s">
        <v>1549</v>
      </c>
      <c r="U129" s="3" t="s">
        <v>1109</v>
      </c>
    </row>
    <row r="130" spans="1:21" x14ac:dyDescent="0.25">
      <c r="A130" s="6" t="s">
        <v>1099</v>
      </c>
      <c r="B130" t="s">
        <v>1100</v>
      </c>
      <c r="C130" t="s">
        <v>1674</v>
      </c>
      <c r="D130" t="s">
        <v>1675</v>
      </c>
      <c r="E130" t="s">
        <v>1653</v>
      </c>
      <c r="F130" t="s">
        <v>1676</v>
      </c>
      <c r="G130">
        <v>76</v>
      </c>
      <c r="H130">
        <v>287</v>
      </c>
      <c r="I130">
        <v>14</v>
      </c>
      <c r="J130">
        <f t="shared" si="1"/>
        <v>-121</v>
      </c>
      <c r="K130" t="s">
        <v>2939</v>
      </c>
      <c r="L130" t="s">
        <v>1677</v>
      </c>
      <c r="M130" t="s">
        <v>1077</v>
      </c>
      <c r="N130" t="s">
        <v>1107</v>
      </c>
      <c r="O130" t="s">
        <v>958</v>
      </c>
      <c r="P130">
        <v>1996</v>
      </c>
      <c r="Q130" t="s">
        <v>1031</v>
      </c>
      <c r="R130" t="s">
        <v>1031</v>
      </c>
      <c r="S130" t="s">
        <v>1673</v>
      </c>
      <c r="T130" t="s">
        <v>1549</v>
      </c>
      <c r="U130" s="3" t="s">
        <v>1109</v>
      </c>
    </row>
    <row r="131" spans="1:21" x14ac:dyDescent="0.25">
      <c r="A131" s="6" t="s">
        <v>1099</v>
      </c>
      <c r="B131" t="s">
        <v>1100</v>
      </c>
      <c r="C131" t="s">
        <v>1678</v>
      </c>
      <c r="D131" t="s">
        <v>1679</v>
      </c>
      <c r="E131" t="s">
        <v>1653</v>
      </c>
      <c r="F131" t="s">
        <v>1680</v>
      </c>
      <c r="G131">
        <v>76</v>
      </c>
      <c r="H131">
        <v>287</v>
      </c>
      <c r="I131">
        <v>14</v>
      </c>
      <c r="J131">
        <f t="shared" si="1"/>
        <v>-121</v>
      </c>
      <c r="K131" t="s">
        <v>2939</v>
      </c>
      <c r="L131" t="s">
        <v>1681</v>
      </c>
      <c r="M131" t="s">
        <v>1077</v>
      </c>
      <c r="N131" t="s">
        <v>1107</v>
      </c>
      <c r="O131" t="s">
        <v>958</v>
      </c>
      <c r="P131">
        <v>1995</v>
      </c>
      <c r="Q131" t="s">
        <v>1031</v>
      </c>
      <c r="R131" t="s">
        <v>1031</v>
      </c>
      <c r="S131" t="s">
        <v>1682</v>
      </c>
      <c r="T131" t="s">
        <v>1056</v>
      </c>
      <c r="U131" s="3" t="s">
        <v>1109</v>
      </c>
    </row>
    <row r="132" spans="1:21" x14ac:dyDescent="0.25">
      <c r="A132" s="6" t="s">
        <v>1099</v>
      </c>
      <c r="B132" t="s">
        <v>1100</v>
      </c>
      <c r="C132" t="s">
        <v>1683</v>
      </c>
      <c r="D132" t="s">
        <v>1684</v>
      </c>
      <c r="E132" t="s">
        <v>1653</v>
      </c>
      <c r="F132" t="s">
        <v>1685</v>
      </c>
      <c r="G132">
        <v>76</v>
      </c>
      <c r="H132">
        <v>287</v>
      </c>
      <c r="I132">
        <v>14</v>
      </c>
      <c r="J132">
        <f t="shared" si="1"/>
        <v>-121</v>
      </c>
      <c r="K132" t="s">
        <v>2939</v>
      </c>
      <c r="L132" t="s">
        <v>1686</v>
      </c>
      <c r="M132" t="s">
        <v>1149</v>
      </c>
      <c r="N132" t="s">
        <v>1107</v>
      </c>
      <c r="O132" t="s">
        <v>958</v>
      </c>
      <c r="P132">
        <v>1995</v>
      </c>
      <c r="Q132" t="s">
        <v>1031</v>
      </c>
      <c r="R132" t="s">
        <v>1031</v>
      </c>
      <c r="S132" t="s">
        <v>1687</v>
      </c>
      <c r="T132" t="s">
        <v>1056</v>
      </c>
      <c r="U132" s="3" t="s">
        <v>1109</v>
      </c>
    </row>
    <row r="133" spans="1:21" x14ac:dyDescent="0.25">
      <c r="A133" s="6" t="s">
        <v>1099</v>
      </c>
      <c r="B133" t="s">
        <v>1100</v>
      </c>
      <c r="C133" t="s">
        <v>1688</v>
      </c>
      <c r="D133" t="s">
        <v>1689</v>
      </c>
      <c r="E133" t="s">
        <v>1653</v>
      </c>
      <c r="F133" t="s">
        <v>1690</v>
      </c>
      <c r="G133">
        <v>76</v>
      </c>
      <c r="H133">
        <v>287</v>
      </c>
      <c r="I133">
        <v>13</v>
      </c>
      <c r="J133">
        <f t="shared" si="1"/>
        <v>-122</v>
      </c>
      <c r="K133" t="s">
        <v>2939</v>
      </c>
      <c r="L133" t="s">
        <v>1691</v>
      </c>
      <c r="M133" t="s">
        <v>1077</v>
      </c>
      <c r="N133" t="s">
        <v>1107</v>
      </c>
      <c r="O133" t="s">
        <v>958</v>
      </c>
      <c r="P133">
        <v>2004</v>
      </c>
      <c r="Q133" t="s">
        <v>1031</v>
      </c>
      <c r="R133" t="s">
        <v>1031</v>
      </c>
      <c r="S133" t="s">
        <v>1687</v>
      </c>
      <c r="T133" t="s">
        <v>1056</v>
      </c>
      <c r="U133" s="3" t="s">
        <v>1109</v>
      </c>
    </row>
    <row r="134" spans="1:21" x14ac:dyDescent="0.25">
      <c r="A134" s="6" t="s">
        <v>1099</v>
      </c>
      <c r="B134" t="s">
        <v>1100</v>
      </c>
      <c r="C134" t="s">
        <v>1692</v>
      </c>
      <c r="D134" t="s">
        <v>1693</v>
      </c>
      <c r="E134" t="s">
        <v>1653</v>
      </c>
      <c r="F134" t="s">
        <v>1694</v>
      </c>
      <c r="G134">
        <v>76</v>
      </c>
      <c r="H134">
        <v>288</v>
      </c>
      <c r="I134">
        <v>13</v>
      </c>
      <c r="J134">
        <f t="shared" si="1"/>
        <v>-123</v>
      </c>
      <c r="K134" t="s">
        <v>2939</v>
      </c>
      <c r="L134" t="s">
        <v>1695</v>
      </c>
      <c r="M134" t="s">
        <v>1077</v>
      </c>
      <c r="N134" t="s">
        <v>1107</v>
      </c>
      <c r="O134" t="s">
        <v>958</v>
      </c>
      <c r="P134">
        <v>1993</v>
      </c>
      <c r="Q134" t="s">
        <v>1031</v>
      </c>
      <c r="R134" t="s">
        <v>1031</v>
      </c>
      <c r="S134" t="s">
        <v>1362</v>
      </c>
      <c r="T134" t="s">
        <v>1056</v>
      </c>
      <c r="U134" s="3" t="s">
        <v>1109</v>
      </c>
    </row>
    <row r="135" spans="1:21" x14ac:dyDescent="0.25">
      <c r="A135" s="6" t="s">
        <v>1099</v>
      </c>
      <c r="B135" t="s">
        <v>1100</v>
      </c>
      <c r="C135" t="s">
        <v>1696</v>
      </c>
      <c r="D135" t="s">
        <v>1697</v>
      </c>
      <c r="E135" t="s">
        <v>1653</v>
      </c>
      <c r="F135" t="s">
        <v>1698</v>
      </c>
      <c r="G135">
        <v>76</v>
      </c>
      <c r="H135">
        <v>288</v>
      </c>
      <c r="I135">
        <v>13</v>
      </c>
      <c r="J135">
        <f t="shared" si="1"/>
        <v>-123</v>
      </c>
      <c r="K135" t="s">
        <v>2939</v>
      </c>
      <c r="L135" t="s">
        <v>1699</v>
      </c>
      <c r="M135" t="s">
        <v>1077</v>
      </c>
      <c r="N135" t="s">
        <v>1107</v>
      </c>
      <c r="O135" t="s">
        <v>958</v>
      </c>
      <c r="P135">
        <v>1995</v>
      </c>
      <c r="Q135" t="s">
        <v>1031</v>
      </c>
      <c r="R135" t="s">
        <v>1031</v>
      </c>
      <c r="S135" t="s">
        <v>1491</v>
      </c>
      <c r="U135" s="3" t="s">
        <v>1109</v>
      </c>
    </row>
    <row r="136" spans="1:21" x14ac:dyDescent="0.25">
      <c r="A136" s="6" t="s">
        <v>1099</v>
      </c>
      <c r="B136" t="s">
        <v>1100</v>
      </c>
      <c r="C136" t="s">
        <v>1700</v>
      </c>
      <c r="D136" t="s">
        <v>1701</v>
      </c>
      <c r="E136" t="s">
        <v>1653</v>
      </c>
      <c r="F136" t="s">
        <v>1702</v>
      </c>
      <c r="G136">
        <v>76</v>
      </c>
      <c r="H136">
        <v>287</v>
      </c>
      <c r="I136">
        <v>16</v>
      </c>
      <c r="J136">
        <f t="shared" si="1"/>
        <v>-119</v>
      </c>
      <c r="K136" t="s">
        <v>2939</v>
      </c>
      <c r="L136" t="s">
        <v>1703</v>
      </c>
      <c r="M136" t="s">
        <v>1077</v>
      </c>
      <c r="N136" t="s">
        <v>1107</v>
      </c>
      <c r="O136" t="s">
        <v>958</v>
      </c>
      <c r="P136">
        <v>1999</v>
      </c>
      <c r="Q136" t="s">
        <v>1031</v>
      </c>
      <c r="R136" t="s">
        <v>1031</v>
      </c>
      <c r="S136" t="s">
        <v>1513</v>
      </c>
      <c r="T136" t="s">
        <v>1227</v>
      </c>
      <c r="U136" s="3" t="s">
        <v>1109</v>
      </c>
    </row>
    <row r="137" spans="1:21" x14ac:dyDescent="0.25">
      <c r="A137" s="6" t="s">
        <v>1099</v>
      </c>
      <c r="B137" t="s">
        <v>1100</v>
      </c>
      <c r="C137" t="s">
        <v>1704</v>
      </c>
      <c r="D137" t="s">
        <v>1705</v>
      </c>
      <c r="E137" t="s">
        <v>1706</v>
      </c>
      <c r="F137" t="s">
        <v>1707</v>
      </c>
      <c r="G137">
        <v>76</v>
      </c>
      <c r="H137">
        <v>325</v>
      </c>
      <c r="I137">
        <v>85</v>
      </c>
      <c r="J137">
        <f t="shared" si="1"/>
        <v>-88</v>
      </c>
      <c r="K137" t="s">
        <v>2939</v>
      </c>
      <c r="L137" t="s">
        <v>1708</v>
      </c>
      <c r="M137" t="s">
        <v>1045</v>
      </c>
      <c r="N137" t="s">
        <v>1107</v>
      </c>
      <c r="O137" t="s">
        <v>958</v>
      </c>
      <c r="P137">
        <v>2001</v>
      </c>
      <c r="Q137" t="s">
        <v>1031</v>
      </c>
      <c r="R137" t="s">
        <v>1031</v>
      </c>
      <c r="S137" t="s">
        <v>1709</v>
      </c>
      <c r="T137" t="s">
        <v>1140</v>
      </c>
      <c r="U137" s="3" t="s">
        <v>1109</v>
      </c>
    </row>
    <row r="138" spans="1:21" x14ac:dyDescent="0.25">
      <c r="A138" s="6" t="s">
        <v>1099</v>
      </c>
      <c r="B138" t="s">
        <v>1100</v>
      </c>
      <c r="C138" t="s">
        <v>1710</v>
      </c>
      <c r="D138" t="s">
        <v>1711</v>
      </c>
      <c r="E138" t="s">
        <v>1706</v>
      </c>
      <c r="F138" t="s">
        <v>1712</v>
      </c>
      <c r="G138">
        <v>76</v>
      </c>
      <c r="H138">
        <v>318</v>
      </c>
      <c r="I138">
        <v>80</v>
      </c>
      <c r="J138">
        <f t="shared" si="1"/>
        <v>-86</v>
      </c>
      <c r="K138" t="s">
        <v>2939</v>
      </c>
      <c r="L138" t="s">
        <v>1713</v>
      </c>
      <c r="M138" t="s">
        <v>1045</v>
      </c>
      <c r="N138" t="s">
        <v>1107</v>
      </c>
      <c r="O138" t="s">
        <v>958</v>
      </c>
      <c r="P138">
        <v>1995</v>
      </c>
      <c r="Q138" t="s">
        <v>1031</v>
      </c>
      <c r="R138" t="s">
        <v>1031</v>
      </c>
      <c r="S138" t="s">
        <v>1135</v>
      </c>
      <c r="T138" t="s">
        <v>1140</v>
      </c>
      <c r="U138" s="3" t="s">
        <v>1109</v>
      </c>
    </row>
    <row r="139" spans="1:21" x14ac:dyDescent="0.25">
      <c r="A139" s="6" t="s">
        <v>1099</v>
      </c>
      <c r="B139" s="7" t="s">
        <v>1100</v>
      </c>
      <c r="C139" s="7" t="s">
        <v>1714</v>
      </c>
      <c r="D139" s="7" t="s">
        <v>1715</v>
      </c>
      <c r="E139" s="7" t="s">
        <v>1706</v>
      </c>
      <c r="F139" s="7" t="s">
        <v>1716</v>
      </c>
      <c r="G139">
        <v>76</v>
      </c>
      <c r="H139">
        <v>315</v>
      </c>
      <c r="I139">
        <v>82</v>
      </c>
      <c r="J139">
        <f t="shared" si="1"/>
        <v>-81</v>
      </c>
      <c r="K139" t="s">
        <v>2939</v>
      </c>
      <c r="L139" s="7" t="s">
        <v>1717</v>
      </c>
      <c r="M139" s="7" t="s">
        <v>1045</v>
      </c>
      <c r="N139" s="7" t="s">
        <v>1107</v>
      </c>
      <c r="O139" s="7" t="s">
        <v>958</v>
      </c>
      <c r="P139" s="7">
        <v>1996</v>
      </c>
      <c r="Q139" s="7" t="s">
        <v>1031</v>
      </c>
      <c r="R139" s="7" t="s">
        <v>1031</v>
      </c>
      <c r="S139" t="s">
        <v>1513</v>
      </c>
      <c r="T139" t="s">
        <v>1227</v>
      </c>
      <c r="U139" s="3" t="s">
        <v>1109</v>
      </c>
    </row>
    <row r="140" spans="1:21" x14ac:dyDescent="0.25">
      <c r="A140" s="6" t="s">
        <v>1099</v>
      </c>
      <c r="B140" t="s">
        <v>1100</v>
      </c>
      <c r="C140" t="s">
        <v>1718</v>
      </c>
      <c r="D140" t="s">
        <v>1719</v>
      </c>
      <c r="E140" t="s">
        <v>1706</v>
      </c>
      <c r="F140" t="s">
        <v>1720</v>
      </c>
      <c r="G140">
        <v>76</v>
      </c>
      <c r="H140">
        <v>312</v>
      </c>
      <c r="I140">
        <v>72</v>
      </c>
      <c r="J140">
        <f t="shared" si="1"/>
        <v>-88</v>
      </c>
      <c r="K140" t="s">
        <v>2939</v>
      </c>
      <c r="L140" t="s">
        <v>1721</v>
      </c>
      <c r="M140" t="s">
        <v>1045</v>
      </c>
      <c r="N140" t="s">
        <v>1107</v>
      </c>
      <c r="O140" t="s">
        <v>958</v>
      </c>
      <c r="P140">
        <v>1994</v>
      </c>
      <c r="Q140" t="s">
        <v>1031</v>
      </c>
      <c r="R140" t="s">
        <v>1031</v>
      </c>
      <c r="S140" t="s">
        <v>1135</v>
      </c>
      <c r="T140" t="s">
        <v>1140</v>
      </c>
      <c r="U140" s="3" t="s">
        <v>1109</v>
      </c>
    </row>
    <row r="141" spans="1:21" x14ac:dyDescent="0.25">
      <c r="A141" s="6" t="s">
        <v>1099</v>
      </c>
      <c r="B141" t="s">
        <v>1100</v>
      </c>
      <c r="C141" t="s">
        <v>1722</v>
      </c>
      <c r="D141" t="s">
        <v>1723</v>
      </c>
      <c r="E141" t="s">
        <v>1706</v>
      </c>
      <c r="F141" t="s">
        <v>1724</v>
      </c>
      <c r="G141">
        <v>76</v>
      </c>
      <c r="H141">
        <v>324</v>
      </c>
      <c r="I141">
        <v>82</v>
      </c>
      <c r="J141">
        <f t="shared" si="1"/>
        <v>-90</v>
      </c>
      <c r="K141" t="s">
        <v>2939</v>
      </c>
      <c r="L141" t="s">
        <v>1725</v>
      </c>
      <c r="M141" t="s">
        <v>1045</v>
      </c>
      <c r="N141" t="s">
        <v>1107</v>
      </c>
      <c r="O141" t="s">
        <v>958</v>
      </c>
      <c r="P141">
        <v>2001</v>
      </c>
      <c r="Q141" t="s">
        <v>1031</v>
      </c>
      <c r="R141" t="s">
        <v>1031</v>
      </c>
      <c r="S141" t="s">
        <v>1726</v>
      </c>
      <c r="T141" t="s">
        <v>1549</v>
      </c>
      <c r="U141" s="3" t="s">
        <v>1109</v>
      </c>
    </row>
    <row r="142" spans="1:21" x14ac:dyDescent="0.25">
      <c r="A142" s="6" t="s">
        <v>1099</v>
      </c>
      <c r="B142" t="s">
        <v>1100</v>
      </c>
      <c r="C142" t="s">
        <v>1727</v>
      </c>
      <c r="D142" t="s">
        <v>1728</v>
      </c>
      <c r="E142" t="s">
        <v>1706</v>
      </c>
      <c r="F142" t="s">
        <v>1729</v>
      </c>
      <c r="G142">
        <v>76</v>
      </c>
      <c r="H142">
        <v>300</v>
      </c>
      <c r="I142">
        <v>75</v>
      </c>
      <c r="J142">
        <f t="shared" si="1"/>
        <v>-73</v>
      </c>
      <c r="K142" t="s">
        <v>2939</v>
      </c>
      <c r="L142" t="s">
        <v>1730</v>
      </c>
      <c r="M142" t="s">
        <v>1045</v>
      </c>
      <c r="N142" t="s">
        <v>1107</v>
      </c>
      <c r="O142" t="s">
        <v>958</v>
      </c>
      <c r="P142">
        <v>2003</v>
      </c>
      <c r="Q142" t="s">
        <v>1031</v>
      </c>
      <c r="R142" t="s">
        <v>1031</v>
      </c>
      <c r="S142" t="s">
        <v>1731</v>
      </c>
      <c r="T142" t="s">
        <v>1549</v>
      </c>
      <c r="U142" s="3" t="s">
        <v>1109</v>
      </c>
    </row>
    <row r="143" spans="1:21" x14ac:dyDescent="0.25">
      <c r="A143" s="6" t="s">
        <v>1099</v>
      </c>
      <c r="B143" t="s">
        <v>1100</v>
      </c>
      <c r="C143" t="s">
        <v>1732</v>
      </c>
      <c r="D143" t="s">
        <v>1733</v>
      </c>
      <c r="E143" t="s">
        <v>1706</v>
      </c>
      <c r="F143" t="s">
        <v>1734</v>
      </c>
      <c r="G143">
        <v>76</v>
      </c>
      <c r="H143">
        <v>317</v>
      </c>
      <c r="I143">
        <v>82</v>
      </c>
      <c r="J143">
        <f t="shared" ref="J143:J206" si="2" xml:space="preserve"> 2 * G143 - ( H143 - I143)</f>
        <v>-83</v>
      </c>
      <c r="K143" t="s">
        <v>2939</v>
      </c>
      <c r="L143" t="s">
        <v>1735</v>
      </c>
      <c r="M143" t="s">
        <v>1045</v>
      </c>
      <c r="N143" t="s">
        <v>1107</v>
      </c>
      <c r="O143" t="s">
        <v>958</v>
      </c>
      <c r="P143">
        <v>2002</v>
      </c>
      <c r="Q143" t="s">
        <v>1031</v>
      </c>
      <c r="R143" t="s">
        <v>1031</v>
      </c>
      <c r="S143" t="s">
        <v>1736</v>
      </c>
      <c r="T143" t="s">
        <v>1140</v>
      </c>
      <c r="U143" s="3" t="s">
        <v>1109</v>
      </c>
    </row>
    <row r="144" spans="1:21" x14ac:dyDescent="0.25">
      <c r="A144" s="6" t="s">
        <v>1099</v>
      </c>
      <c r="B144" t="s">
        <v>1100</v>
      </c>
      <c r="C144" t="s">
        <v>1737</v>
      </c>
      <c r="D144" t="s">
        <v>1738</v>
      </c>
      <c r="E144" t="s">
        <v>1706</v>
      </c>
      <c r="F144" t="s">
        <v>1739</v>
      </c>
      <c r="G144">
        <v>76</v>
      </c>
      <c r="H144">
        <v>313</v>
      </c>
      <c r="I144">
        <v>76</v>
      </c>
      <c r="J144">
        <f t="shared" si="2"/>
        <v>-85</v>
      </c>
      <c r="K144" t="s">
        <v>2939</v>
      </c>
      <c r="L144" t="s">
        <v>1740</v>
      </c>
      <c r="M144" t="s">
        <v>1045</v>
      </c>
      <c r="N144" t="s">
        <v>1107</v>
      </c>
      <c r="O144" t="s">
        <v>958</v>
      </c>
      <c r="P144">
        <v>2002</v>
      </c>
      <c r="Q144" t="s">
        <v>1031</v>
      </c>
      <c r="R144" t="s">
        <v>1031</v>
      </c>
      <c r="S144" t="s">
        <v>1736</v>
      </c>
      <c r="T144" t="s">
        <v>1140</v>
      </c>
      <c r="U144" s="3" t="s">
        <v>1109</v>
      </c>
    </row>
    <row r="145" spans="1:22" x14ac:dyDescent="0.25">
      <c r="A145" s="6" t="s">
        <v>1099</v>
      </c>
      <c r="B145" t="s">
        <v>1100</v>
      </c>
      <c r="C145" t="s">
        <v>1741</v>
      </c>
      <c r="D145" t="s">
        <v>1742</v>
      </c>
      <c r="E145" t="s">
        <v>1706</v>
      </c>
      <c r="F145" t="s">
        <v>1743</v>
      </c>
      <c r="G145">
        <v>76</v>
      </c>
      <c r="H145">
        <v>307</v>
      </c>
      <c r="I145">
        <v>79</v>
      </c>
      <c r="J145">
        <f t="shared" si="2"/>
        <v>-76</v>
      </c>
      <c r="K145" t="s">
        <v>2939</v>
      </c>
      <c r="L145" t="s">
        <v>1744</v>
      </c>
      <c r="M145" t="s">
        <v>1045</v>
      </c>
      <c r="N145" t="s">
        <v>1107</v>
      </c>
      <c r="O145" t="s">
        <v>958</v>
      </c>
      <c r="P145">
        <v>2003</v>
      </c>
      <c r="Q145" t="s">
        <v>1031</v>
      </c>
      <c r="R145" t="s">
        <v>1031</v>
      </c>
      <c r="S145" t="s">
        <v>1745</v>
      </c>
      <c r="T145" t="s">
        <v>1173</v>
      </c>
      <c r="U145" s="3" t="s">
        <v>1109</v>
      </c>
    </row>
    <row r="146" spans="1:22" x14ac:dyDescent="0.25">
      <c r="A146" s="6" t="s">
        <v>1099</v>
      </c>
      <c r="B146" t="s">
        <v>1100</v>
      </c>
      <c r="C146" t="s">
        <v>1746</v>
      </c>
      <c r="D146" t="s">
        <v>1747</v>
      </c>
      <c r="E146" t="s">
        <v>1706</v>
      </c>
      <c r="F146" t="s">
        <v>1748</v>
      </c>
      <c r="G146">
        <v>76</v>
      </c>
      <c r="H146">
        <v>313</v>
      </c>
      <c r="I146">
        <v>76</v>
      </c>
      <c r="J146">
        <f t="shared" si="2"/>
        <v>-85</v>
      </c>
      <c r="K146" t="s">
        <v>2939</v>
      </c>
      <c r="L146" t="s">
        <v>1749</v>
      </c>
      <c r="M146" t="s">
        <v>1077</v>
      </c>
      <c r="N146" t="s">
        <v>1107</v>
      </c>
      <c r="O146" t="s">
        <v>958</v>
      </c>
      <c r="P146">
        <v>1997</v>
      </c>
      <c r="Q146" t="s">
        <v>1031</v>
      </c>
      <c r="R146" t="s">
        <v>1031</v>
      </c>
      <c r="S146" t="s">
        <v>1750</v>
      </c>
      <c r="T146" t="s">
        <v>1751</v>
      </c>
      <c r="U146" s="3" t="s">
        <v>1109</v>
      </c>
    </row>
    <row r="147" spans="1:22" s="7" customFormat="1" x14ac:dyDescent="0.25">
      <c r="A147" s="6" t="s">
        <v>1099</v>
      </c>
      <c r="B147" t="s">
        <v>1100</v>
      </c>
      <c r="C147" t="s">
        <v>1752</v>
      </c>
      <c r="D147" t="s">
        <v>1753</v>
      </c>
      <c r="E147" t="s">
        <v>1706</v>
      </c>
      <c r="F147" t="s">
        <v>1754</v>
      </c>
      <c r="G147">
        <v>76</v>
      </c>
      <c r="H147">
        <v>320</v>
      </c>
      <c r="I147">
        <v>78</v>
      </c>
      <c r="J147">
        <f t="shared" si="2"/>
        <v>-90</v>
      </c>
      <c r="K147" t="s">
        <v>2939</v>
      </c>
      <c r="L147" t="s">
        <v>1755</v>
      </c>
      <c r="M147" t="s">
        <v>1045</v>
      </c>
      <c r="N147" t="s">
        <v>1107</v>
      </c>
      <c r="O147" t="s">
        <v>958</v>
      </c>
      <c r="P147">
        <v>1997</v>
      </c>
      <c r="Q147" t="s">
        <v>1031</v>
      </c>
      <c r="R147" t="s">
        <v>1031</v>
      </c>
      <c r="S147" t="s">
        <v>1108</v>
      </c>
      <c r="T147" t="s">
        <v>1056</v>
      </c>
      <c r="U147" s="3" t="s">
        <v>1109</v>
      </c>
      <c r="V147"/>
    </row>
    <row r="148" spans="1:22" x14ac:dyDescent="0.25">
      <c r="A148" s="6" t="s">
        <v>1099</v>
      </c>
      <c r="B148" t="s">
        <v>1100</v>
      </c>
      <c r="C148" t="s">
        <v>1756</v>
      </c>
      <c r="D148" t="s">
        <v>1757</v>
      </c>
      <c r="E148" t="s">
        <v>1758</v>
      </c>
      <c r="F148" t="s">
        <v>1759</v>
      </c>
      <c r="G148">
        <v>76</v>
      </c>
      <c r="H148">
        <v>305</v>
      </c>
      <c r="I148">
        <v>20</v>
      </c>
      <c r="J148">
        <f t="shared" si="2"/>
        <v>-133</v>
      </c>
      <c r="K148" t="s">
        <v>2939</v>
      </c>
      <c r="L148" t="s">
        <v>1760</v>
      </c>
      <c r="M148" t="s">
        <v>1045</v>
      </c>
      <c r="N148" t="s">
        <v>1107</v>
      </c>
      <c r="O148" t="s">
        <v>958</v>
      </c>
      <c r="P148">
        <v>1994</v>
      </c>
      <c r="Q148" t="s">
        <v>1031</v>
      </c>
      <c r="R148" t="s">
        <v>1031</v>
      </c>
      <c r="S148" t="s">
        <v>1202</v>
      </c>
      <c r="T148" t="s">
        <v>1056</v>
      </c>
      <c r="U148" s="3" t="s">
        <v>1109</v>
      </c>
    </row>
    <row r="149" spans="1:22" x14ac:dyDescent="0.25">
      <c r="A149" s="6" t="s">
        <v>1099</v>
      </c>
      <c r="B149" t="s">
        <v>1100</v>
      </c>
      <c r="C149" t="s">
        <v>1761</v>
      </c>
      <c r="D149" t="s">
        <v>1762</v>
      </c>
      <c r="E149" t="s">
        <v>1758</v>
      </c>
      <c r="F149" t="s">
        <v>1763</v>
      </c>
      <c r="G149">
        <v>76</v>
      </c>
      <c r="H149">
        <v>305</v>
      </c>
      <c r="I149">
        <v>20</v>
      </c>
      <c r="J149">
        <f t="shared" si="2"/>
        <v>-133</v>
      </c>
      <c r="K149" t="s">
        <v>2939</v>
      </c>
      <c r="L149" t="s">
        <v>1764</v>
      </c>
      <c r="M149" t="s">
        <v>1045</v>
      </c>
      <c r="N149" t="s">
        <v>1107</v>
      </c>
      <c r="O149" t="s">
        <v>958</v>
      </c>
      <c r="P149">
        <v>1998</v>
      </c>
      <c r="Q149" t="s">
        <v>1031</v>
      </c>
      <c r="R149" t="s">
        <v>1031</v>
      </c>
      <c r="S149" t="s">
        <v>1673</v>
      </c>
      <c r="T149" t="s">
        <v>1173</v>
      </c>
      <c r="U149" s="3" t="s">
        <v>1109</v>
      </c>
    </row>
    <row r="150" spans="1:22" x14ac:dyDescent="0.25">
      <c r="A150" s="6" t="s">
        <v>1099</v>
      </c>
      <c r="B150" t="s">
        <v>1100</v>
      </c>
      <c r="C150" t="s">
        <v>1765</v>
      </c>
      <c r="D150" t="s">
        <v>1766</v>
      </c>
      <c r="E150" t="s">
        <v>1758</v>
      </c>
      <c r="F150" t="s">
        <v>1767</v>
      </c>
      <c r="G150">
        <v>76</v>
      </c>
      <c r="H150">
        <v>306</v>
      </c>
      <c r="I150">
        <v>18</v>
      </c>
      <c r="J150">
        <f t="shared" si="2"/>
        <v>-136</v>
      </c>
      <c r="K150" t="s">
        <v>2939</v>
      </c>
      <c r="L150" t="s">
        <v>1768</v>
      </c>
      <c r="M150" t="s">
        <v>1045</v>
      </c>
      <c r="N150" t="s">
        <v>1107</v>
      </c>
      <c r="O150" t="s">
        <v>958</v>
      </c>
      <c r="P150">
        <v>1995</v>
      </c>
      <c r="Q150" t="s">
        <v>1031</v>
      </c>
      <c r="R150" t="s">
        <v>1031</v>
      </c>
      <c r="S150" t="s">
        <v>1687</v>
      </c>
      <c r="T150" t="s">
        <v>1056</v>
      </c>
      <c r="U150" s="3" t="s">
        <v>1109</v>
      </c>
    </row>
    <row r="151" spans="1:22" x14ac:dyDescent="0.25">
      <c r="A151" s="6" t="s">
        <v>1099</v>
      </c>
      <c r="B151" t="s">
        <v>1100</v>
      </c>
      <c r="C151" t="s">
        <v>1769</v>
      </c>
      <c r="D151" t="s">
        <v>1770</v>
      </c>
      <c r="E151" t="s">
        <v>1758</v>
      </c>
      <c r="F151" t="s">
        <v>1771</v>
      </c>
      <c r="G151">
        <v>76</v>
      </c>
      <c r="H151">
        <v>306</v>
      </c>
      <c r="I151">
        <v>19</v>
      </c>
      <c r="J151">
        <f t="shared" si="2"/>
        <v>-135</v>
      </c>
      <c r="K151" t="s">
        <v>2939</v>
      </c>
      <c r="L151" t="s">
        <v>1772</v>
      </c>
      <c r="M151" t="s">
        <v>1045</v>
      </c>
      <c r="N151" t="s">
        <v>1107</v>
      </c>
      <c r="O151" t="s">
        <v>958</v>
      </c>
      <c r="P151">
        <v>2003</v>
      </c>
      <c r="Q151" t="s">
        <v>1031</v>
      </c>
      <c r="R151" t="s">
        <v>1031</v>
      </c>
      <c r="S151" t="s">
        <v>1687</v>
      </c>
      <c r="T151" t="s">
        <v>1056</v>
      </c>
      <c r="U151" s="3" t="s">
        <v>1109</v>
      </c>
    </row>
    <row r="152" spans="1:22" x14ac:dyDescent="0.25">
      <c r="A152" s="6" t="s">
        <v>1099</v>
      </c>
      <c r="B152" t="s">
        <v>1100</v>
      </c>
      <c r="C152" t="s">
        <v>1773</v>
      </c>
      <c r="D152" t="s">
        <v>1774</v>
      </c>
      <c r="E152" t="s">
        <v>1758</v>
      </c>
      <c r="F152" t="s">
        <v>1775</v>
      </c>
      <c r="G152">
        <v>76</v>
      </c>
      <c r="H152">
        <v>305</v>
      </c>
      <c r="I152">
        <v>19</v>
      </c>
      <c r="J152">
        <f t="shared" si="2"/>
        <v>-134</v>
      </c>
      <c r="K152" t="s">
        <v>2939</v>
      </c>
      <c r="L152" t="s">
        <v>1776</v>
      </c>
      <c r="M152" t="s">
        <v>1045</v>
      </c>
      <c r="N152" t="s">
        <v>1107</v>
      </c>
      <c r="O152" t="s">
        <v>958</v>
      </c>
      <c r="P152">
        <v>1998</v>
      </c>
      <c r="Q152" t="s">
        <v>1031</v>
      </c>
      <c r="R152" t="s">
        <v>1031</v>
      </c>
      <c r="S152" t="s">
        <v>1202</v>
      </c>
      <c r="T152" t="s">
        <v>1056</v>
      </c>
      <c r="U152" s="3" t="s">
        <v>1109</v>
      </c>
    </row>
    <row r="153" spans="1:22" x14ac:dyDescent="0.25">
      <c r="A153" s="6" t="s">
        <v>1099</v>
      </c>
      <c r="B153" t="s">
        <v>1100</v>
      </c>
      <c r="C153" t="s">
        <v>1777</v>
      </c>
      <c r="D153" t="s">
        <v>1778</v>
      </c>
      <c r="E153" t="s">
        <v>1758</v>
      </c>
      <c r="F153" t="s">
        <v>1779</v>
      </c>
      <c r="G153">
        <v>76</v>
      </c>
      <c r="H153">
        <v>305</v>
      </c>
      <c r="I153">
        <v>19</v>
      </c>
      <c r="J153">
        <f t="shared" si="2"/>
        <v>-134</v>
      </c>
      <c r="K153" t="s">
        <v>2939</v>
      </c>
      <c r="L153" t="s">
        <v>1780</v>
      </c>
      <c r="M153" t="s">
        <v>1045</v>
      </c>
      <c r="N153" t="s">
        <v>1107</v>
      </c>
      <c r="O153" t="s">
        <v>958</v>
      </c>
      <c r="P153">
        <v>2000</v>
      </c>
      <c r="Q153" t="s">
        <v>1031</v>
      </c>
      <c r="R153" t="s">
        <v>1031</v>
      </c>
      <c r="S153" t="s">
        <v>1172</v>
      </c>
      <c r="T153" t="s">
        <v>1173</v>
      </c>
      <c r="U153" s="3" t="s">
        <v>1109</v>
      </c>
    </row>
    <row r="154" spans="1:22" x14ac:dyDescent="0.25">
      <c r="A154" s="6" t="s">
        <v>1099</v>
      </c>
      <c r="B154" t="s">
        <v>1100</v>
      </c>
      <c r="C154" t="s">
        <v>1781</v>
      </c>
      <c r="D154" t="s">
        <v>1782</v>
      </c>
      <c r="E154" t="s">
        <v>1758</v>
      </c>
      <c r="F154" t="s">
        <v>1783</v>
      </c>
      <c r="G154">
        <v>76</v>
      </c>
      <c r="H154">
        <v>305</v>
      </c>
      <c r="I154">
        <v>19</v>
      </c>
      <c r="J154">
        <f t="shared" si="2"/>
        <v>-134</v>
      </c>
      <c r="K154" t="s">
        <v>2939</v>
      </c>
      <c r="L154" t="s">
        <v>1784</v>
      </c>
      <c r="M154" t="s">
        <v>1045</v>
      </c>
      <c r="N154" t="s">
        <v>1107</v>
      </c>
      <c r="O154" t="s">
        <v>958</v>
      </c>
      <c r="P154">
        <v>2004</v>
      </c>
      <c r="Q154" t="s">
        <v>1031</v>
      </c>
      <c r="R154" t="s">
        <v>1031</v>
      </c>
      <c r="S154" t="s">
        <v>1172</v>
      </c>
      <c r="T154" t="s">
        <v>1173</v>
      </c>
      <c r="U154" s="3" t="s">
        <v>1109</v>
      </c>
    </row>
    <row r="155" spans="1:22" x14ac:dyDescent="0.25">
      <c r="A155" s="6" t="s">
        <v>1099</v>
      </c>
      <c r="B155" t="s">
        <v>1100</v>
      </c>
      <c r="C155" t="s">
        <v>1785</v>
      </c>
      <c r="D155" t="s">
        <v>1786</v>
      </c>
      <c r="E155" t="s">
        <v>1758</v>
      </c>
      <c r="F155" t="s">
        <v>1787</v>
      </c>
      <c r="G155">
        <v>76</v>
      </c>
      <c r="H155">
        <v>305</v>
      </c>
      <c r="I155">
        <v>20</v>
      </c>
      <c r="J155">
        <f t="shared" si="2"/>
        <v>-133</v>
      </c>
      <c r="K155" t="s">
        <v>2939</v>
      </c>
      <c r="L155" t="s">
        <v>1788</v>
      </c>
      <c r="M155" t="s">
        <v>1045</v>
      </c>
      <c r="N155" t="s">
        <v>1107</v>
      </c>
      <c r="O155" t="s">
        <v>958</v>
      </c>
      <c r="P155">
        <v>1998</v>
      </c>
      <c r="Q155" t="s">
        <v>1031</v>
      </c>
      <c r="R155" t="s">
        <v>1031</v>
      </c>
      <c r="S155" t="s">
        <v>1172</v>
      </c>
      <c r="T155" t="s">
        <v>1173</v>
      </c>
      <c r="U155" s="3" t="s">
        <v>1109</v>
      </c>
    </row>
    <row r="156" spans="1:22" x14ac:dyDescent="0.25">
      <c r="A156" s="6" t="s">
        <v>1099</v>
      </c>
      <c r="B156" t="s">
        <v>1100</v>
      </c>
      <c r="C156" t="s">
        <v>1789</v>
      </c>
      <c r="D156" t="s">
        <v>1790</v>
      </c>
      <c r="E156" t="s">
        <v>1758</v>
      </c>
      <c r="F156" t="s">
        <v>1791</v>
      </c>
      <c r="G156">
        <v>76</v>
      </c>
      <c r="H156">
        <v>306</v>
      </c>
      <c r="I156">
        <v>19</v>
      </c>
      <c r="J156">
        <f t="shared" si="2"/>
        <v>-135</v>
      </c>
      <c r="K156" t="s">
        <v>2939</v>
      </c>
      <c r="L156" t="s">
        <v>1792</v>
      </c>
      <c r="M156" t="s">
        <v>1045</v>
      </c>
      <c r="N156" t="s">
        <v>1107</v>
      </c>
      <c r="O156" t="s">
        <v>958</v>
      </c>
      <c r="P156">
        <v>1991</v>
      </c>
      <c r="Q156" t="s">
        <v>1032</v>
      </c>
      <c r="R156" t="s">
        <v>1031</v>
      </c>
      <c r="S156" t="s">
        <v>1182</v>
      </c>
      <c r="T156" t="s">
        <v>1183</v>
      </c>
      <c r="U156" s="3" t="s">
        <v>1109</v>
      </c>
    </row>
    <row r="157" spans="1:22" x14ac:dyDescent="0.25">
      <c r="A157" s="6" t="s">
        <v>1099</v>
      </c>
      <c r="B157" t="s">
        <v>1100</v>
      </c>
      <c r="C157" t="s">
        <v>1793</v>
      </c>
      <c r="D157" t="s">
        <v>1794</v>
      </c>
      <c r="E157" t="s">
        <v>1758</v>
      </c>
      <c r="F157" t="s">
        <v>1795</v>
      </c>
      <c r="G157">
        <v>76</v>
      </c>
      <c r="H157">
        <v>306</v>
      </c>
      <c r="I157">
        <v>19</v>
      </c>
      <c r="J157">
        <f t="shared" si="2"/>
        <v>-135</v>
      </c>
      <c r="K157" t="s">
        <v>2939</v>
      </c>
      <c r="L157" t="s">
        <v>1796</v>
      </c>
      <c r="M157" t="s">
        <v>1119</v>
      </c>
      <c r="N157" t="s">
        <v>1107</v>
      </c>
      <c r="O157" t="s">
        <v>958</v>
      </c>
      <c r="P157">
        <v>1996</v>
      </c>
      <c r="Q157" t="s">
        <v>1031</v>
      </c>
      <c r="R157" t="s">
        <v>1031</v>
      </c>
      <c r="S157" t="s">
        <v>1414</v>
      </c>
      <c r="T157" t="s">
        <v>1140</v>
      </c>
      <c r="U157" s="3" t="s">
        <v>1109</v>
      </c>
    </row>
    <row r="158" spans="1:22" x14ac:dyDescent="0.25">
      <c r="A158" s="6" t="s">
        <v>1099</v>
      </c>
      <c r="B158" t="s">
        <v>1100</v>
      </c>
      <c r="C158" t="s">
        <v>1797</v>
      </c>
      <c r="D158" t="s">
        <v>1798</v>
      </c>
      <c r="E158" t="s">
        <v>1758</v>
      </c>
      <c r="F158" t="s">
        <v>1799</v>
      </c>
      <c r="G158">
        <v>76</v>
      </c>
      <c r="H158">
        <v>306</v>
      </c>
      <c r="I158">
        <v>19</v>
      </c>
      <c r="J158">
        <f t="shared" si="2"/>
        <v>-135</v>
      </c>
      <c r="K158" t="s">
        <v>2939</v>
      </c>
      <c r="L158" t="s">
        <v>1800</v>
      </c>
      <c r="M158" t="s">
        <v>1045</v>
      </c>
      <c r="N158" t="s">
        <v>1107</v>
      </c>
      <c r="O158" t="s">
        <v>958</v>
      </c>
      <c r="P158">
        <v>1994</v>
      </c>
      <c r="Q158" t="s">
        <v>1031</v>
      </c>
      <c r="R158" t="s">
        <v>1031</v>
      </c>
      <c r="S158" t="s">
        <v>1673</v>
      </c>
      <c r="T158" t="s">
        <v>1549</v>
      </c>
      <c r="U158" s="3" t="s">
        <v>1109</v>
      </c>
    </row>
    <row r="159" spans="1:22" s="3" customFormat="1" x14ac:dyDescent="0.25">
      <c r="A159" s="6" t="s">
        <v>1801</v>
      </c>
      <c r="B159" s="3" t="s">
        <v>1802</v>
      </c>
      <c r="C159" s="3" t="s">
        <v>1803</v>
      </c>
      <c r="D159" s="3" t="s">
        <v>1804</v>
      </c>
      <c r="E159" s="3" t="s">
        <v>1805</v>
      </c>
      <c r="F159" s="3" t="s">
        <v>1806</v>
      </c>
      <c r="G159" s="3">
        <v>100</v>
      </c>
      <c r="H159" s="3">
        <v>200</v>
      </c>
      <c r="I159" s="3">
        <v>0</v>
      </c>
      <c r="J159" s="3">
        <f t="shared" si="2"/>
        <v>0</v>
      </c>
      <c r="K159" s="3" t="s">
        <v>2940</v>
      </c>
      <c r="L159" s="3" t="s">
        <v>1807</v>
      </c>
      <c r="M159" s="3" t="s">
        <v>1045</v>
      </c>
      <c r="N159" s="3" t="s">
        <v>1107</v>
      </c>
      <c r="O159" s="3" t="s">
        <v>958</v>
      </c>
      <c r="P159" s="3">
        <v>2005</v>
      </c>
      <c r="Q159" s="3" t="s">
        <v>1031</v>
      </c>
      <c r="R159" s="3" t="s">
        <v>1031</v>
      </c>
      <c r="S159" s="3" t="s">
        <v>1108</v>
      </c>
      <c r="T159" s="3" t="s">
        <v>1056</v>
      </c>
      <c r="U159" s="3" t="s">
        <v>1808</v>
      </c>
    </row>
    <row r="160" spans="1:22" s="3" customFormat="1" x14ac:dyDescent="0.25">
      <c r="A160" s="6" t="s">
        <v>1801</v>
      </c>
      <c r="B160" s="3" t="s">
        <v>1802</v>
      </c>
      <c r="C160" s="3" t="s">
        <v>1809</v>
      </c>
      <c r="D160" s="3" t="s">
        <v>1810</v>
      </c>
      <c r="E160" s="3" t="s">
        <v>1811</v>
      </c>
      <c r="F160" s="3" t="s">
        <v>1812</v>
      </c>
      <c r="G160" s="3">
        <v>100</v>
      </c>
      <c r="H160" s="3">
        <v>200</v>
      </c>
      <c r="I160" s="3">
        <v>0</v>
      </c>
      <c r="J160" s="3">
        <f t="shared" si="2"/>
        <v>0</v>
      </c>
      <c r="K160" s="3" t="s">
        <v>2940</v>
      </c>
      <c r="L160" s="3" t="s">
        <v>1813</v>
      </c>
      <c r="M160" s="3" t="s">
        <v>1045</v>
      </c>
      <c r="N160" s="3" t="s">
        <v>1107</v>
      </c>
      <c r="O160" s="3" t="s">
        <v>958</v>
      </c>
      <c r="P160" s="3">
        <v>2007</v>
      </c>
      <c r="Q160" s="3" t="s">
        <v>1031</v>
      </c>
      <c r="R160" s="3" t="s">
        <v>1031</v>
      </c>
      <c r="S160" s="3" t="s">
        <v>1108</v>
      </c>
      <c r="T160" s="3" t="s">
        <v>1056</v>
      </c>
      <c r="U160" s="3" t="s">
        <v>1808</v>
      </c>
    </row>
    <row r="161" spans="1:21" s="3" customFormat="1" x14ac:dyDescent="0.25">
      <c r="A161" s="6" t="s">
        <v>1801</v>
      </c>
      <c r="B161" s="3" t="s">
        <v>1802</v>
      </c>
      <c r="C161" s="3" t="s">
        <v>1814</v>
      </c>
      <c r="D161" s="3" t="s">
        <v>1815</v>
      </c>
      <c r="E161" s="3" t="s">
        <v>1816</v>
      </c>
      <c r="F161" s="3" t="s">
        <v>1817</v>
      </c>
      <c r="G161" s="3">
        <v>100</v>
      </c>
      <c r="H161" s="3">
        <v>200</v>
      </c>
      <c r="I161" s="3">
        <v>0</v>
      </c>
      <c r="J161" s="3">
        <f t="shared" si="2"/>
        <v>0</v>
      </c>
      <c r="K161" s="3" t="s">
        <v>2940</v>
      </c>
      <c r="L161" s="3" t="s">
        <v>1818</v>
      </c>
      <c r="M161" s="3" t="s">
        <v>1045</v>
      </c>
      <c r="N161" s="3" t="s">
        <v>1107</v>
      </c>
      <c r="O161" s="3" t="s">
        <v>958</v>
      </c>
      <c r="P161" s="3">
        <v>2008</v>
      </c>
      <c r="Q161" s="3" t="s">
        <v>1031</v>
      </c>
      <c r="R161" s="3" t="s">
        <v>1031</v>
      </c>
      <c r="S161" s="3" t="s">
        <v>1513</v>
      </c>
      <c r="T161" s="3" t="s">
        <v>1227</v>
      </c>
      <c r="U161" s="3" t="s">
        <v>1808</v>
      </c>
    </row>
    <row r="162" spans="1:21" s="3" customFormat="1" x14ac:dyDescent="0.25">
      <c r="A162" s="6" t="s">
        <v>1801</v>
      </c>
      <c r="B162" s="3" t="s">
        <v>1802</v>
      </c>
      <c r="C162" s="3" t="s">
        <v>1819</v>
      </c>
      <c r="D162" s="3" t="s">
        <v>1820</v>
      </c>
      <c r="E162" s="3" t="s">
        <v>1821</v>
      </c>
      <c r="F162" s="3" t="s">
        <v>1822</v>
      </c>
      <c r="G162" s="3">
        <v>100</v>
      </c>
      <c r="H162" s="3">
        <v>200</v>
      </c>
      <c r="I162" s="3">
        <v>0</v>
      </c>
      <c r="J162" s="3">
        <f t="shared" si="2"/>
        <v>0</v>
      </c>
      <c r="K162" s="3" t="s">
        <v>2940</v>
      </c>
      <c r="L162" s="3" t="s">
        <v>1823</v>
      </c>
      <c r="M162" s="3" t="s">
        <v>1045</v>
      </c>
      <c r="N162" s="3" t="s">
        <v>1107</v>
      </c>
      <c r="O162" s="3" t="s">
        <v>958</v>
      </c>
      <c r="P162" s="3">
        <v>2008</v>
      </c>
      <c r="Q162" s="3" t="s">
        <v>1031</v>
      </c>
      <c r="R162" s="3" t="s">
        <v>1031</v>
      </c>
      <c r="S162" s="3" t="s">
        <v>1108</v>
      </c>
      <c r="T162" s="3" t="s">
        <v>1056</v>
      </c>
      <c r="U162" s="3" t="s">
        <v>1808</v>
      </c>
    </row>
    <row r="163" spans="1:21" s="3" customFormat="1" x14ac:dyDescent="0.25">
      <c r="A163" s="6" t="s">
        <v>1801</v>
      </c>
      <c r="B163" s="3" t="s">
        <v>1802</v>
      </c>
      <c r="C163" s="3" t="s">
        <v>1824</v>
      </c>
      <c r="D163" s="3" t="s">
        <v>1825</v>
      </c>
      <c r="E163" s="3" t="s">
        <v>1826</v>
      </c>
      <c r="F163" s="3" t="s">
        <v>1827</v>
      </c>
      <c r="G163" s="3">
        <v>100</v>
      </c>
      <c r="H163" s="3">
        <v>200</v>
      </c>
      <c r="I163" s="3">
        <v>0</v>
      </c>
      <c r="J163" s="3">
        <f t="shared" si="2"/>
        <v>0</v>
      </c>
      <c r="K163" s="3" t="s">
        <v>2940</v>
      </c>
      <c r="L163" s="3" t="s">
        <v>1828</v>
      </c>
      <c r="M163" s="3" t="s">
        <v>1045</v>
      </c>
      <c r="N163" s="3" t="s">
        <v>1107</v>
      </c>
      <c r="O163" s="3" t="s">
        <v>958</v>
      </c>
      <c r="P163" s="3">
        <v>2009</v>
      </c>
      <c r="Q163" s="3" t="s">
        <v>1031</v>
      </c>
      <c r="R163" s="3" t="s">
        <v>1031</v>
      </c>
      <c r="S163" s="3" t="s">
        <v>1108</v>
      </c>
      <c r="T163" s="3" t="s">
        <v>1056</v>
      </c>
      <c r="U163" s="3" t="s">
        <v>1808</v>
      </c>
    </row>
    <row r="164" spans="1:21" s="3" customFormat="1" x14ac:dyDescent="0.25">
      <c r="A164" s="6" t="s">
        <v>1801</v>
      </c>
      <c r="B164" s="3" t="s">
        <v>1802</v>
      </c>
      <c r="C164" s="3" t="s">
        <v>1829</v>
      </c>
      <c r="D164" s="3" t="s">
        <v>1830</v>
      </c>
      <c r="E164" s="3" t="s">
        <v>1831</v>
      </c>
      <c r="F164" s="3" t="s">
        <v>1832</v>
      </c>
      <c r="G164" s="3">
        <v>100</v>
      </c>
      <c r="H164" s="3">
        <v>200</v>
      </c>
      <c r="I164" s="3">
        <v>0</v>
      </c>
      <c r="J164" s="3">
        <f t="shared" si="2"/>
        <v>0</v>
      </c>
      <c r="K164" s="3" t="s">
        <v>2940</v>
      </c>
      <c r="L164" s="3" t="s">
        <v>1833</v>
      </c>
      <c r="M164" s="3" t="s">
        <v>1045</v>
      </c>
      <c r="N164" s="3" t="s">
        <v>1107</v>
      </c>
      <c r="O164" s="3" t="s">
        <v>958</v>
      </c>
      <c r="P164" s="3">
        <v>2009</v>
      </c>
      <c r="Q164" s="3" t="s">
        <v>1031</v>
      </c>
      <c r="R164" s="3" t="s">
        <v>1031</v>
      </c>
      <c r="S164" s="3" t="s">
        <v>1108</v>
      </c>
      <c r="T164" s="3" t="s">
        <v>1056</v>
      </c>
      <c r="U164" s="3" t="s">
        <v>1808</v>
      </c>
    </row>
    <row r="165" spans="1:21" s="3" customFormat="1" x14ac:dyDescent="0.25">
      <c r="A165" s="6" t="s">
        <v>1801</v>
      </c>
      <c r="B165" s="3" t="s">
        <v>1802</v>
      </c>
      <c r="C165" s="3" t="s">
        <v>1834</v>
      </c>
      <c r="D165" s="3" t="s">
        <v>1835</v>
      </c>
      <c r="E165" s="3" t="s">
        <v>1836</v>
      </c>
      <c r="F165" s="3" t="s">
        <v>1837</v>
      </c>
      <c r="G165" s="3">
        <v>100</v>
      </c>
      <c r="H165" s="3">
        <v>200</v>
      </c>
      <c r="I165" s="3">
        <v>0</v>
      </c>
      <c r="J165" s="3">
        <f t="shared" si="2"/>
        <v>0</v>
      </c>
      <c r="K165" s="3" t="s">
        <v>2940</v>
      </c>
      <c r="L165" s="3" t="s">
        <v>1838</v>
      </c>
      <c r="M165" s="3" t="s">
        <v>1045</v>
      </c>
      <c r="N165" s="3" t="s">
        <v>1107</v>
      </c>
      <c r="O165" s="3" t="s">
        <v>958</v>
      </c>
      <c r="P165" s="3">
        <v>2010</v>
      </c>
      <c r="Q165" s="3" t="s">
        <v>1031</v>
      </c>
      <c r="R165" s="3" t="s">
        <v>1031</v>
      </c>
      <c r="S165" s="3" t="s">
        <v>1108</v>
      </c>
      <c r="T165" s="3" t="s">
        <v>1056</v>
      </c>
      <c r="U165" s="3" t="s">
        <v>1808</v>
      </c>
    </row>
    <row r="166" spans="1:21" s="3" customFormat="1" x14ac:dyDescent="0.25">
      <c r="A166" s="6" t="s">
        <v>1801</v>
      </c>
      <c r="B166" s="3" t="s">
        <v>1802</v>
      </c>
      <c r="C166" s="3" t="s">
        <v>1839</v>
      </c>
      <c r="D166" s="3" t="s">
        <v>1840</v>
      </c>
      <c r="E166" s="3" t="s">
        <v>1841</v>
      </c>
      <c r="F166" s="3" t="s">
        <v>1842</v>
      </c>
      <c r="G166" s="3">
        <v>100</v>
      </c>
      <c r="H166" s="3">
        <v>200</v>
      </c>
      <c r="I166" s="3">
        <v>0</v>
      </c>
      <c r="J166" s="3">
        <f t="shared" si="2"/>
        <v>0</v>
      </c>
      <c r="K166" s="3" t="s">
        <v>2940</v>
      </c>
      <c r="L166" s="3" t="s">
        <v>1843</v>
      </c>
      <c r="M166" s="3" t="s">
        <v>1045</v>
      </c>
      <c r="N166" s="3" t="s">
        <v>1107</v>
      </c>
      <c r="O166" s="3" t="s">
        <v>958</v>
      </c>
      <c r="P166" s="3">
        <v>2011</v>
      </c>
      <c r="Q166" s="3" t="s">
        <v>1031</v>
      </c>
      <c r="R166" s="3" t="s">
        <v>1031</v>
      </c>
      <c r="S166" s="3" t="s">
        <v>1303</v>
      </c>
      <c r="U166" s="3" t="s">
        <v>1808</v>
      </c>
    </row>
    <row r="167" spans="1:21" s="3" customFormat="1" x14ac:dyDescent="0.25">
      <c r="A167" s="6" t="s">
        <v>1801</v>
      </c>
      <c r="B167" s="3" t="s">
        <v>1802</v>
      </c>
      <c r="C167" s="3" t="s">
        <v>1844</v>
      </c>
      <c r="D167" s="3" t="s">
        <v>1845</v>
      </c>
      <c r="E167" s="3" t="s">
        <v>1846</v>
      </c>
      <c r="F167" s="3" t="s">
        <v>1847</v>
      </c>
      <c r="G167" s="3">
        <v>100</v>
      </c>
      <c r="H167" s="3">
        <v>200</v>
      </c>
      <c r="I167" s="3">
        <v>0</v>
      </c>
      <c r="J167" s="3">
        <f t="shared" si="2"/>
        <v>0</v>
      </c>
      <c r="K167" s="3" t="s">
        <v>2940</v>
      </c>
      <c r="L167" s="3" t="s">
        <v>1848</v>
      </c>
      <c r="M167" s="3" t="s">
        <v>1077</v>
      </c>
      <c r="N167" s="3" t="s">
        <v>1107</v>
      </c>
      <c r="O167" s="3" t="s">
        <v>958</v>
      </c>
      <c r="P167" s="3">
        <v>2005</v>
      </c>
      <c r="Q167" s="3" t="s">
        <v>1031</v>
      </c>
      <c r="R167" s="3" t="s">
        <v>1031</v>
      </c>
      <c r="S167" s="3" t="s">
        <v>1513</v>
      </c>
      <c r="T167" s="3" t="s">
        <v>1227</v>
      </c>
      <c r="U167" s="3" t="s">
        <v>1808</v>
      </c>
    </row>
    <row r="168" spans="1:21" s="3" customFormat="1" x14ac:dyDescent="0.25">
      <c r="A168" s="6" t="s">
        <v>1801</v>
      </c>
      <c r="B168" s="3" t="s">
        <v>1802</v>
      </c>
      <c r="C168" s="3" t="s">
        <v>1849</v>
      </c>
      <c r="D168" s="3" t="s">
        <v>1850</v>
      </c>
      <c r="E168" s="3" t="s">
        <v>1851</v>
      </c>
      <c r="F168" s="3" t="s">
        <v>1852</v>
      </c>
      <c r="G168" s="3">
        <v>100</v>
      </c>
      <c r="H168" s="3">
        <v>200</v>
      </c>
      <c r="I168" s="3">
        <v>0</v>
      </c>
      <c r="J168" s="3">
        <f t="shared" si="2"/>
        <v>0</v>
      </c>
      <c r="K168" s="3" t="s">
        <v>2940</v>
      </c>
      <c r="L168" s="3" t="s">
        <v>1853</v>
      </c>
      <c r="M168" s="3" t="s">
        <v>1077</v>
      </c>
      <c r="N168" s="3" t="s">
        <v>1107</v>
      </c>
      <c r="O168" s="3" t="s">
        <v>958</v>
      </c>
      <c r="P168" s="3">
        <v>2005</v>
      </c>
      <c r="Q168" s="3" t="s">
        <v>1031</v>
      </c>
      <c r="R168" s="3" t="s">
        <v>1031</v>
      </c>
      <c r="S168" s="3" t="s">
        <v>1513</v>
      </c>
      <c r="T168" s="3" t="s">
        <v>1227</v>
      </c>
      <c r="U168" s="3" t="s">
        <v>1808</v>
      </c>
    </row>
    <row r="169" spans="1:21" s="3" customFormat="1" x14ac:dyDescent="0.25">
      <c r="A169" s="6" t="s">
        <v>1801</v>
      </c>
      <c r="B169" s="3" t="s">
        <v>1802</v>
      </c>
      <c r="C169" s="3" t="s">
        <v>1854</v>
      </c>
      <c r="D169" s="3" t="s">
        <v>1855</v>
      </c>
      <c r="E169" s="3" t="s">
        <v>1856</v>
      </c>
      <c r="F169" s="3" t="s">
        <v>1857</v>
      </c>
      <c r="G169" s="3">
        <v>100</v>
      </c>
      <c r="H169" s="3">
        <v>200</v>
      </c>
      <c r="I169" s="3">
        <v>0</v>
      </c>
      <c r="J169" s="3">
        <f t="shared" si="2"/>
        <v>0</v>
      </c>
      <c r="K169" s="3" t="s">
        <v>2940</v>
      </c>
      <c r="L169" s="3" t="s">
        <v>1858</v>
      </c>
      <c r="M169" s="3" t="s">
        <v>1077</v>
      </c>
      <c r="N169" s="3" t="s">
        <v>1107</v>
      </c>
      <c r="O169" s="3" t="s">
        <v>958</v>
      </c>
      <c r="P169" s="3">
        <v>2005</v>
      </c>
      <c r="Q169" s="3" t="s">
        <v>1031</v>
      </c>
      <c r="R169" s="3" t="s">
        <v>1031</v>
      </c>
      <c r="S169" s="3" t="s">
        <v>1599</v>
      </c>
      <c r="T169" s="3" t="s">
        <v>1600</v>
      </c>
      <c r="U169" s="3" t="s">
        <v>1808</v>
      </c>
    </row>
    <row r="170" spans="1:21" s="3" customFormat="1" x14ac:dyDescent="0.25">
      <c r="A170" s="6" t="s">
        <v>1801</v>
      </c>
      <c r="B170" s="3" t="s">
        <v>1802</v>
      </c>
      <c r="C170" s="3" t="s">
        <v>1859</v>
      </c>
      <c r="D170" s="3" t="s">
        <v>1860</v>
      </c>
      <c r="E170" s="3" t="s">
        <v>1861</v>
      </c>
      <c r="F170" s="3" t="s">
        <v>1862</v>
      </c>
      <c r="G170" s="3">
        <v>100</v>
      </c>
      <c r="H170" s="3">
        <v>200</v>
      </c>
      <c r="I170" s="3">
        <v>0</v>
      </c>
      <c r="J170" s="3">
        <f t="shared" si="2"/>
        <v>0</v>
      </c>
      <c r="K170" s="3" t="s">
        <v>2940</v>
      </c>
      <c r="L170" s="3" t="s">
        <v>1863</v>
      </c>
      <c r="M170" s="3" t="s">
        <v>1077</v>
      </c>
      <c r="N170" s="3" t="s">
        <v>1107</v>
      </c>
      <c r="O170" s="3" t="s">
        <v>958</v>
      </c>
      <c r="P170" s="3">
        <v>2006</v>
      </c>
      <c r="Q170" s="3" t="s">
        <v>1031</v>
      </c>
      <c r="R170" s="3" t="s">
        <v>1031</v>
      </c>
      <c r="S170" s="3" t="s">
        <v>1513</v>
      </c>
      <c r="T170" s="3" t="s">
        <v>1227</v>
      </c>
      <c r="U170" s="3" t="s">
        <v>1808</v>
      </c>
    </row>
    <row r="171" spans="1:21" s="3" customFormat="1" x14ac:dyDescent="0.25">
      <c r="A171" s="6" t="s">
        <v>1801</v>
      </c>
      <c r="B171" s="3" t="s">
        <v>1802</v>
      </c>
      <c r="C171" s="3" t="s">
        <v>1864</v>
      </c>
      <c r="D171" s="3" t="s">
        <v>1865</v>
      </c>
      <c r="E171" s="3" t="s">
        <v>1866</v>
      </c>
      <c r="F171" s="3" t="s">
        <v>1867</v>
      </c>
      <c r="G171" s="3">
        <v>100</v>
      </c>
      <c r="H171" s="3">
        <v>200</v>
      </c>
      <c r="I171" s="3">
        <v>0</v>
      </c>
      <c r="J171" s="3">
        <f t="shared" si="2"/>
        <v>0</v>
      </c>
      <c r="K171" s="3" t="s">
        <v>2940</v>
      </c>
      <c r="L171" s="3" t="s">
        <v>1868</v>
      </c>
      <c r="M171" s="3" t="s">
        <v>1077</v>
      </c>
      <c r="N171" s="3" t="s">
        <v>1107</v>
      </c>
      <c r="O171" s="3" t="s">
        <v>958</v>
      </c>
      <c r="P171" s="3">
        <v>2006</v>
      </c>
      <c r="Q171" s="3" t="s">
        <v>1031</v>
      </c>
      <c r="R171" s="3" t="s">
        <v>1031</v>
      </c>
      <c r="S171" s="3" t="s">
        <v>1513</v>
      </c>
      <c r="T171" s="3" t="s">
        <v>1227</v>
      </c>
      <c r="U171" s="3" t="s">
        <v>1808</v>
      </c>
    </row>
    <row r="172" spans="1:21" s="3" customFormat="1" x14ac:dyDescent="0.25">
      <c r="A172" s="6" t="s">
        <v>1801</v>
      </c>
      <c r="B172" s="3" t="s">
        <v>1802</v>
      </c>
      <c r="C172" s="3" t="s">
        <v>1869</v>
      </c>
      <c r="D172" s="3" t="s">
        <v>1870</v>
      </c>
      <c r="E172" s="3" t="s">
        <v>1871</v>
      </c>
      <c r="F172" s="3" t="s">
        <v>1872</v>
      </c>
      <c r="G172" s="3">
        <v>100</v>
      </c>
      <c r="H172" s="3">
        <v>200</v>
      </c>
      <c r="I172" s="3">
        <v>0</v>
      </c>
      <c r="J172" s="3">
        <f t="shared" si="2"/>
        <v>0</v>
      </c>
      <c r="K172" s="3" t="s">
        <v>2940</v>
      </c>
      <c r="L172" s="3" t="s">
        <v>1873</v>
      </c>
      <c r="M172" s="3" t="s">
        <v>1119</v>
      </c>
      <c r="N172" s="3" t="s">
        <v>1107</v>
      </c>
      <c r="O172" s="3" t="s">
        <v>958</v>
      </c>
      <c r="P172" s="3">
        <v>2007</v>
      </c>
      <c r="Q172" s="3" t="s">
        <v>1031</v>
      </c>
      <c r="R172" s="3" t="s">
        <v>1031</v>
      </c>
      <c r="S172" s="3" t="s">
        <v>1108</v>
      </c>
      <c r="T172" s="3" t="s">
        <v>1056</v>
      </c>
      <c r="U172" s="3" t="s">
        <v>1808</v>
      </c>
    </row>
    <row r="173" spans="1:21" s="3" customFormat="1" x14ac:dyDescent="0.25">
      <c r="A173" s="6" t="s">
        <v>1801</v>
      </c>
      <c r="B173" s="3" t="s">
        <v>1802</v>
      </c>
      <c r="C173" s="3" t="s">
        <v>1874</v>
      </c>
      <c r="D173" s="3" t="s">
        <v>1875</v>
      </c>
      <c r="E173" s="3" t="s">
        <v>1876</v>
      </c>
      <c r="F173" s="3" t="s">
        <v>1877</v>
      </c>
      <c r="G173" s="3">
        <v>100</v>
      </c>
      <c r="H173" s="3">
        <v>200</v>
      </c>
      <c r="I173" s="3">
        <v>0</v>
      </c>
      <c r="J173" s="3">
        <f t="shared" si="2"/>
        <v>0</v>
      </c>
      <c r="K173" s="3" t="s">
        <v>2940</v>
      </c>
      <c r="L173" s="3" t="s">
        <v>1878</v>
      </c>
      <c r="M173" s="3" t="s">
        <v>1077</v>
      </c>
      <c r="N173" s="3" t="s">
        <v>1107</v>
      </c>
      <c r="O173" s="3" t="s">
        <v>958</v>
      </c>
      <c r="P173" s="3">
        <v>2008</v>
      </c>
      <c r="Q173" s="3" t="s">
        <v>1031</v>
      </c>
      <c r="R173" s="3" t="s">
        <v>1031</v>
      </c>
      <c r="S173" s="3" t="s">
        <v>1513</v>
      </c>
      <c r="T173" s="3" t="s">
        <v>1227</v>
      </c>
      <c r="U173" s="3" t="s">
        <v>1808</v>
      </c>
    </row>
    <row r="174" spans="1:21" s="3" customFormat="1" x14ac:dyDescent="0.25">
      <c r="A174" s="6" t="s">
        <v>1801</v>
      </c>
      <c r="B174" s="3" t="s">
        <v>1802</v>
      </c>
      <c r="C174" s="3" t="s">
        <v>1879</v>
      </c>
      <c r="D174" s="3" t="s">
        <v>1880</v>
      </c>
      <c r="E174" s="3" t="s">
        <v>1881</v>
      </c>
      <c r="F174" s="3" t="s">
        <v>1882</v>
      </c>
      <c r="G174" s="3">
        <v>100</v>
      </c>
      <c r="H174" s="3">
        <v>200</v>
      </c>
      <c r="I174" s="3">
        <v>0</v>
      </c>
      <c r="J174" s="3">
        <f t="shared" si="2"/>
        <v>0</v>
      </c>
      <c r="K174" s="3" t="s">
        <v>2940</v>
      </c>
      <c r="L174" s="3" t="s">
        <v>1883</v>
      </c>
      <c r="M174" s="3" t="s">
        <v>1884</v>
      </c>
      <c r="N174" s="3" t="s">
        <v>1107</v>
      </c>
      <c r="O174" s="3" t="s">
        <v>958</v>
      </c>
      <c r="P174" s="3">
        <v>2008</v>
      </c>
      <c r="Q174" s="3" t="s">
        <v>1031</v>
      </c>
      <c r="R174" s="3" t="s">
        <v>1031</v>
      </c>
      <c r="S174" s="3" t="s">
        <v>1513</v>
      </c>
      <c r="T174" s="3" t="s">
        <v>1227</v>
      </c>
      <c r="U174" s="3" t="s">
        <v>1808</v>
      </c>
    </row>
    <row r="175" spans="1:21" s="3" customFormat="1" x14ac:dyDescent="0.25">
      <c r="A175" s="6" t="s">
        <v>1801</v>
      </c>
      <c r="B175" s="3" t="s">
        <v>1802</v>
      </c>
      <c r="C175" s="3" t="s">
        <v>1885</v>
      </c>
      <c r="D175" s="3" t="s">
        <v>1886</v>
      </c>
      <c r="E175" s="3" t="s">
        <v>1887</v>
      </c>
      <c r="F175" s="3" t="s">
        <v>1888</v>
      </c>
      <c r="G175" s="3">
        <v>100</v>
      </c>
      <c r="H175" s="3">
        <v>200</v>
      </c>
      <c r="I175" s="3">
        <v>0</v>
      </c>
      <c r="J175" s="3">
        <f t="shared" si="2"/>
        <v>0</v>
      </c>
      <c r="K175" s="3" t="s">
        <v>2940</v>
      </c>
      <c r="L175" s="3" t="s">
        <v>1889</v>
      </c>
      <c r="M175" s="3" t="s">
        <v>1077</v>
      </c>
      <c r="N175" s="3" t="s">
        <v>1107</v>
      </c>
      <c r="O175" s="3" t="s">
        <v>958</v>
      </c>
      <c r="P175" s="3">
        <v>2008</v>
      </c>
      <c r="Q175" s="3" t="s">
        <v>1031</v>
      </c>
      <c r="R175" s="3" t="s">
        <v>1031</v>
      </c>
      <c r="S175" s="3" t="s">
        <v>1513</v>
      </c>
      <c r="T175" s="3" t="s">
        <v>1227</v>
      </c>
      <c r="U175" s="3" t="s">
        <v>1808</v>
      </c>
    </row>
    <row r="176" spans="1:21" s="3" customFormat="1" x14ac:dyDescent="0.25">
      <c r="A176" s="6" t="s">
        <v>1801</v>
      </c>
      <c r="B176" s="3" t="s">
        <v>1802</v>
      </c>
      <c r="C176" s="3" t="s">
        <v>1890</v>
      </c>
      <c r="D176" s="3" t="s">
        <v>1891</v>
      </c>
      <c r="E176" s="3" t="s">
        <v>1892</v>
      </c>
      <c r="F176" s="3" t="s">
        <v>1893</v>
      </c>
      <c r="G176" s="3">
        <v>100</v>
      </c>
      <c r="H176" s="3">
        <v>200</v>
      </c>
      <c r="I176" s="3">
        <v>0</v>
      </c>
      <c r="J176" s="3">
        <f t="shared" si="2"/>
        <v>0</v>
      </c>
      <c r="K176" s="3" t="s">
        <v>2940</v>
      </c>
      <c r="L176" s="3" t="s">
        <v>1894</v>
      </c>
      <c r="M176" s="3" t="s">
        <v>1077</v>
      </c>
      <c r="N176" s="3" t="s">
        <v>1107</v>
      </c>
      <c r="O176" s="3" t="s">
        <v>958</v>
      </c>
      <c r="P176" s="3">
        <v>2009</v>
      </c>
      <c r="Q176" s="3" t="s">
        <v>1031</v>
      </c>
      <c r="R176" s="3" t="s">
        <v>1031</v>
      </c>
      <c r="S176" s="3" t="s">
        <v>1513</v>
      </c>
      <c r="T176" s="3" t="s">
        <v>1227</v>
      </c>
      <c r="U176" s="3" t="s">
        <v>1808</v>
      </c>
    </row>
    <row r="177" spans="1:21" s="3" customFormat="1" x14ac:dyDescent="0.25">
      <c r="A177" s="6" t="s">
        <v>1801</v>
      </c>
      <c r="B177" s="3" t="s">
        <v>1802</v>
      </c>
      <c r="C177" s="3" t="s">
        <v>1895</v>
      </c>
      <c r="D177" s="3" t="s">
        <v>1896</v>
      </c>
      <c r="E177" s="3" t="s">
        <v>1897</v>
      </c>
      <c r="F177" s="3" t="s">
        <v>1898</v>
      </c>
      <c r="G177" s="3">
        <v>100</v>
      </c>
      <c r="H177" s="3">
        <v>200</v>
      </c>
      <c r="I177" s="3">
        <v>0</v>
      </c>
      <c r="J177" s="3">
        <f t="shared" si="2"/>
        <v>0</v>
      </c>
      <c r="K177" s="3" t="s">
        <v>2940</v>
      </c>
      <c r="L177" s="3" t="s">
        <v>1899</v>
      </c>
      <c r="M177" s="3" t="s">
        <v>1119</v>
      </c>
      <c r="N177" s="3" t="s">
        <v>1107</v>
      </c>
      <c r="O177" s="3" t="s">
        <v>958</v>
      </c>
      <c r="P177" s="3">
        <v>2009</v>
      </c>
      <c r="Q177" s="3" t="s">
        <v>1031</v>
      </c>
      <c r="R177" s="3" t="s">
        <v>1031</v>
      </c>
      <c r="S177" s="3" t="s">
        <v>1108</v>
      </c>
      <c r="T177" s="3" t="s">
        <v>1056</v>
      </c>
      <c r="U177" s="3" t="s">
        <v>1808</v>
      </c>
    </row>
    <row r="178" spans="1:21" s="3" customFormat="1" x14ac:dyDescent="0.25">
      <c r="A178" s="6" t="s">
        <v>1801</v>
      </c>
      <c r="B178" s="3" t="s">
        <v>1802</v>
      </c>
      <c r="C178" s="3" t="s">
        <v>1900</v>
      </c>
      <c r="D178" s="3" t="s">
        <v>1901</v>
      </c>
      <c r="E178" s="3" t="s">
        <v>1902</v>
      </c>
      <c r="F178" s="3" t="s">
        <v>1903</v>
      </c>
      <c r="G178" s="3">
        <v>100</v>
      </c>
      <c r="H178" s="3">
        <v>200</v>
      </c>
      <c r="I178" s="3">
        <v>0</v>
      </c>
      <c r="J178" s="3">
        <f t="shared" si="2"/>
        <v>0</v>
      </c>
      <c r="K178" s="3" t="s">
        <v>2940</v>
      </c>
      <c r="L178" s="3" t="s">
        <v>1904</v>
      </c>
      <c r="M178" s="3" t="s">
        <v>1077</v>
      </c>
      <c r="N178" s="3" t="s">
        <v>1107</v>
      </c>
      <c r="O178" s="3" t="s">
        <v>958</v>
      </c>
      <c r="P178" s="3">
        <v>2010</v>
      </c>
      <c r="Q178" s="3" t="s">
        <v>1031</v>
      </c>
      <c r="R178" s="3" t="s">
        <v>1031</v>
      </c>
      <c r="S178" s="3" t="s">
        <v>1513</v>
      </c>
      <c r="T178" s="3" t="s">
        <v>1227</v>
      </c>
      <c r="U178" s="3" t="s">
        <v>1808</v>
      </c>
    </row>
    <row r="179" spans="1:21" s="3" customFormat="1" x14ac:dyDescent="0.25">
      <c r="A179" s="6" t="s">
        <v>1801</v>
      </c>
      <c r="B179" s="3" t="s">
        <v>1802</v>
      </c>
      <c r="C179" s="3" t="s">
        <v>1905</v>
      </c>
      <c r="D179" s="3" t="s">
        <v>1906</v>
      </c>
      <c r="E179" s="3" t="s">
        <v>1907</v>
      </c>
      <c r="F179" s="3" t="s">
        <v>1908</v>
      </c>
      <c r="G179" s="3">
        <v>100</v>
      </c>
      <c r="H179" s="3">
        <v>200</v>
      </c>
      <c r="I179" s="3">
        <v>0</v>
      </c>
      <c r="J179" s="3">
        <f t="shared" si="2"/>
        <v>0</v>
      </c>
      <c r="K179" s="3" t="s">
        <v>2940</v>
      </c>
      <c r="L179" s="3" t="s">
        <v>1909</v>
      </c>
      <c r="M179" s="3" t="s">
        <v>1045</v>
      </c>
      <c r="N179" s="3" t="s">
        <v>1107</v>
      </c>
      <c r="O179" s="3" t="s">
        <v>3131</v>
      </c>
      <c r="P179" s="3">
        <v>1998</v>
      </c>
      <c r="Q179" s="3" t="s">
        <v>1031</v>
      </c>
      <c r="R179" s="3" t="s">
        <v>1031</v>
      </c>
      <c r="S179" s="3" t="s">
        <v>1303</v>
      </c>
      <c r="U179" s="3" t="s">
        <v>1910</v>
      </c>
    </row>
    <row r="180" spans="1:21" s="3" customFormat="1" x14ac:dyDescent="0.25">
      <c r="A180" s="6" t="s">
        <v>1801</v>
      </c>
      <c r="B180" s="3" t="s">
        <v>1802</v>
      </c>
      <c r="C180" s="3" t="s">
        <v>1911</v>
      </c>
      <c r="D180" s="3" t="s">
        <v>1912</v>
      </c>
      <c r="E180" s="3" t="s">
        <v>1913</v>
      </c>
      <c r="F180" s="3" t="s">
        <v>1914</v>
      </c>
      <c r="G180" s="3">
        <v>100</v>
      </c>
      <c r="H180" s="3">
        <v>200</v>
      </c>
      <c r="I180" s="3">
        <v>0</v>
      </c>
      <c r="J180" s="3">
        <f t="shared" si="2"/>
        <v>0</v>
      </c>
      <c r="K180" s="3" t="s">
        <v>2940</v>
      </c>
      <c r="L180" s="3" t="s">
        <v>1915</v>
      </c>
      <c r="M180" s="3" t="s">
        <v>1045</v>
      </c>
      <c r="N180" s="3" t="s">
        <v>1107</v>
      </c>
      <c r="O180" s="3" t="s">
        <v>3130</v>
      </c>
      <c r="P180" s="3">
        <v>1992</v>
      </c>
      <c r="Q180" s="3" t="s">
        <v>1031</v>
      </c>
      <c r="R180" s="3" t="s">
        <v>1031</v>
      </c>
      <c r="S180" s="3" t="s">
        <v>1303</v>
      </c>
      <c r="U180" s="3" t="s">
        <v>1910</v>
      </c>
    </row>
    <row r="181" spans="1:21" s="3" customFormat="1" x14ac:dyDescent="0.25">
      <c r="A181" s="6" t="s">
        <v>1801</v>
      </c>
      <c r="B181" s="3" t="s">
        <v>1802</v>
      </c>
      <c r="C181" s="3" t="s">
        <v>1916</v>
      </c>
      <c r="D181" s="3" t="s">
        <v>1917</v>
      </c>
      <c r="E181" s="3" t="s">
        <v>1918</v>
      </c>
      <c r="F181" s="3" t="s">
        <v>1919</v>
      </c>
      <c r="G181" s="3">
        <v>100</v>
      </c>
      <c r="H181" s="3">
        <v>200</v>
      </c>
      <c r="I181" s="3">
        <v>0</v>
      </c>
      <c r="J181" s="3">
        <f t="shared" si="2"/>
        <v>0</v>
      </c>
      <c r="K181" s="3" t="s">
        <v>2940</v>
      </c>
      <c r="L181" s="3" t="s">
        <v>1920</v>
      </c>
      <c r="M181" s="3" t="s">
        <v>1045</v>
      </c>
      <c r="N181" s="3" t="s">
        <v>1107</v>
      </c>
      <c r="O181" s="3" t="s">
        <v>3129</v>
      </c>
      <c r="P181" s="3">
        <v>1995</v>
      </c>
      <c r="Q181" s="3" t="s">
        <v>1031</v>
      </c>
      <c r="R181" s="3" t="s">
        <v>1031</v>
      </c>
      <c r="S181" s="3" t="s">
        <v>1108</v>
      </c>
      <c r="T181" s="3" t="s">
        <v>1056</v>
      </c>
      <c r="U181" s="3" t="s">
        <v>1910</v>
      </c>
    </row>
    <row r="182" spans="1:21" s="3" customFormat="1" x14ac:dyDescent="0.25">
      <c r="A182" s="6" t="s">
        <v>1801</v>
      </c>
      <c r="B182" s="3" t="s">
        <v>1802</v>
      </c>
      <c r="C182" s="3" t="s">
        <v>1921</v>
      </c>
      <c r="D182" s="3" t="s">
        <v>1922</v>
      </c>
      <c r="E182" s="3" t="s">
        <v>1923</v>
      </c>
      <c r="F182" s="3" t="s">
        <v>1924</v>
      </c>
      <c r="G182" s="3">
        <v>100</v>
      </c>
      <c r="H182" s="3">
        <v>200</v>
      </c>
      <c r="I182" s="3">
        <v>0</v>
      </c>
      <c r="J182" s="3">
        <f t="shared" si="2"/>
        <v>0</v>
      </c>
      <c r="K182" s="3" t="s">
        <v>2940</v>
      </c>
      <c r="L182" s="3" t="s">
        <v>1925</v>
      </c>
      <c r="M182" s="3" t="s">
        <v>1045</v>
      </c>
      <c r="N182" s="3" t="s">
        <v>1107</v>
      </c>
      <c r="O182" s="3" t="s">
        <v>3119</v>
      </c>
      <c r="P182" s="3">
        <v>1997</v>
      </c>
      <c r="Q182" s="3" t="s">
        <v>1031</v>
      </c>
      <c r="R182" s="3" t="s">
        <v>1031</v>
      </c>
      <c r="S182" s="3" t="s">
        <v>1108</v>
      </c>
      <c r="T182" s="3" t="s">
        <v>1056</v>
      </c>
      <c r="U182" s="3" t="s">
        <v>1910</v>
      </c>
    </row>
    <row r="183" spans="1:21" s="3" customFormat="1" x14ac:dyDescent="0.25">
      <c r="A183" s="6" t="s">
        <v>1801</v>
      </c>
      <c r="B183" s="3" t="s">
        <v>1802</v>
      </c>
      <c r="C183" s="3" t="s">
        <v>1926</v>
      </c>
      <c r="D183" s="3" t="s">
        <v>1927</v>
      </c>
      <c r="E183" s="3" t="s">
        <v>1928</v>
      </c>
      <c r="F183" s="3" t="s">
        <v>1929</v>
      </c>
      <c r="G183" s="3">
        <v>100</v>
      </c>
      <c r="H183" s="3">
        <v>200</v>
      </c>
      <c r="I183" s="3">
        <v>0</v>
      </c>
      <c r="J183" s="3">
        <f t="shared" si="2"/>
        <v>0</v>
      </c>
      <c r="K183" s="3" t="s">
        <v>2940</v>
      </c>
      <c r="L183" s="3" t="s">
        <v>1930</v>
      </c>
      <c r="M183" s="3" t="s">
        <v>1045</v>
      </c>
      <c r="N183" s="3" t="s">
        <v>1107</v>
      </c>
      <c r="O183" s="3" t="s">
        <v>3119</v>
      </c>
      <c r="P183" s="3">
        <v>1992</v>
      </c>
      <c r="Q183" s="3" t="s">
        <v>1031</v>
      </c>
      <c r="R183" s="3" t="s">
        <v>1031</v>
      </c>
      <c r="S183" s="3" t="s">
        <v>1108</v>
      </c>
      <c r="T183" s="3" t="s">
        <v>1056</v>
      </c>
      <c r="U183" s="3" t="s">
        <v>1910</v>
      </c>
    </row>
    <row r="184" spans="1:21" s="3" customFormat="1" x14ac:dyDescent="0.25">
      <c r="A184" s="6" t="s">
        <v>1801</v>
      </c>
      <c r="B184" s="3" t="s">
        <v>1802</v>
      </c>
      <c r="C184" s="3" t="s">
        <v>1931</v>
      </c>
      <c r="D184" s="3" t="s">
        <v>1932</v>
      </c>
      <c r="E184" s="3" t="s">
        <v>1933</v>
      </c>
      <c r="F184" s="3" t="s">
        <v>1934</v>
      </c>
      <c r="G184" s="3">
        <v>100</v>
      </c>
      <c r="H184" s="3">
        <v>200</v>
      </c>
      <c r="I184" s="3">
        <v>0</v>
      </c>
      <c r="J184" s="3">
        <f t="shared" si="2"/>
        <v>0</v>
      </c>
      <c r="K184" s="3" t="s">
        <v>2940</v>
      </c>
      <c r="L184" s="3" t="s">
        <v>1935</v>
      </c>
      <c r="M184" s="3" t="s">
        <v>1045</v>
      </c>
      <c r="N184" s="3" t="s">
        <v>1107</v>
      </c>
      <c r="O184" s="3" t="s">
        <v>3119</v>
      </c>
      <c r="P184" s="3">
        <v>1999</v>
      </c>
      <c r="Q184" s="3" t="s">
        <v>1031</v>
      </c>
      <c r="R184" s="3" t="s">
        <v>1031</v>
      </c>
      <c r="S184" s="3" t="s">
        <v>1108</v>
      </c>
      <c r="T184" s="3" t="s">
        <v>1056</v>
      </c>
      <c r="U184" s="3" t="s">
        <v>1910</v>
      </c>
    </row>
    <row r="185" spans="1:21" s="3" customFormat="1" x14ac:dyDescent="0.25">
      <c r="A185" s="6" t="s">
        <v>1801</v>
      </c>
      <c r="B185" s="3" t="s">
        <v>1802</v>
      </c>
      <c r="C185" s="3" t="s">
        <v>1936</v>
      </c>
      <c r="D185" s="3" t="s">
        <v>1937</v>
      </c>
      <c r="E185" s="3" t="s">
        <v>1938</v>
      </c>
      <c r="F185" s="3" t="s">
        <v>1939</v>
      </c>
      <c r="G185" s="3">
        <v>100</v>
      </c>
      <c r="H185" s="3">
        <v>200</v>
      </c>
      <c r="I185" s="3">
        <v>0</v>
      </c>
      <c r="J185" s="3">
        <f t="shared" si="2"/>
        <v>0</v>
      </c>
      <c r="K185" s="3" t="s">
        <v>2940</v>
      </c>
      <c r="L185" s="3" t="s">
        <v>1940</v>
      </c>
      <c r="M185" s="3" t="s">
        <v>1045</v>
      </c>
      <c r="N185" s="3" t="s">
        <v>1107</v>
      </c>
      <c r="O185" s="3" t="s">
        <v>3119</v>
      </c>
      <c r="P185" s="3">
        <v>1998</v>
      </c>
      <c r="Q185" s="3" t="s">
        <v>1031</v>
      </c>
      <c r="R185" s="3" t="s">
        <v>1031</v>
      </c>
      <c r="S185" s="3" t="s">
        <v>1108</v>
      </c>
      <c r="T185" s="3" t="s">
        <v>1056</v>
      </c>
      <c r="U185" s="3" t="s">
        <v>1910</v>
      </c>
    </row>
    <row r="186" spans="1:21" s="3" customFormat="1" x14ac:dyDescent="0.25">
      <c r="A186" s="6" t="s">
        <v>1801</v>
      </c>
      <c r="B186" s="3" t="s">
        <v>1802</v>
      </c>
      <c r="C186" s="3" t="s">
        <v>1941</v>
      </c>
      <c r="D186" s="3" t="s">
        <v>1942</v>
      </c>
      <c r="E186" s="3" t="s">
        <v>1943</v>
      </c>
      <c r="F186" s="3" t="s">
        <v>1944</v>
      </c>
      <c r="G186" s="3">
        <v>100</v>
      </c>
      <c r="H186" s="3">
        <v>200</v>
      </c>
      <c r="I186" s="3">
        <v>0</v>
      </c>
      <c r="J186" s="3">
        <f t="shared" si="2"/>
        <v>0</v>
      </c>
      <c r="K186" s="3" t="s">
        <v>2940</v>
      </c>
      <c r="L186" s="3" t="s">
        <v>1945</v>
      </c>
      <c r="M186" s="3" t="s">
        <v>1045</v>
      </c>
      <c r="N186" s="3" t="s">
        <v>1107</v>
      </c>
      <c r="O186" s="3" t="s">
        <v>3119</v>
      </c>
      <c r="P186" s="3">
        <v>1997</v>
      </c>
      <c r="Q186" s="3" t="s">
        <v>1031</v>
      </c>
      <c r="R186" s="3" t="s">
        <v>1031</v>
      </c>
      <c r="S186" s="3" t="s">
        <v>1108</v>
      </c>
      <c r="T186" s="3" t="s">
        <v>1056</v>
      </c>
      <c r="U186" s="3" t="s">
        <v>1910</v>
      </c>
    </row>
    <row r="187" spans="1:21" s="3" customFormat="1" x14ac:dyDescent="0.25">
      <c r="A187" s="6" t="s">
        <v>1801</v>
      </c>
      <c r="B187" s="3" t="s">
        <v>1802</v>
      </c>
      <c r="C187" s="3" t="s">
        <v>1946</v>
      </c>
      <c r="D187" s="3" t="s">
        <v>1947</v>
      </c>
      <c r="E187" s="3" t="s">
        <v>1948</v>
      </c>
      <c r="F187" s="3" t="s">
        <v>1949</v>
      </c>
      <c r="G187" s="3">
        <v>100</v>
      </c>
      <c r="H187" s="3">
        <v>200</v>
      </c>
      <c r="I187" s="3">
        <v>0</v>
      </c>
      <c r="J187" s="3">
        <f t="shared" si="2"/>
        <v>0</v>
      </c>
      <c r="K187" s="3" t="s">
        <v>2940</v>
      </c>
      <c r="L187" s="3" t="s">
        <v>1950</v>
      </c>
      <c r="M187" s="3" t="s">
        <v>1045</v>
      </c>
      <c r="N187" s="3" t="s">
        <v>1107</v>
      </c>
      <c r="O187" s="3" t="s">
        <v>3119</v>
      </c>
      <c r="P187" s="3">
        <v>1992</v>
      </c>
      <c r="Q187" s="3" t="s">
        <v>1031</v>
      </c>
      <c r="R187" s="3" t="s">
        <v>1031</v>
      </c>
      <c r="S187" s="3" t="s">
        <v>1108</v>
      </c>
      <c r="T187" s="3" t="s">
        <v>1056</v>
      </c>
      <c r="U187" s="3" t="s">
        <v>1910</v>
      </c>
    </row>
    <row r="188" spans="1:21" s="3" customFormat="1" x14ac:dyDescent="0.25">
      <c r="A188" s="6" t="s">
        <v>1801</v>
      </c>
      <c r="B188" s="3" t="s">
        <v>1802</v>
      </c>
      <c r="C188" s="3" t="s">
        <v>1951</v>
      </c>
      <c r="D188" s="3" t="s">
        <v>1952</v>
      </c>
      <c r="E188" s="3" t="s">
        <v>1953</v>
      </c>
      <c r="F188" s="3" t="s">
        <v>1954</v>
      </c>
      <c r="G188" s="3">
        <v>100</v>
      </c>
      <c r="H188" s="3">
        <v>200</v>
      </c>
      <c r="I188" s="3">
        <v>0</v>
      </c>
      <c r="J188" s="3">
        <f t="shared" si="2"/>
        <v>0</v>
      </c>
      <c r="K188" s="3" t="s">
        <v>2940</v>
      </c>
      <c r="L188" s="3" t="s">
        <v>1955</v>
      </c>
      <c r="M188" s="3" t="s">
        <v>1045</v>
      </c>
      <c r="N188" s="3" t="s">
        <v>1107</v>
      </c>
      <c r="O188" s="3" t="s">
        <v>3119</v>
      </c>
      <c r="P188" s="3">
        <v>1994</v>
      </c>
      <c r="Q188" s="3" t="s">
        <v>1031</v>
      </c>
      <c r="R188" s="3" t="s">
        <v>1031</v>
      </c>
      <c r="S188" s="3" t="s">
        <v>1108</v>
      </c>
      <c r="T188" s="3" t="s">
        <v>1056</v>
      </c>
      <c r="U188" s="3" t="s">
        <v>1910</v>
      </c>
    </row>
    <row r="189" spans="1:21" s="3" customFormat="1" x14ac:dyDescent="0.25">
      <c r="A189" s="6" t="s">
        <v>1801</v>
      </c>
      <c r="B189" s="3" t="s">
        <v>1802</v>
      </c>
      <c r="C189" s="3" t="s">
        <v>1956</v>
      </c>
      <c r="D189" s="3" t="s">
        <v>1957</v>
      </c>
      <c r="E189" s="3" t="s">
        <v>1958</v>
      </c>
      <c r="F189" s="3" t="s">
        <v>1959</v>
      </c>
      <c r="G189" s="3">
        <v>100</v>
      </c>
      <c r="H189" s="3">
        <v>200</v>
      </c>
      <c r="I189" s="3">
        <v>0</v>
      </c>
      <c r="J189" s="3">
        <f t="shared" si="2"/>
        <v>0</v>
      </c>
      <c r="K189" s="3" t="s">
        <v>2940</v>
      </c>
      <c r="L189" s="3" t="s">
        <v>1960</v>
      </c>
      <c r="M189" s="3" t="s">
        <v>1045</v>
      </c>
      <c r="N189" s="3" t="s">
        <v>1107</v>
      </c>
      <c r="O189" s="3" t="s">
        <v>3119</v>
      </c>
      <c r="P189" s="3">
        <v>1992</v>
      </c>
      <c r="Q189" s="3" t="s">
        <v>1031</v>
      </c>
      <c r="R189" s="3" t="s">
        <v>1031</v>
      </c>
      <c r="S189" s="3" t="s">
        <v>1108</v>
      </c>
      <c r="T189" s="3" t="s">
        <v>1056</v>
      </c>
      <c r="U189" s="3" t="s">
        <v>1910</v>
      </c>
    </row>
    <row r="190" spans="1:21" s="3" customFormat="1" x14ac:dyDescent="0.25">
      <c r="A190" s="6" t="s">
        <v>1801</v>
      </c>
      <c r="B190" s="3" t="s">
        <v>1802</v>
      </c>
      <c r="C190" s="3" t="s">
        <v>1961</v>
      </c>
      <c r="D190" s="3" t="s">
        <v>1962</v>
      </c>
      <c r="E190" s="3" t="s">
        <v>1963</v>
      </c>
      <c r="F190" s="3" t="s">
        <v>1964</v>
      </c>
      <c r="G190" s="3">
        <v>100</v>
      </c>
      <c r="H190" s="3">
        <v>200</v>
      </c>
      <c r="I190" s="3">
        <v>0</v>
      </c>
      <c r="J190" s="3">
        <f t="shared" si="2"/>
        <v>0</v>
      </c>
      <c r="K190" s="3" t="s">
        <v>2940</v>
      </c>
      <c r="L190" s="3" t="s">
        <v>1965</v>
      </c>
      <c r="M190" s="3" t="s">
        <v>1045</v>
      </c>
      <c r="N190" s="3" t="s">
        <v>1107</v>
      </c>
      <c r="O190" s="3" t="s">
        <v>3122</v>
      </c>
      <c r="P190" s="3">
        <v>1991</v>
      </c>
      <c r="Q190" s="3" t="s">
        <v>1031</v>
      </c>
      <c r="R190" s="3" t="s">
        <v>1031</v>
      </c>
      <c r="S190" s="3" t="s">
        <v>1108</v>
      </c>
      <c r="T190" s="3" t="s">
        <v>1056</v>
      </c>
      <c r="U190" s="3" t="s">
        <v>1910</v>
      </c>
    </row>
    <row r="191" spans="1:21" s="3" customFormat="1" x14ac:dyDescent="0.25">
      <c r="A191" s="6" t="s">
        <v>1801</v>
      </c>
      <c r="B191" s="3" t="s">
        <v>1802</v>
      </c>
      <c r="C191" s="3" t="s">
        <v>1966</v>
      </c>
      <c r="D191" s="3" t="s">
        <v>1967</v>
      </c>
      <c r="E191" s="3" t="s">
        <v>1968</v>
      </c>
      <c r="F191" s="3" t="s">
        <v>1969</v>
      </c>
      <c r="G191" s="3">
        <v>100</v>
      </c>
      <c r="H191" s="3">
        <v>200</v>
      </c>
      <c r="I191" s="3">
        <v>0</v>
      </c>
      <c r="J191" s="3">
        <f t="shared" si="2"/>
        <v>0</v>
      </c>
      <c r="K191" s="3" t="s">
        <v>2940</v>
      </c>
      <c r="L191" s="3" t="s">
        <v>1970</v>
      </c>
      <c r="M191" s="3" t="s">
        <v>1045</v>
      </c>
      <c r="N191" s="3" t="s">
        <v>1107</v>
      </c>
      <c r="O191" s="3" t="s">
        <v>3128</v>
      </c>
      <c r="P191" s="3">
        <v>1995</v>
      </c>
      <c r="Q191" s="3" t="s">
        <v>1031</v>
      </c>
      <c r="R191" s="3" t="s">
        <v>1031</v>
      </c>
      <c r="S191" s="3" t="s">
        <v>1108</v>
      </c>
      <c r="T191" s="3" t="s">
        <v>1056</v>
      </c>
      <c r="U191" s="3" t="s">
        <v>1910</v>
      </c>
    </row>
    <row r="192" spans="1:21" s="3" customFormat="1" x14ac:dyDescent="0.25">
      <c r="A192" s="6" t="s">
        <v>1801</v>
      </c>
      <c r="B192" s="3" t="s">
        <v>1802</v>
      </c>
      <c r="C192" s="3" t="s">
        <v>1971</v>
      </c>
      <c r="D192" s="3" t="s">
        <v>1972</v>
      </c>
      <c r="E192" s="3" t="s">
        <v>1973</v>
      </c>
      <c r="F192" s="3" t="s">
        <v>1974</v>
      </c>
      <c r="G192" s="3">
        <v>100</v>
      </c>
      <c r="H192" s="3">
        <v>200</v>
      </c>
      <c r="I192" s="3">
        <v>0</v>
      </c>
      <c r="J192" s="3">
        <f t="shared" si="2"/>
        <v>0</v>
      </c>
      <c r="K192" s="3" t="s">
        <v>2940</v>
      </c>
      <c r="L192" s="3" t="s">
        <v>1975</v>
      </c>
      <c r="M192" s="3" t="s">
        <v>1045</v>
      </c>
      <c r="N192" s="3" t="s">
        <v>1107</v>
      </c>
      <c r="O192" s="3" t="s">
        <v>3127</v>
      </c>
      <c r="P192" s="3">
        <v>1998</v>
      </c>
      <c r="Q192" s="3" t="s">
        <v>1031</v>
      </c>
      <c r="R192" s="3" t="s">
        <v>1031</v>
      </c>
      <c r="S192" s="3" t="s">
        <v>1108</v>
      </c>
      <c r="T192" s="3" t="s">
        <v>1056</v>
      </c>
      <c r="U192" s="3" t="s">
        <v>1910</v>
      </c>
    </row>
    <row r="193" spans="1:21" s="3" customFormat="1" x14ac:dyDescent="0.25">
      <c r="A193" s="6" t="s">
        <v>1801</v>
      </c>
      <c r="B193" s="3" t="s">
        <v>1802</v>
      </c>
      <c r="C193" s="3" t="s">
        <v>1976</v>
      </c>
      <c r="D193" s="3" t="s">
        <v>1977</v>
      </c>
      <c r="E193" s="3" t="s">
        <v>1978</v>
      </c>
      <c r="F193" s="3" t="s">
        <v>1979</v>
      </c>
      <c r="G193" s="3">
        <v>100</v>
      </c>
      <c r="H193" s="3">
        <v>200</v>
      </c>
      <c r="I193" s="3">
        <v>0</v>
      </c>
      <c r="J193" s="3">
        <f t="shared" si="2"/>
        <v>0</v>
      </c>
      <c r="K193" s="3" t="s">
        <v>2940</v>
      </c>
      <c r="L193" s="3" t="s">
        <v>1980</v>
      </c>
      <c r="M193" s="3" t="s">
        <v>1045</v>
      </c>
      <c r="N193" s="3" t="s">
        <v>1107</v>
      </c>
      <c r="O193" s="3" t="s">
        <v>994</v>
      </c>
      <c r="P193" s="3">
        <v>2002</v>
      </c>
      <c r="Q193" s="3" t="s">
        <v>1031</v>
      </c>
      <c r="R193" s="3" t="s">
        <v>1031</v>
      </c>
      <c r="S193" s="3" t="s">
        <v>1108</v>
      </c>
      <c r="T193" s="3" t="s">
        <v>1056</v>
      </c>
      <c r="U193" s="3" t="s">
        <v>1910</v>
      </c>
    </row>
    <row r="194" spans="1:21" s="3" customFormat="1" x14ac:dyDescent="0.25">
      <c r="A194" s="6" t="s">
        <v>1801</v>
      </c>
      <c r="B194" s="3" t="s">
        <v>1802</v>
      </c>
      <c r="C194" s="3" t="s">
        <v>1981</v>
      </c>
      <c r="D194" s="3" t="s">
        <v>1982</v>
      </c>
      <c r="E194" s="3" t="s">
        <v>1983</v>
      </c>
      <c r="F194" s="3" t="s">
        <v>1984</v>
      </c>
      <c r="G194" s="3">
        <v>100</v>
      </c>
      <c r="H194" s="3">
        <v>200</v>
      </c>
      <c r="I194" s="3">
        <v>0</v>
      </c>
      <c r="J194" s="3">
        <f t="shared" si="2"/>
        <v>0</v>
      </c>
      <c r="K194" s="3" t="s">
        <v>2940</v>
      </c>
      <c r="L194" s="3" t="s">
        <v>1985</v>
      </c>
      <c r="M194" s="3" t="s">
        <v>1045</v>
      </c>
      <c r="N194" s="3" t="s">
        <v>1107</v>
      </c>
      <c r="O194" s="3" t="s">
        <v>3126</v>
      </c>
      <c r="P194" s="3">
        <v>1997</v>
      </c>
      <c r="Q194" s="3" t="s">
        <v>1031</v>
      </c>
      <c r="R194" s="3" t="s">
        <v>1031</v>
      </c>
      <c r="S194" s="3" t="s">
        <v>1108</v>
      </c>
      <c r="T194" s="3" t="s">
        <v>1056</v>
      </c>
      <c r="U194" s="3" t="s">
        <v>1910</v>
      </c>
    </row>
    <row r="195" spans="1:21" s="3" customFormat="1" x14ac:dyDescent="0.25">
      <c r="A195" s="6" t="s">
        <v>1801</v>
      </c>
      <c r="B195" s="3" t="s">
        <v>1802</v>
      </c>
      <c r="C195" s="3" t="s">
        <v>1986</v>
      </c>
      <c r="D195" s="3" t="s">
        <v>1987</v>
      </c>
      <c r="E195" s="3" t="s">
        <v>1988</v>
      </c>
      <c r="F195" s="3" t="s">
        <v>1989</v>
      </c>
      <c r="G195" s="3">
        <v>100</v>
      </c>
      <c r="H195" s="3">
        <v>200</v>
      </c>
      <c r="I195" s="3">
        <v>0</v>
      </c>
      <c r="J195" s="3">
        <f t="shared" si="2"/>
        <v>0</v>
      </c>
      <c r="K195" s="3" t="s">
        <v>2940</v>
      </c>
      <c r="L195" s="3" t="s">
        <v>1990</v>
      </c>
      <c r="M195" s="3" t="s">
        <v>1045</v>
      </c>
      <c r="N195" s="3" t="s">
        <v>1107</v>
      </c>
      <c r="O195" s="3" t="s">
        <v>3125</v>
      </c>
      <c r="P195" s="3">
        <v>1995</v>
      </c>
      <c r="Q195" s="3" t="s">
        <v>1031</v>
      </c>
      <c r="R195" s="3" t="s">
        <v>1031</v>
      </c>
      <c r="S195" s="3" t="s">
        <v>1108</v>
      </c>
      <c r="T195" s="3" t="s">
        <v>1056</v>
      </c>
      <c r="U195" s="3" t="s">
        <v>1910</v>
      </c>
    </row>
    <row r="196" spans="1:21" s="3" customFormat="1" x14ac:dyDescent="0.25">
      <c r="A196" s="6" t="s">
        <v>1801</v>
      </c>
      <c r="B196" s="3" t="s">
        <v>1802</v>
      </c>
      <c r="C196" s="3" t="s">
        <v>1991</v>
      </c>
      <c r="D196" s="3" t="s">
        <v>1992</v>
      </c>
      <c r="E196" s="3" t="s">
        <v>1993</v>
      </c>
      <c r="F196" s="3" t="s">
        <v>1994</v>
      </c>
      <c r="G196" s="3">
        <v>100</v>
      </c>
      <c r="H196" s="3">
        <v>200</v>
      </c>
      <c r="I196" s="3">
        <v>0</v>
      </c>
      <c r="J196" s="3">
        <f t="shared" si="2"/>
        <v>0</v>
      </c>
      <c r="K196" s="3" t="s">
        <v>2940</v>
      </c>
      <c r="L196" s="3" t="s">
        <v>1995</v>
      </c>
      <c r="M196" s="3" t="s">
        <v>1045</v>
      </c>
      <c r="N196" s="3" t="s">
        <v>1107</v>
      </c>
      <c r="O196" s="3" t="s">
        <v>3125</v>
      </c>
      <c r="P196" s="3">
        <v>1995</v>
      </c>
      <c r="Q196" s="3" t="s">
        <v>1031</v>
      </c>
      <c r="R196" s="3" t="s">
        <v>1031</v>
      </c>
      <c r="S196" s="3" t="s">
        <v>1108</v>
      </c>
      <c r="T196" s="3" t="s">
        <v>1056</v>
      </c>
      <c r="U196" s="3" t="s">
        <v>1910</v>
      </c>
    </row>
    <row r="197" spans="1:21" s="3" customFormat="1" x14ac:dyDescent="0.25">
      <c r="A197" s="6" t="s">
        <v>1801</v>
      </c>
      <c r="B197" s="3" t="s">
        <v>1802</v>
      </c>
      <c r="C197" s="3" t="s">
        <v>1996</v>
      </c>
      <c r="D197" s="3" t="s">
        <v>1997</v>
      </c>
      <c r="E197" s="3" t="s">
        <v>1998</v>
      </c>
      <c r="F197" s="3" t="s">
        <v>1999</v>
      </c>
      <c r="G197" s="3">
        <v>100</v>
      </c>
      <c r="H197" s="3">
        <v>200</v>
      </c>
      <c r="I197" s="3">
        <v>0</v>
      </c>
      <c r="J197" s="3">
        <f t="shared" si="2"/>
        <v>0</v>
      </c>
      <c r="K197" s="3" t="s">
        <v>2940</v>
      </c>
      <c r="L197" s="3" t="s">
        <v>2000</v>
      </c>
      <c r="M197" s="3" t="s">
        <v>1045</v>
      </c>
      <c r="N197" s="3" t="s">
        <v>1107</v>
      </c>
      <c r="O197" s="3" t="s">
        <v>3125</v>
      </c>
      <c r="P197" s="3">
        <v>1993</v>
      </c>
      <c r="Q197" s="3" t="s">
        <v>1031</v>
      </c>
      <c r="R197" s="3" t="s">
        <v>1031</v>
      </c>
      <c r="S197" s="3" t="s">
        <v>1108</v>
      </c>
      <c r="T197" s="3" t="s">
        <v>1056</v>
      </c>
      <c r="U197" s="3" t="s">
        <v>1910</v>
      </c>
    </row>
    <row r="198" spans="1:21" s="3" customFormat="1" x14ac:dyDescent="0.25">
      <c r="A198" s="6" t="s">
        <v>1801</v>
      </c>
      <c r="B198" s="3" t="s">
        <v>1802</v>
      </c>
      <c r="C198" s="3" t="s">
        <v>2001</v>
      </c>
      <c r="D198" s="3" t="s">
        <v>2002</v>
      </c>
      <c r="E198" s="3" t="s">
        <v>2003</v>
      </c>
      <c r="F198" s="3" t="s">
        <v>2004</v>
      </c>
      <c r="G198" s="3">
        <v>100</v>
      </c>
      <c r="H198" s="3">
        <v>200</v>
      </c>
      <c r="I198" s="3">
        <v>0</v>
      </c>
      <c r="J198" s="3">
        <f t="shared" si="2"/>
        <v>0</v>
      </c>
      <c r="K198" s="3" t="s">
        <v>2940</v>
      </c>
      <c r="L198" s="3" t="s">
        <v>2005</v>
      </c>
      <c r="M198" s="3" t="s">
        <v>1045</v>
      </c>
      <c r="N198" s="3" t="s">
        <v>1107</v>
      </c>
      <c r="O198" s="3" t="s">
        <v>3125</v>
      </c>
      <c r="P198" s="3">
        <v>1994</v>
      </c>
      <c r="Q198" s="3" t="s">
        <v>1031</v>
      </c>
      <c r="R198" s="3" t="s">
        <v>1031</v>
      </c>
      <c r="S198" s="3" t="s">
        <v>1108</v>
      </c>
      <c r="T198" s="3" t="s">
        <v>1056</v>
      </c>
      <c r="U198" s="3" t="s">
        <v>1910</v>
      </c>
    </row>
    <row r="199" spans="1:21" s="3" customFormat="1" x14ac:dyDescent="0.25">
      <c r="A199" s="6" t="s">
        <v>1801</v>
      </c>
      <c r="B199" s="3" t="s">
        <v>1802</v>
      </c>
      <c r="C199" s="3" t="s">
        <v>2006</v>
      </c>
      <c r="D199" s="3" t="s">
        <v>2007</v>
      </c>
      <c r="E199" s="3" t="s">
        <v>2008</v>
      </c>
      <c r="F199" s="3" t="s">
        <v>2009</v>
      </c>
      <c r="G199" s="3">
        <v>100</v>
      </c>
      <c r="H199" s="3">
        <v>200</v>
      </c>
      <c r="I199" s="3">
        <v>0</v>
      </c>
      <c r="J199" s="3">
        <f t="shared" si="2"/>
        <v>0</v>
      </c>
      <c r="K199" s="3" t="s">
        <v>2940</v>
      </c>
      <c r="L199" s="3" t="s">
        <v>2010</v>
      </c>
      <c r="M199" s="3" t="s">
        <v>1045</v>
      </c>
      <c r="N199" s="3" t="s">
        <v>1107</v>
      </c>
      <c r="O199" s="3" t="s">
        <v>3124</v>
      </c>
      <c r="P199" s="3">
        <v>1997</v>
      </c>
      <c r="Q199" s="3" t="s">
        <v>1031</v>
      </c>
      <c r="R199" s="3" t="s">
        <v>1031</v>
      </c>
      <c r="S199" s="3" t="s">
        <v>1108</v>
      </c>
      <c r="T199" s="3" t="s">
        <v>1056</v>
      </c>
      <c r="U199" s="3" t="s">
        <v>1910</v>
      </c>
    </row>
    <row r="200" spans="1:21" s="3" customFormat="1" x14ac:dyDescent="0.25">
      <c r="A200" s="6" t="s">
        <v>1801</v>
      </c>
      <c r="B200" s="3" t="s">
        <v>1802</v>
      </c>
      <c r="C200" s="3" t="s">
        <v>2011</v>
      </c>
      <c r="D200" s="3" t="s">
        <v>2012</v>
      </c>
      <c r="E200" s="3" t="s">
        <v>2013</v>
      </c>
      <c r="F200" s="3" t="s">
        <v>2014</v>
      </c>
      <c r="G200" s="3">
        <v>100</v>
      </c>
      <c r="H200" s="3">
        <v>200</v>
      </c>
      <c r="I200" s="3">
        <v>0</v>
      </c>
      <c r="J200" s="3">
        <f t="shared" si="2"/>
        <v>0</v>
      </c>
      <c r="K200" s="3" t="s">
        <v>2940</v>
      </c>
      <c r="L200" s="3" t="s">
        <v>2015</v>
      </c>
      <c r="M200" s="3" t="s">
        <v>1045</v>
      </c>
      <c r="N200" s="3" t="s">
        <v>1107</v>
      </c>
      <c r="O200" s="3" t="s">
        <v>3124</v>
      </c>
      <c r="P200" s="3">
        <v>2001</v>
      </c>
      <c r="Q200" s="3" t="s">
        <v>1031</v>
      </c>
      <c r="R200" s="3" t="s">
        <v>1031</v>
      </c>
      <c r="S200" s="3" t="s">
        <v>1108</v>
      </c>
      <c r="T200" s="3" t="s">
        <v>1056</v>
      </c>
      <c r="U200" s="3" t="s">
        <v>1910</v>
      </c>
    </row>
    <row r="201" spans="1:21" s="3" customFormat="1" x14ac:dyDescent="0.25">
      <c r="A201" s="6" t="s">
        <v>1801</v>
      </c>
      <c r="B201" s="3" t="s">
        <v>1802</v>
      </c>
      <c r="C201" s="3" t="s">
        <v>2016</v>
      </c>
      <c r="D201" s="3" t="s">
        <v>2017</v>
      </c>
      <c r="E201" s="3" t="s">
        <v>2018</v>
      </c>
      <c r="F201" s="3" t="s">
        <v>2019</v>
      </c>
      <c r="G201" s="3">
        <v>100</v>
      </c>
      <c r="H201" s="3">
        <v>200</v>
      </c>
      <c r="I201" s="3">
        <v>0</v>
      </c>
      <c r="J201" s="3">
        <f t="shared" si="2"/>
        <v>0</v>
      </c>
      <c r="K201" s="3" t="s">
        <v>2940</v>
      </c>
      <c r="L201" s="3" t="s">
        <v>2020</v>
      </c>
      <c r="M201" s="3" t="s">
        <v>1045</v>
      </c>
      <c r="N201" s="3" t="s">
        <v>1107</v>
      </c>
      <c r="O201" s="3" t="s">
        <v>3123</v>
      </c>
      <c r="P201" s="3">
        <v>1996</v>
      </c>
      <c r="Q201" s="3" t="s">
        <v>1031</v>
      </c>
      <c r="R201" s="3" t="s">
        <v>1031</v>
      </c>
      <c r="S201" s="3" t="s">
        <v>1135</v>
      </c>
      <c r="T201" s="3" t="s">
        <v>1140</v>
      </c>
      <c r="U201" s="3" t="s">
        <v>1910</v>
      </c>
    </row>
    <row r="202" spans="1:21" s="3" customFormat="1" x14ac:dyDescent="0.25">
      <c r="A202" s="6" t="s">
        <v>1801</v>
      </c>
      <c r="B202" s="3" t="s">
        <v>1802</v>
      </c>
      <c r="C202" s="3" t="s">
        <v>2021</v>
      </c>
      <c r="D202" s="3" t="s">
        <v>2022</v>
      </c>
      <c r="E202" s="3" t="s">
        <v>2023</v>
      </c>
      <c r="F202" s="3" t="s">
        <v>2024</v>
      </c>
      <c r="G202" s="3">
        <v>100</v>
      </c>
      <c r="H202" s="3">
        <v>200</v>
      </c>
      <c r="I202" s="3">
        <v>0</v>
      </c>
      <c r="J202" s="3">
        <f t="shared" si="2"/>
        <v>0</v>
      </c>
      <c r="K202" s="3" t="s">
        <v>2940</v>
      </c>
      <c r="L202" s="3" t="s">
        <v>2025</v>
      </c>
      <c r="M202" s="3" t="s">
        <v>1045</v>
      </c>
      <c r="N202" s="3" t="s">
        <v>1107</v>
      </c>
      <c r="O202" s="3" t="s">
        <v>3122</v>
      </c>
      <c r="P202" s="3">
        <v>1998</v>
      </c>
      <c r="Q202" s="3" t="s">
        <v>1031</v>
      </c>
      <c r="R202" s="3" t="s">
        <v>1031</v>
      </c>
      <c r="S202" s="3" t="s">
        <v>1172</v>
      </c>
      <c r="T202" s="3" t="s">
        <v>1173</v>
      </c>
      <c r="U202" s="3" t="s">
        <v>1910</v>
      </c>
    </row>
    <row r="203" spans="1:21" s="3" customFormat="1" x14ac:dyDescent="0.25">
      <c r="A203" s="6" t="s">
        <v>1801</v>
      </c>
      <c r="B203" s="3" t="s">
        <v>1802</v>
      </c>
      <c r="C203" s="3" t="s">
        <v>2026</v>
      </c>
      <c r="D203" s="3" t="s">
        <v>2027</v>
      </c>
      <c r="E203" s="3" t="s">
        <v>2028</v>
      </c>
      <c r="F203" s="3" t="s">
        <v>2029</v>
      </c>
      <c r="G203" s="3">
        <v>100</v>
      </c>
      <c r="H203" s="3">
        <v>200</v>
      </c>
      <c r="I203" s="3">
        <v>0</v>
      </c>
      <c r="J203" s="3">
        <f t="shared" si="2"/>
        <v>0</v>
      </c>
      <c r="K203" s="3" t="s">
        <v>2940</v>
      </c>
      <c r="L203" s="3" t="s">
        <v>2030</v>
      </c>
      <c r="M203" s="3" t="s">
        <v>1045</v>
      </c>
      <c r="N203" s="3" t="s">
        <v>1107</v>
      </c>
      <c r="O203" s="3" t="s">
        <v>3121</v>
      </c>
      <c r="P203" s="3">
        <v>2003</v>
      </c>
      <c r="Q203" s="3" t="s">
        <v>1031</v>
      </c>
      <c r="R203" s="3" t="s">
        <v>1031</v>
      </c>
      <c r="S203" s="3" t="s">
        <v>1513</v>
      </c>
      <c r="T203" s="3" t="s">
        <v>1227</v>
      </c>
      <c r="U203" s="3" t="s">
        <v>1910</v>
      </c>
    </row>
    <row r="204" spans="1:21" s="3" customFormat="1" x14ac:dyDescent="0.25">
      <c r="A204" s="6" t="s">
        <v>1801</v>
      </c>
      <c r="B204" s="3" t="s">
        <v>1802</v>
      </c>
      <c r="C204" s="3" t="s">
        <v>2031</v>
      </c>
      <c r="D204" s="3" t="s">
        <v>2032</v>
      </c>
      <c r="E204" s="3" t="s">
        <v>2033</v>
      </c>
      <c r="F204" s="3" t="s">
        <v>2034</v>
      </c>
      <c r="G204" s="3">
        <v>100</v>
      </c>
      <c r="H204" s="3">
        <v>200</v>
      </c>
      <c r="I204" s="3">
        <v>0</v>
      </c>
      <c r="J204" s="3">
        <f t="shared" si="2"/>
        <v>0</v>
      </c>
      <c r="K204" s="3" t="s">
        <v>2940</v>
      </c>
      <c r="L204" s="3" t="s">
        <v>2035</v>
      </c>
      <c r="M204" s="3" t="s">
        <v>1045</v>
      </c>
      <c r="N204" s="3" t="s">
        <v>1107</v>
      </c>
      <c r="O204" s="3" t="s">
        <v>3120</v>
      </c>
      <c r="P204" s="3">
        <v>1997</v>
      </c>
      <c r="Q204" s="3" t="s">
        <v>1031</v>
      </c>
      <c r="R204" s="3" t="s">
        <v>1031</v>
      </c>
      <c r="S204" s="3" t="s">
        <v>1513</v>
      </c>
      <c r="T204" s="3" t="s">
        <v>1227</v>
      </c>
      <c r="U204" s="3" t="s">
        <v>1910</v>
      </c>
    </row>
    <row r="205" spans="1:21" s="3" customFormat="1" x14ac:dyDescent="0.25">
      <c r="A205" s="6" t="s">
        <v>1801</v>
      </c>
      <c r="B205" s="3" t="s">
        <v>1802</v>
      </c>
      <c r="C205" s="3" t="s">
        <v>2036</v>
      </c>
      <c r="D205" s="3" t="s">
        <v>2037</v>
      </c>
      <c r="E205" s="3" t="s">
        <v>2038</v>
      </c>
      <c r="F205" s="3" t="s">
        <v>2039</v>
      </c>
      <c r="G205" s="3">
        <v>100</v>
      </c>
      <c r="H205" s="3">
        <v>200</v>
      </c>
      <c r="I205" s="3">
        <v>0</v>
      </c>
      <c r="J205" s="3">
        <f t="shared" si="2"/>
        <v>0</v>
      </c>
      <c r="K205" s="3" t="s">
        <v>2940</v>
      </c>
      <c r="L205" s="3" t="s">
        <v>2040</v>
      </c>
      <c r="M205" s="3" t="s">
        <v>1045</v>
      </c>
      <c r="N205" s="3" t="s">
        <v>1107</v>
      </c>
      <c r="O205" s="3" t="s">
        <v>3119</v>
      </c>
      <c r="P205" s="3">
        <v>1996</v>
      </c>
      <c r="Q205" s="3" t="s">
        <v>1031</v>
      </c>
      <c r="R205" s="3" t="s">
        <v>1031</v>
      </c>
      <c r="S205" s="3" t="s">
        <v>2041</v>
      </c>
      <c r="T205" s="3" t="s">
        <v>1056</v>
      </c>
      <c r="U205" s="3" t="s">
        <v>1910</v>
      </c>
    </row>
    <row r="206" spans="1:21" s="3" customFormat="1" x14ac:dyDescent="0.25">
      <c r="A206" s="6" t="s">
        <v>1099</v>
      </c>
      <c r="B206" s="3" t="s">
        <v>1100</v>
      </c>
      <c r="C206" s="3" t="s">
        <v>2042</v>
      </c>
      <c r="D206" s="3" t="s">
        <v>2043</v>
      </c>
      <c r="E206" s="3" t="s">
        <v>2044</v>
      </c>
      <c r="F206" s="3" t="s">
        <v>2045</v>
      </c>
      <c r="G206" s="3">
        <v>100</v>
      </c>
      <c r="H206" s="3">
        <v>251</v>
      </c>
      <c r="I206" s="3">
        <v>77</v>
      </c>
      <c r="J206" s="27">
        <f t="shared" si="2"/>
        <v>26</v>
      </c>
      <c r="K206" s="3" t="s">
        <v>2940</v>
      </c>
      <c r="L206" s="3" t="s">
        <v>2046</v>
      </c>
      <c r="M206" s="3" t="s">
        <v>1045</v>
      </c>
      <c r="N206" s="3" t="s">
        <v>1107</v>
      </c>
      <c r="O206" s="3" t="s">
        <v>958</v>
      </c>
      <c r="P206" s="3">
        <v>1990</v>
      </c>
      <c r="Q206" s="3" t="s">
        <v>1031</v>
      </c>
      <c r="R206" s="3" t="s">
        <v>1031</v>
      </c>
      <c r="S206" s="3" t="s">
        <v>1108</v>
      </c>
      <c r="T206" s="3" t="s">
        <v>1056</v>
      </c>
      <c r="U206" s="3" t="s">
        <v>2047</v>
      </c>
    </row>
    <row r="207" spans="1:21" s="3" customFormat="1" x14ac:dyDescent="0.25">
      <c r="A207" s="6" t="s">
        <v>1099</v>
      </c>
      <c r="B207" s="3" t="s">
        <v>1100</v>
      </c>
      <c r="C207" s="3" t="s">
        <v>2048</v>
      </c>
      <c r="D207" s="3" t="s">
        <v>2049</v>
      </c>
      <c r="E207" s="3" t="s">
        <v>2050</v>
      </c>
      <c r="F207" s="3" t="s">
        <v>2051</v>
      </c>
      <c r="G207" s="3">
        <v>100</v>
      </c>
      <c r="H207" s="3">
        <v>251</v>
      </c>
      <c r="I207" s="3">
        <v>77</v>
      </c>
      <c r="J207" s="27">
        <f t="shared" ref="J207:J270" si="3" xml:space="preserve"> 2 * G207 - ( H207 - I207)</f>
        <v>26</v>
      </c>
      <c r="K207" s="3" t="s">
        <v>2940</v>
      </c>
      <c r="L207" s="3" t="s">
        <v>2052</v>
      </c>
      <c r="M207" s="3" t="s">
        <v>1045</v>
      </c>
      <c r="N207" s="3" t="s">
        <v>1107</v>
      </c>
      <c r="O207" s="3" t="s">
        <v>958</v>
      </c>
      <c r="P207" s="3">
        <v>1991</v>
      </c>
      <c r="Q207" s="3" t="s">
        <v>1031</v>
      </c>
      <c r="R207" s="3" t="s">
        <v>1031</v>
      </c>
      <c r="S207" s="3" t="s">
        <v>1108</v>
      </c>
      <c r="T207" s="3" t="s">
        <v>1056</v>
      </c>
      <c r="U207" s="3" t="s">
        <v>2047</v>
      </c>
    </row>
    <row r="208" spans="1:21" s="3" customFormat="1" x14ac:dyDescent="0.25">
      <c r="A208" s="6" t="s">
        <v>1099</v>
      </c>
      <c r="B208" s="3" t="s">
        <v>1100</v>
      </c>
      <c r="C208" s="3" t="s">
        <v>2053</v>
      </c>
      <c r="D208" s="3" t="s">
        <v>2054</v>
      </c>
      <c r="E208" s="3" t="s">
        <v>2055</v>
      </c>
      <c r="F208" s="3" t="s">
        <v>2056</v>
      </c>
      <c r="G208" s="3">
        <v>100</v>
      </c>
      <c r="H208" s="3">
        <v>251</v>
      </c>
      <c r="I208" s="3">
        <v>77</v>
      </c>
      <c r="J208" s="27">
        <f t="shared" si="3"/>
        <v>26</v>
      </c>
      <c r="K208" s="3" t="s">
        <v>2940</v>
      </c>
      <c r="L208" s="3" t="s">
        <v>2057</v>
      </c>
      <c r="M208" s="3" t="s">
        <v>1045</v>
      </c>
      <c r="N208" s="3" t="s">
        <v>1107</v>
      </c>
      <c r="O208" s="3" t="s">
        <v>958</v>
      </c>
      <c r="P208" s="3">
        <v>1991</v>
      </c>
      <c r="Q208" s="3" t="s">
        <v>1031</v>
      </c>
      <c r="R208" s="3" t="s">
        <v>1031</v>
      </c>
      <c r="S208" s="3" t="s">
        <v>1108</v>
      </c>
      <c r="T208" s="3" t="s">
        <v>1056</v>
      </c>
      <c r="U208" s="3" t="s">
        <v>2047</v>
      </c>
    </row>
    <row r="209" spans="1:21" s="3" customFormat="1" x14ac:dyDescent="0.25">
      <c r="A209" s="6" t="s">
        <v>1099</v>
      </c>
      <c r="B209" s="3" t="s">
        <v>1100</v>
      </c>
      <c r="C209" s="3" t="s">
        <v>2058</v>
      </c>
      <c r="D209" s="3" t="s">
        <v>2059</v>
      </c>
      <c r="E209" s="3" t="s">
        <v>2060</v>
      </c>
      <c r="F209" s="3" t="s">
        <v>2061</v>
      </c>
      <c r="G209" s="3">
        <v>100</v>
      </c>
      <c r="H209" s="3">
        <v>251</v>
      </c>
      <c r="I209" s="3">
        <v>77</v>
      </c>
      <c r="J209" s="27">
        <f t="shared" si="3"/>
        <v>26</v>
      </c>
      <c r="K209" s="3" t="s">
        <v>2940</v>
      </c>
      <c r="L209" s="3" t="s">
        <v>2062</v>
      </c>
      <c r="M209" s="3" t="s">
        <v>1045</v>
      </c>
      <c r="N209" s="3" t="s">
        <v>1107</v>
      </c>
      <c r="O209" s="3" t="s">
        <v>958</v>
      </c>
      <c r="P209" s="3">
        <v>1992</v>
      </c>
      <c r="Q209" s="3" t="s">
        <v>1031</v>
      </c>
      <c r="R209" s="3" t="s">
        <v>1031</v>
      </c>
      <c r="S209" s="3" t="s">
        <v>1108</v>
      </c>
      <c r="T209" s="3" t="s">
        <v>1173</v>
      </c>
      <c r="U209" s="3" t="s">
        <v>2047</v>
      </c>
    </row>
    <row r="210" spans="1:21" s="3" customFormat="1" x14ac:dyDescent="0.25">
      <c r="A210" s="6" t="s">
        <v>1099</v>
      </c>
      <c r="B210" s="3" t="s">
        <v>1100</v>
      </c>
      <c r="C210" s="3" t="s">
        <v>2063</v>
      </c>
      <c r="D210" s="3" t="s">
        <v>2064</v>
      </c>
      <c r="E210" s="3" t="s">
        <v>2065</v>
      </c>
      <c r="F210" s="3" t="s">
        <v>2066</v>
      </c>
      <c r="G210" s="3">
        <v>100</v>
      </c>
      <c r="H210" s="3">
        <v>251</v>
      </c>
      <c r="I210" s="3">
        <v>77</v>
      </c>
      <c r="J210" s="27">
        <f t="shared" si="3"/>
        <v>26</v>
      </c>
      <c r="K210" s="3" t="s">
        <v>2940</v>
      </c>
      <c r="L210" s="3" t="s">
        <v>2067</v>
      </c>
      <c r="M210" s="3" t="s">
        <v>1045</v>
      </c>
      <c r="N210" s="3" t="s">
        <v>1107</v>
      </c>
      <c r="O210" s="3" t="s">
        <v>958</v>
      </c>
      <c r="P210" s="3">
        <v>1992</v>
      </c>
      <c r="Q210" s="3" t="s">
        <v>1031</v>
      </c>
      <c r="R210" s="3" t="s">
        <v>1031</v>
      </c>
      <c r="S210" s="3" t="s">
        <v>1108</v>
      </c>
      <c r="T210" s="3" t="s">
        <v>1056</v>
      </c>
      <c r="U210" s="3" t="s">
        <v>2047</v>
      </c>
    </row>
    <row r="211" spans="1:21" s="3" customFormat="1" x14ac:dyDescent="0.25">
      <c r="A211" s="6" t="s">
        <v>1099</v>
      </c>
      <c r="B211" s="3" t="s">
        <v>1100</v>
      </c>
      <c r="C211" s="3" t="s">
        <v>2068</v>
      </c>
      <c r="D211" s="3" t="s">
        <v>2069</v>
      </c>
      <c r="E211" s="3" t="s">
        <v>2070</v>
      </c>
      <c r="F211" s="3" t="s">
        <v>2071</v>
      </c>
      <c r="G211" s="3">
        <v>100</v>
      </c>
      <c r="H211" s="3">
        <v>251</v>
      </c>
      <c r="I211" s="3">
        <v>77</v>
      </c>
      <c r="J211" s="27">
        <f t="shared" si="3"/>
        <v>26</v>
      </c>
      <c r="K211" s="3" t="s">
        <v>2940</v>
      </c>
      <c r="L211" s="3" t="s">
        <v>2072</v>
      </c>
      <c r="M211" s="3" t="s">
        <v>1045</v>
      </c>
      <c r="N211" s="3" t="s">
        <v>1107</v>
      </c>
      <c r="O211" s="3" t="s">
        <v>958</v>
      </c>
      <c r="P211" s="3">
        <v>1992</v>
      </c>
      <c r="Q211" s="3" t="s">
        <v>1031</v>
      </c>
      <c r="R211" s="3" t="s">
        <v>1031</v>
      </c>
      <c r="S211" s="3" t="s">
        <v>1108</v>
      </c>
      <c r="T211" s="3" t="s">
        <v>1056</v>
      </c>
      <c r="U211" s="3" t="s">
        <v>2047</v>
      </c>
    </row>
    <row r="212" spans="1:21" s="3" customFormat="1" x14ac:dyDescent="0.25">
      <c r="A212" s="6" t="s">
        <v>1099</v>
      </c>
      <c r="B212" s="3" t="s">
        <v>1100</v>
      </c>
      <c r="C212" s="3" t="s">
        <v>2073</v>
      </c>
      <c r="D212" s="3" t="s">
        <v>2074</v>
      </c>
      <c r="E212" s="3" t="s">
        <v>2075</v>
      </c>
      <c r="F212" s="3" t="s">
        <v>2076</v>
      </c>
      <c r="G212" s="3">
        <v>100</v>
      </c>
      <c r="H212" s="3">
        <v>251</v>
      </c>
      <c r="I212" s="3">
        <v>77</v>
      </c>
      <c r="J212" s="27">
        <f t="shared" si="3"/>
        <v>26</v>
      </c>
      <c r="K212" s="3" t="s">
        <v>2940</v>
      </c>
      <c r="L212" s="3" t="s">
        <v>2077</v>
      </c>
      <c r="M212" s="3" t="s">
        <v>1045</v>
      </c>
      <c r="N212" s="3" t="s">
        <v>1107</v>
      </c>
      <c r="O212" s="3" t="s">
        <v>958</v>
      </c>
      <c r="P212" s="3">
        <v>1993</v>
      </c>
      <c r="Q212" s="3" t="s">
        <v>1031</v>
      </c>
      <c r="R212" s="3" t="s">
        <v>1031</v>
      </c>
      <c r="S212" s="3" t="s">
        <v>1108</v>
      </c>
      <c r="T212" s="3" t="s">
        <v>1056</v>
      </c>
      <c r="U212" s="3" t="s">
        <v>2047</v>
      </c>
    </row>
    <row r="213" spans="1:21" s="3" customFormat="1" x14ac:dyDescent="0.25">
      <c r="A213" s="6" t="s">
        <v>1099</v>
      </c>
      <c r="B213" s="3" t="s">
        <v>1100</v>
      </c>
      <c r="C213" s="3" t="s">
        <v>2078</v>
      </c>
      <c r="D213" s="3" t="s">
        <v>2079</v>
      </c>
      <c r="E213" s="3" t="s">
        <v>2080</v>
      </c>
      <c r="F213" s="3" t="s">
        <v>2081</v>
      </c>
      <c r="G213" s="3">
        <v>100</v>
      </c>
      <c r="H213" s="3">
        <v>251</v>
      </c>
      <c r="I213" s="3">
        <v>77</v>
      </c>
      <c r="J213" s="27">
        <f t="shared" si="3"/>
        <v>26</v>
      </c>
      <c r="K213" s="3" t="s">
        <v>2940</v>
      </c>
      <c r="L213" s="3" t="s">
        <v>2082</v>
      </c>
      <c r="M213" s="3" t="s">
        <v>1045</v>
      </c>
      <c r="N213" s="3" t="s">
        <v>1107</v>
      </c>
      <c r="O213" s="3" t="s">
        <v>958</v>
      </c>
      <c r="P213" s="3">
        <v>1993</v>
      </c>
      <c r="Q213" s="3" t="s">
        <v>1031</v>
      </c>
      <c r="R213" s="3" t="s">
        <v>1031</v>
      </c>
      <c r="S213" s="3" t="s">
        <v>1108</v>
      </c>
      <c r="T213" s="3" t="s">
        <v>1056</v>
      </c>
      <c r="U213" s="3" t="s">
        <v>2047</v>
      </c>
    </row>
    <row r="214" spans="1:21" s="3" customFormat="1" x14ac:dyDescent="0.25">
      <c r="A214" s="6" t="s">
        <v>1099</v>
      </c>
      <c r="B214" s="3" t="s">
        <v>1100</v>
      </c>
      <c r="C214" s="3" t="s">
        <v>2083</v>
      </c>
      <c r="D214" s="3" t="s">
        <v>2084</v>
      </c>
      <c r="E214" s="3" t="s">
        <v>2085</v>
      </c>
      <c r="F214" s="3" t="s">
        <v>2086</v>
      </c>
      <c r="G214" s="3">
        <v>100</v>
      </c>
      <c r="H214" s="3">
        <v>251</v>
      </c>
      <c r="I214" s="3">
        <v>77</v>
      </c>
      <c r="J214" s="27">
        <f t="shared" si="3"/>
        <v>26</v>
      </c>
      <c r="K214" s="3" t="s">
        <v>2940</v>
      </c>
      <c r="L214" s="3" t="s">
        <v>2087</v>
      </c>
      <c r="M214" s="3" t="s">
        <v>1045</v>
      </c>
      <c r="N214" s="3" t="s">
        <v>1107</v>
      </c>
      <c r="O214" s="3" t="s">
        <v>958</v>
      </c>
      <c r="P214" s="3">
        <v>1993</v>
      </c>
      <c r="Q214" s="3" t="s">
        <v>1031</v>
      </c>
      <c r="R214" s="3" t="s">
        <v>1031</v>
      </c>
      <c r="S214" s="3" t="s">
        <v>1108</v>
      </c>
      <c r="T214" s="3" t="s">
        <v>1056</v>
      </c>
      <c r="U214" s="3" t="s">
        <v>2047</v>
      </c>
    </row>
    <row r="215" spans="1:21" s="3" customFormat="1" x14ac:dyDescent="0.25">
      <c r="A215" s="6" t="s">
        <v>1099</v>
      </c>
      <c r="B215" s="3" t="s">
        <v>1100</v>
      </c>
      <c r="C215" s="3" t="s">
        <v>2088</v>
      </c>
      <c r="D215" s="3" t="s">
        <v>2089</v>
      </c>
      <c r="E215" s="3" t="s">
        <v>2090</v>
      </c>
      <c r="F215" s="3" t="s">
        <v>2091</v>
      </c>
      <c r="G215" s="3">
        <v>100</v>
      </c>
      <c r="H215" s="3">
        <v>251</v>
      </c>
      <c r="I215" s="3">
        <v>77</v>
      </c>
      <c r="J215" s="27">
        <f t="shared" si="3"/>
        <v>26</v>
      </c>
      <c r="K215" s="3" t="s">
        <v>2940</v>
      </c>
      <c r="L215" s="3" t="s">
        <v>2092</v>
      </c>
      <c r="M215" s="3" t="s">
        <v>1045</v>
      </c>
      <c r="N215" s="3" t="s">
        <v>1107</v>
      </c>
      <c r="O215" s="3" t="s">
        <v>958</v>
      </c>
      <c r="P215" s="3">
        <v>1993</v>
      </c>
      <c r="Q215" s="3" t="s">
        <v>1031</v>
      </c>
      <c r="R215" s="3" t="s">
        <v>1031</v>
      </c>
      <c r="S215" s="3" t="s">
        <v>1108</v>
      </c>
      <c r="T215" s="3" t="s">
        <v>1056</v>
      </c>
      <c r="U215" s="3" t="s">
        <v>2047</v>
      </c>
    </row>
    <row r="216" spans="1:21" s="3" customFormat="1" x14ac:dyDescent="0.25">
      <c r="A216" s="6" t="s">
        <v>1099</v>
      </c>
      <c r="B216" s="3" t="s">
        <v>1100</v>
      </c>
      <c r="C216" s="3" t="s">
        <v>2093</v>
      </c>
      <c r="D216" s="3" t="s">
        <v>2094</v>
      </c>
      <c r="E216" s="3" t="s">
        <v>2095</v>
      </c>
      <c r="F216" s="3" t="s">
        <v>2096</v>
      </c>
      <c r="G216" s="3">
        <v>100</v>
      </c>
      <c r="H216" s="3">
        <v>251</v>
      </c>
      <c r="I216" s="3">
        <v>77</v>
      </c>
      <c r="J216" s="27">
        <f t="shared" si="3"/>
        <v>26</v>
      </c>
      <c r="K216" s="3" t="s">
        <v>2940</v>
      </c>
      <c r="L216" s="3" t="s">
        <v>2097</v>
      </c>
      <c r="M216" s="3" t="s">
        <v>1045</v>
      </c>
      <c r="N216" s="3" t="s">
        <v>1107</v>
      </c>
      <c r="O216" s="3" t="s">
        <v>958</v>
      </c>
      <c r="P216" s="3">
        <v>1993</v>
      </c>
      <c r="Q216" s="3" t="s">
        <v>1031</v>
      </c>
      <c r="R216" s="3" t="s">
        <v>1031</v>
      </c>
      <c r="S216" s="3" t="s">
        <v>1108</v>
      </c>
      <c r="T216" s="3" t="s">
        <v>1056</v>
      </c>
      <c r="U216" s="3" t="s">
        <v>2047</v>
      </c>
    </row>
    <row r="217" spans="1:21" s="3" customFormat="1" x14ac:dyDescent="0.25">
      <c r="A217" s="6" t="s">
        <v>1099</v>
      </c>
      <c r="B217" s="3" t="s">
        <v>1100</v>
      </c>
      <c r="C217" s="3" t="s">
        <v>2098</v>
      </c>
      <c r="D217" s="3" t="s">
        <v>2099</v>
      </c>
      <c r="E217" s="3" t="s">
        <v>2100</v>
      </c>
      <c r="F217" s="3" t="s">
        <v>2101</v>
      </c>
      <c r="G217" s="3">
        <v>100</v>
      </c>
      <c r="H217" s="3">
        <v>251</v>
      </c>
      <c r="I217" s="3">
        <v>77</v>
      </c>
      <c r="J217" s="27">
        <f t="shared" si="3"/>
        <v>26</v>
      </c>
      <c r="K217" s="3" t="s">
        <v>2940</v>
      </c>
      <c r="L217" s="3" t="s">
        <v>2102</v>
      </c>
      <c r="M217" s="3" t="s">
        <v>1045</v>
      </c>
      <c r="N217" s="3" t="s">
        <v>1107</v>
      </c>
      <c r="O217" s="3" t="s">
        <v>958</v>
      </c>
      <c r="P217" s="3">
        <v>1993</v>
      </c>
      <c r="Q217" s="3" t="s">
        <v>1031</v>
      </c>
      <c r="R217" s="3" t="s">
        <v>1031</v>
      </c>
      <c r="S217" s="3" t="s">
        <v>1108</v>
      </c>
      <c r="T217" s="3" t="s">
        <v>1173</v>
      </c>
      <c r="U217" s="3" t="s">
        <v>2047</v>
      </c>
    </row>
    <row r="218" spans="1:21" s="3" customFormat="1" x14ac:dyDescent="0.25">
      <c r="A218" s="6" t="s">
        <v>1099</v>
      </c>
      <c r="B218" s="3" t="s">
        <v>1100</v>
      </c>
      <c r="C218" s="3" t="s">
        <v>2103</v>
      </c>
      <c r="D218" s="3" t="s">
        <v>2104</v>
      </c>
      <c r="E218" s="3" t="s">
        <v>2105</v>
      </c>
      <c r="F218" s="3" t="s">
        <v>2106</v>
      </c>
      <c r="G218" s="3">
        <v>100</v>
      </c>
      <c r="H218" s="3">
        <v>251</v>
      </c>
      <c r="I218" s="3">
        <v>77</v>
      </c>
      <c r="J218" s="27">
        <f t="shared" si="3"/>
        <v>26</v>
      </c>
      <c r="K218" s="3" t="s">
        <v>2940</v>
      </c>
      <c r="L218" s="3" t="s">
        <v>2107</v>
      </c>
      <c r="M218" s="3" t="s">
        <v>1045</v>
      </c>
      <c r="N218" s="3" t="s">
        <v>1107</v>
      </c>
      <c r="O218" s="3" t="s">
        <v>958</v>
      </c>
      <c r="P218" s="3">
        <v>1994</v>
      </c>
      <c r="Q218" s="3" t="s">
        <v>1031</v>
      </c>
      <c r="R218" s="3" t="s">
        <v>1031</v>
      </c>
      <c r="S218" s="3" t="s">
        <v>1108</v>
      </c>
      <c r="T218" s="3" t="s">
        <v>1056</v>
      </c>
      <c r="U218" s="3" t="s">
        <v>2047</v>
      </c>
    </row>
    <row r="219" spans="1:21" s="3" customFormat="1" x14ac:dyDescent="0.25">
      <c r="A219" s="6" t="s">
        <v>1099</v>
      </c>
      <c r="B219" s="3" t="s">
        <v>1100</v>
      </c>
      <c r="C219" s="3" t="s">
        <v>2108</v>
      </c>
      <c r="D219" s="3" t="s">
        <v>2109</v>
      </c>
      <c r="E219" s="3" t="s">
        <v>2110</v>
      </c>
      <c r="F219" s="3" t="s">
        <v>2111</v>
      </c>
      <c r="G219" s="3">
        <v>100</v>
      </c>
      <c r="H219" s="3">
        <v>251</v>
      </c>
      <c r="I219" s="3">
        <v>77</v>
      </c>
      <c r="J219" s="27">
        <f t="shared" si="3"/>
        <v>26</v>
      </c>
      <c r="K219" s="3" t="s">
        <v>2940</v>
      </c>
      <c r="L219" s="3" t="s">
        <v>2112</v>
      </c>
      <c r="M219" s="3" t="s">
        <v>1045</v>
      </c>
      <c r="N219" s="3" t="s">
        <v>1107</v>
      </c>
      <c r="O219" s="3" t="s">
        <v>958</v>
      </c>
      <c r="P219" s="3">
        <v>1994</v>
      </c>
      <c r="Q219" s="3" t="s">
        <v>1031</v>
      </c>
      <c r="R219" s="3" t="s">
        <v>1031</v>
      </c>
      <c r="S219" s="3" t="s">
        <v>1108</v>
      </c>
      <c r="T219" s="3" t="s">
        <v>1056</v>
      </c>
      <c r="U219" s="3" t="s">
        <v>2047</v>
      </c>
    </row>
    <row r="220" spans="1:21" s="3" customFormat="1" x14ac:dyDescent="0.25">
      <c r="A220" s="6" t="s">
        <v>1099</v>
      </c>
      <c r="B220" s="3" t="s">
        <v>1100</v>
      </c>
      <c r="C220" s="3" t="s">
        <v>2113</v>
      </c>
      <c r="D220" s="3" t="s">
        <v>2114</v>
      </c>
      <c r="E220" s="3" t="s">
        <v>2115</v>
      </c>
      <c r="F220" s="3" t="s">
        <v>2116</v>
      </c>
      <c r="G220" s="3">
        <v>100</v>
      </c>
      <c r="H220" s="3">
        <v>251</v>
      </c>
      <c r="I220" s="3">
        <v>77</v>
      </c>
      <c r="J220" s="27">
        <f t="shared" si="3"/>
        <v>26</v>
      </c>
      <c r="K220" s="3" t="s">
        <v>2940</v>
      </c>
      <c r="L220" s="3" t="s">
        <v>2117</v>
      </c>
      <c r="M220" s="3" t="s">
        <v>1045</v>
      </c>
      <c r="N220" s="3" t="s">
        <v>1107</v>
      </c>
      <c r="O220" s="3" t="s">
        <v>958</v>
      </c>
      <c r="P220" s="3">
        <v>1995</v>
      </c>
      <c r="Q220" s="3" t="s">
        <v>1031</v>
      </c>
      <c r="R220" s="3" t="s">
        <v>1031</v>
      </c>
      <c r="S220" s="3" t="s">
        <v>1108</v>
      </c>
      <c r="T220" s="3" t="s">
        <v>1056</v>
      </c>
      <c r="U220" s="3" t="s">
        <v>2047</v>
      </c>
    </row>
    <row r="221" spans="1:21" s="3" customFormat="1" x14ac:dyDescent="0.25">
      <c r="A221" s="6" t="s">
        <v>1099</v>
      </c>
      <c r="B221" s="3" t="s">
        <v>1100</v>
      </c>
      <c r="C221" s="3" t="s">
        <v>2118</v>
      </c>
      <c r="D221" s="3" t="s">
        <v>2119</v>
      </c>
      <c r="E221" s="3" t="s">
        <v>2120</v>
      </c>
      <c r="F221" s="3" t="s">
        <v>2121</v>
      </c>
      <c r="G221" s="3">
        <v>100</v>
      </c>
      <c r="H221" s="3">
        <v>251</v>
      </c>
      <c r="I221" s="3">
        <v>77</v>
      </c>
      <c r="J221" s="27">
        <f t="shared" si="3"/>
        <v>26</v>
      </c>
      <c r="K221" s="3" t="s">
        <v>2940</v>
      </c>
      <c r="L221" s="3" t="s">
        <v>2122</v>
      </c>
      <c r="M221" s="3" t="s">
        <v>1045</v>
      </c>
      <c r="N221" s="3" t="s">
        <v>1107</v>
      </c>
      <c r="O221" s="3" t="s">
        <v>958</v>
      </c>
      <c r="P221" s="3">
        <v>1995</v>
      </c>
      <c r="Q221" s="3" t="s">
        <v>1031</v>
      </c>
      <c r="R221" s="3" t="s">
        <v>1031</v>
      </c>
      <c r="S221" s="3" t="s">
        <v>1108</v>
      </c>
      <c r="T221" s="3" t="s">
        <v>1056</v>
      </c>
      <c r="U221" s="3" t="s">
        <v>2047</v>
      </c>
    </row>
    <row r="222" spans="1:21" s="3" customFormat="1" x14ac:dyDescent="0.25">
      <c r="A222" s="6" t="s">
        <v>1099</v>
      </c>
      <c r="B222" s="3" t="s">
        <v>1100</v>
      </c>
      <c r="C222" s="3" t="s">
        <v>2123</v>
      </c>
      <c r="D222" s="3" t="s">
        <v>2124</v>
      </c>
      <c r="E222" s="3" t="s">
        <v>2125</v>
      </c>
      <c r="F222" s="3" t="s">
        <v>2126</v>
      </c>
      <c r="G222" s="3">
        <v>100</v>
      </c>
      <c r="H222" s="3">
        <v>251</v>
      </c>
      <c r="I222" s="3">
        <v>77</v>
      </c>
      <c r="J222" s="27">
        <f t="shared" si="3"/>
        <v>26</v>
      </c>
      <c r="K222" s="3" t="s">
        <v>2940</v>
      </c>
      <c r="L222" s="3" t="s">
        <v>2127</v>
      </c>
      <c r="M222" s="3" t="s">
        <v>1045</v>
      </c>
      <c r="N222" s="3" t="s">
        <v>1107</v>
      </c>
      <c r="O222" s="3" t="s">
        <v>958</v>
      </c>
      <c r="P222" s="3">
        <v>1995</v>
      </c>
      <c r="Q222" s="3" t="s">
        <v>1031</v>
      </c>
      <c r="R222" s="3" t="s">
        <v>1031</v>
      </c>
      <c r="S222" s="3" t="s">
        <v>1108</v>
      </c>
      <c r="T222" s="3" t="s">
        <v>1056</v>
      </c>
      <c r="U222" s="3" t="s">
        <v>2047</v>
      </c>
    </row>
    <row r="223" spans="1:21" s="3" customFormat="1" x14ac:dyDescent="0.25">
      <c r="A223" s="6" t="s">
        <v>1099</v>
      </c>
      <c r="B223" s="3" t="s">
        <v>1100</v>
      </c>
      <c r="C223" s="3" t="s">
        <v>2128</v>
      </c>
      <c r="D223" s="3" t="s">
        <v>2129</v>
      </c>
      <c r="E223" s="3" t="s">
        <v>2130</v>
      </c>
      <c r="F223" s="3" t="s">
        <v>2131</v>
      </c>
      <c r="G223" s="3">
        <v>100</v>
      </c>
      <c r="H223" s="3">
        <v>251</v>
      </c>
      <c r="I223" s="3">
        <v>77</v>
      </c>
      <c r="J223" s="27">
        <f t="shared" si="3"/>
        <v>26</v>
      </c>
      <c r="K223" s="3" t="s">
        <v>2940</v>
      </c>
      <c r="L223" s="3" t="s">
        <v>2132</v>
      </c>
      <c r="M223" s="3" t="s">
        <v>1045</v>
      </c>
      <c r="N223" s="3" t="s">
        <v>1107</v>
      </c>
      <c r="O223" s="3" t="s">
        <v>958</v>
      </c>
      <c r="P223" s="3">
        <v>1995</v>
      </c>
      <c r="Q223" s="3" t="s">
        <v>1031</v>
      </c>
      <c r="R223" s="3" t="s">
        <v>1031</v>
      </c>
      <c r="S223" s="3" t="s">
        <v>1108</v>
      </c>
      <c r="T223" s="3" t="s">
        <v>1056</v>
      </c>
      <c r="U223" s="3" t="s">
        <v>2047</v>
      </c>
    </row>
    <row r="224" spans="1:21" s="3" customFormat="1" x14ac:dyDescent="0.25">
      <c r="A224" s="6" t="s">
        <v>1099</v>
      </c>
      <c r="B224" s="3" t="s">
        <v>1100</v>
      </c>
      <c r="C224" s="3" t="s">
        <v>2133</v>
      </c>
      <c r="D224" s="3" t="s">
        <v>2134</v>
      </c>
      <c r="E224" s="3" t="s">
        <v>2135</v>
      </c>
      <c r="F224" s="3" t="s">
        <v>2136</v>
      </c>
      <c r="G224" s="3">
        <v>100</v>
      </c>
      <c r="H224" s="3">
        <v>251</v>
      </c>
      <c r="I224" s="3">
        <v>77</v>
      </c>
      <c r="J224" s="27">
        <f t="shared" si="3"/>
        <v>26</v>
      </c>
      <c r="K224" s="3" t="s">
        <v>2940</v>
      </c>
      <c r="L224" s="3" t="s">
        <v>2137</v>
      </c>
      <c r="M224" s="3" t="s">
        <v>1045</v>
      </c>
      <c r="N224" s="3" t="s">
        <v>1107</v>
      </c>
      <c r="O224" s="3" t="s">
        <v>958</v>
      </c>
      <c r="P224" s="3">
        <v>1995</v>
      </c>
      <c r="Q224" s="3" t="s">
        <v>1031</v>
      </c>
      <c r="R224" s="3" t="s">
        <v>1031</v>
      </c>
      <c r="S224" s="3" t="s">
        <v>1108</v>
      </c>
      <c r="T224" s="3" t="s">
        <v>1056</v>
      </c>
      <c r="U224" s="3" t="s">
        <v>2047</v>
      </c>
    </row>
    <row r="225" spans="1:21" s="3" customFormat="1" x14ac:dyDescent="0.25">
      <c r="A225" s="6" t="s">
        <v>1099</v>
      </c>
      <c r="B225" s="3" t="s">
        <v>1100</v>
      </c>
      <c r="C225" s="3" t="s">
        <v>2138</v>
      </c>
      <c r="D225" s="3" t="s">
        <v>2139</v>
      </c>
      <c r="E225" s="3" t="s">
        <v>2140</v>
      </c>
      <c r="F225" s="3" t="s">
        <v>2141</v>
      </c>
      <c r="G225" s="3">
        <v>100</v>
      </c>
      <c r="H225" s="3">
        <v>251</v>
      </c>
      <c r="I225" s="3">
        <v>77</v>
      </c>
      <c r="J225" s="27">
        <f t="shared" si="3"/>
        <v>26</v>
      </c>
      <c r="K225" s="3" t="s">
        <v>2940</v>
      </c>
      <c r="L225" s="3" t="s">
        <v>2142</v>
      </c>
      <c r="M225" s="3" t="s">
        <v>1045</v>
      </c>
      <c r="N225" s="3" t="s">
        <v>1107</v>
      </c>
      <c r="O225" s="3" t="s">
        <v>958</v>
      </c>
      <c r="P225" s="3">
        <v>1995</v>
      </c>
      <c r="Q225" s="3" t="s">
        <v>1031</v>
      </c>
      <c r="R225" s="3" t="s">
        <v>1031</v>
      </c>
      <c r="S225" s="3" t="s">
        <v>1108</v>
      </c>
      <c r="T225" s="3" t="s">
        <v>1056</v>
      </c>
      <c r="U225" s="3" t="s">
        <v>2047</v>
      </c>
    </row>
    <row r="226" spans="1:21" s="3" customFormat="1" x14ac:dyDescent="0.25">
      <c r="A226" s="6" t="s">
        <v>1099</v>
      </c>
      <c r="B226" s="3" t="s">
        <v>1100</v>
      </c>
      <c r="C226" s="3" t="s">
        <v>2143</v>
      </c>
      <c r="D226" s="3" t="s">
        <v>2144</v>
      </c>
      <c r="E226" s="3" t="s">
        <v>2145</v>
      </c>
      <c r="F226" s="3" t="s">
        <v>2146</v>
      </c>
      <c r="G226" s="3">
        <v>100</v>
      </c>
      <c r="H226" s="3">
        <v>251</v>
      </c>
      <c r="I226" s="3">
        <v>77</v>
      </c>
      <c r="J226" s="27">
        <f t="shared" si="3"/>
        <v>26</v>
      </c>
      <c r="K226" s="3" t="s">
        <v>2940</v>
      </c>
      <c r="L226" s="3" t="s">
        <v>2147</v>
      </c>
      <c r="M226" s="3" t="s">
        <v>1045</v>
      </c>
      <c r="N226" s="3" t="s">
        <v>1107</v>
      </c>
      <c r="O226" s="3" t="s">
        <v>958</v>
      </c>
      <c r="P226" s="3">
        <v>1995</v>
      </c>
      <c r="Q226" s="3" t="s">
        <v>1031</v>
      </c>
      <c r="R226" s="3" t="s">
        <v>1031</v>
      </c>
      <c r="S226" s="3" t="s">
        <v>1108</v>
      </c>
      <c r="T226" s="3" t="s">
        <v>1056</v>
      </c>
      <c r="U226" s="3" t="s">
        <v>2047</v>
      </c>
    </row>
    <row r="227" spans="1:21" s="3" customFormat="1" x14ac:dyDescent="0.25">
      <c r="A227" s="6" t="s">
        <v>1099</v>
      </c>
      <c r="B227" s="3" t="s">
        <v>1100</v>
      </c>
      <c r="C227" s="3" t="s">
        <v>2148</v>
      </c>
      <c r="D227" s="3" t="s">
        <v>2149</v>
      </c>
      <c r="E227" s="3" t="s">
        <v>2150</v>
      </c>
      <c r="F227" s="3" t="s">
        <v>2151</v>
      </c>
      <c r="G227" s="3">
        <v>100</v>
      </c>
      <c r="H227" s="3">
        <v>251</v>
      </c>
      <c r="I227" s="3">
        <v>77</v>
      </c>
      <c r="J227" s="27">
        <f t="shared" si="3"/>
        <v>26</v>
      </c>
      <c r="K227" s="3" t="s">
        <v>2940</v>
      </c>
      <c r="L227" s="3" t="s">
        <v>2152</v>
      </c>
      <c r="M227" s="3" t="s">
        <v>1045</v>
      </c>
      <c r="N227" s="3" t="s">
        <v>1107</v>
      </c>
      <c r="O227" s="3" t="s">
        <v>958</v>
      </c>
      <c r="P227" s="3">
        <v>1995</v>
      </c>
      <c r="Q227" s="3" t="s">
        <v>1031</v>
      </c>
      <c r="R227" s="3" t="s">
        <v>1031</v>
      </c>
      <c r="S227" s="3" t="s">
        <v>1108</v>
      </c>
      <c r="T227" s="3" t="s">
        <v>1056</v>
      </c>
      <c r="U227" s="3" t="s">
        <v>2047</v>
      </c>
    </row>
    <row r="228" spans="1:21" s="3" customFormat="1" x14ac:dyDescent="0.25">
      <c r="A228" s="6" t="s">
        <v>1099</v>
      </c>
      <c r="B228" s="3" t="s">
        <v>1100</v>
      </c>
      <c r="C228" s="3" t="s">
        <v>2153</v>
      </c>
      <c r="D228" s="3" t="s">
        <v>2154</v>
      </c>
      <c r="E228" s="3" t="s">
        <v>2155</v>
      </c>
      <c r="F228" s="3" t="s">
        <v>2156</v>
      </c>
      <c r="G228" s="3">
        <v>100</v>
      </c>
      <c r="H228" s="3">
        <v>251</v>
      </c>
      <c r="I228" s="3">
        <v>77</v>
      </c>
      <c r="J228" s="27">
        <f t="shared" si="3"/>
        <v>26</v>
      </c>
      <c r="K228" s="3" t="s">
        <v>2940</v>
      </c>
      <c r="L228" s="3" t="s">
        <v>2157</v>
      </c>
      <c r="M228" s="3" t="s">
        <v>1045</v>
      </c>
      <c r="N228" s="3" t="s">
        <v>1107</v>
      </c>
      <c r="O228" s="3" t="s">
        <v>958</v>
      </c>
      <c r="P228" s="3">
        <v>1995</v>
      </c>
      <c r="Q228" s="3" t="s">
        <v>1031</v>
      </c>
      <c r="R228" s="3" t="s">
        <v>1031</v>
      </c>
      <c r="S228" s="3" t="s">
        <v>1108</v>
      </c>
      <c r="T228" s="3" t="s">
        <v>1056</v>
      </c>
      <c r="U228" s="3" t="s">
        <v>2047</v>
      </c>
    </row>
    <row r="229" spans="1:21" s="3" customFormat="1" x14ac:dyDescent="0.25">
      <c r="A229" s="6" t="s">
        <v>1099</v>
      </c>
      <c r="B229" s="3" t="s">
        <v>1100</v>
      </c>
      <c r="C229" s="3" t="s">
        <v>2158</v>
      </c>
      <c r="D229" s="3" t="s">
        <v>2159</v>
      </c>
      <c r="E229" s="3" t="s">
        <v>2160</v>
      </c>
      <c r="F229" s="3" t="s">
        <v>2161</v>
      </c>
      <c r="G229" s="3">
        <v>100</v>
      </c>
      <c r="H229" s="3">
        <v>251</v>
      </c>
      <c r="I229" s="3">
        <v>77</v>
      </c>
      <c r="J229" s="27">
        <f t="shared" si="3"/>
        <v>26</v>
      </c>
      <c r="K229" s="3" t="s">
        <v>2940</v>
      </c>
      <c r="L229" s="3" t="s">
        <v>2162</v>
      </c>
      <c r="M229" s="3" t="s">
        <v>1045</v>
      </c>
      <c r="N229" s="3" t="s">
        <v>1107</v>
      </c>
      <c r="O229" s="3" t="s">
        <v>958</v>
      </c>
      <c r="P229" s="3">
        <v>1996</v>
      </c>
      <c r="Q229" s="3" t="s">
        <v>1031</v>
      </c>
      <c r="R229" s="3" t="s">
        <v>1031</v>
      </c>
      <c r="S229" s="3" t="s">
        <v>1108</v>
      </c>
      <c r="T229" s="3" t="s">
        <v>1173</v>
      </c>
      <c r="U229" s="3" t="s">
        <v>2047</v>
      </c>
    </row>
    <row r="230" spans="1:21" s="3" customFormat="1" x14ac:dyDescent="0.25">
      <c r="A230" s="6" t="s">
        <v>1099</v>
      </c>
      <c r="B230" s="3" t="s">
        <v>1100</v>
      </c>
      <c r="C230" s="3" t="s">
        <v>2163</v>
      </c>
      <c r="D230" s="3" t="s">
        <v>2164</v>
      </c>
      <c r="E230" s="3" t="s">
        <v>2165</v>
      </c>
      <c r="F230" s="3" t="s">
        <v>2166</v>
      </c>
      <c r="G230" s="3">
        <v>100</v>
      </c>
      <c r="H230" s="3">
        <v>251</v>
      </c>
      <c r="I230" s="3">
        <v>77</v>
      </c>
      <c r="J230" s="27">
        <f t="shared" si="3"/>
        <v>26</v>
      </c>
      <c r="K230" s="3" t="s">
        <v>2940</v>
      </c>
      <c r="L230" s="3" t="s">
        <v>2167</v>
      </c>
      <c r="M230" s="3" t="s">
        <v>1045</v>
      </c>
      <c r="N230" s="3" t="s">
        <v>1107</v>
      </c>
      <c r="O230" s="3" t="s">
        <v>958</v>
      </c>
      <c r="P230" s="3">
        <v>1996</v>
      </c>
      <c r="Q230" s="3" t="s">
        <v>1031</v>
      </c>
      <c r="R230" s="3" t="s">
        <v>1031</v>
      </c>
      <c r="S230" s="3" t="s">
        <v>1108</v>
      </c>
      <c r="T230" s="3" t="s">
        <v>1056</v>
      </c>
      <c r="U230" s="3" t="s">
        <v>2047</v>
      </c>
    </row>
    <row r="231" spans="1:21" s="3" customFormat="1" x14ac:dyDescent="0.25">
      <c r="A231" s="6" t="s">
        <v>1099</v>
      </c>
      <c r="B231" s="3" t="s">
        <v>1100</v>
      </c>
      <c r="C231" s="3" t="s">
        <v>2168</v>
      </c>
      <c r="D231" s="3" t="s">
        <v>2169</v>
      </c>
      <c r="E231" s="3" t="s">
        <v>2170</v>
      </c>
      <c r="F231" s="3" t="s">
        <v>2171</v>
      </c>
      <c r="G231" s="3">
        <v>100</v>
      </c>
      <c r="H231" s="3">
        <v>251</v>
      </c>
      <c r="I231" s="3">
        <v>77</v>
      </c>
      <c r="J231" s="27">
        <f t="shared" si="3"/>
        <v>26</v>
      </c>
      <c r="K231" s="3" t="s">
        <v>2940</v>
      </c>
      <c r="L231" s="3" t="s">
        <v>2172</v>
      </c>
      <c r="M231" s="3" t="s">
        <v>1045</v>
      </c>
      <c r="N231" s="3" t="s">
        <v>1107</v>
      </c>
      <c r="O231" s="3" t="s">
        <v>958</v>
      </c>
      <c r="P231" s="3">
        <v>1996</v>
      </c>
      <c r="Q231" s="3" t="s">
        <v>1031</v>
      </c>
      <c r="R231" s="3" t="s">
        <v>1031</v>
      </c>
      <c r="S231" s="3" t="s">
        <v>1108</v>
      </c>
      <c r="T231" s="3" t="s">
        <v>1056</v>
      </c>
      <c r="U231" s="3" t="s">
        <v>2047</v>
      </c>
    </row>
    <row r="232" spans="1:21" s="3" customFormat="1" x14ac:dyDescent="0.25">
      <c r="A232" s="6" t="s">
        <v>1099</v>
      </c>
      <c r="B232" s="3" t="s">
        <v>1100</v>
      </c>
      <c r="C232" s="3" t="s">
        <v>2173</v>
      </c>
      <c r="D232" s="3" t="s">
        <v>2174</v>
      </c>
      <c r="E232" s="3" t="s">
        <v>2175</v>
      </c>
      <c r="F232" s="3" t="s">
        <v>2176</v>
      </c>
      <c r="G232" s="3">
        <v>100</v>
      </c>
      <c r="H232" s="3">
        <v>251</v>
      </c>
      <c r="I232" s="3">
        <v>77</v>
      </c>
      <c r="J232" s="27">
        <f t="shared" si="3"/>
        <v>26</v>
      </c>
      <c r="K232" s="3" t="s">
        <v>2940</v>
      </c>
      <c r="L232" s="3" t="s">
        <v>2177</v>
      </c>
      <c r="M232" s="3" t="s">
        <v>1045</v>
      </c>
      <c r="N232" s="3" t="s">
        <v>1107</v>
      </c>
      <c r="O232" s="3" t="s">
        <v>958</v>
      </c>
      <c r="P232" s="3">
        <v>1996</v>
      </c>
      <c r="Q232" s="3" t="s">
        <v>1031</v>
      </c>
      <c r="R232" s="3" t="s">
        <v>1031</v>
      </c>
      <c r="S232" s="3" t="s">
        <v>1108</v>
      </c>
      <c r="T232" s="3" t="s">
        <v>1056</v>
      </c>
      <c r="U232" s="3" t="s">
        <v>2047</v>
      </c>
    </row>
    <row r="233" spans="1:21" s="3" customFormat="1" x14ac:dyDescent="0.25">
      <c r="A233" s="6" t="s">
        <v>1099</v>
      </c>
      <c r="B233" s="3" t="s">
        <v>1100</v>
      </c>
      <c r="C233" s="3" t="s">
        <v>2178</v>
      </c>
      <c r="D233" s="3" t="s">
        <v>2179</v>
      </c>
      <c r="E233" s="3" t="s">
        <v>2180</v>
      </c>
      <c r="F233" s="3" t="s">
        <v>2181</v>
      </c>
      <c r="G233" s="3">
        <v>100</v>
      </c>
      <c r="H233" s="3">
        <v>251</v>
      </c>
      <c r="I233" s="3">
        <v>77</v>
      </c>
      <c r="J233" s="27">
        <f t="shared" si="3"/>
        <v>26</v>
      </c>
      <c r="K233" s="3" t="s">
        <v>2940</v>
      </c>
      <c r="L233" s="3" t="s">
        <v>2182</v>
      </c>
      <c r="M233" s="3" t="s">
        <v>1045</v>
      </c>
      <c r="N233" s="3" t="s">
        <v>1107</v>
      </c>
      <c r="O233" s="3" t="s">
        <v>958</v>
      </c>
      <c r="P233" s="3">
        <v>1996</v>
      </c>
      <c r="Q233" s="3" t="s">
        <v>1031</v>
      </c>
      <c r="R233" s="3" t="s">
        <v>1031</v>
      </c>
      <c r="S233" s="3" t="s">
        <v>1108</v>
      </c>
      <c r="T233" s="3" t="s">
        <v>1056</v>
      </c>
      <c r="U233" s="3" t="s">
        <v>2047</v>
      </c>
    </row>
    <row r="234" spans="1:21" s="3" customFormat="1" x14ac:dyDescent="0.25">
      <c r="A234" s="6" t="s">
        <v>1099</v>
      </c>
      <c r="B234" s="3" t="s">
        <v>1100</v>
      </c>
      <c r="C234" s="3" t="s">
        <v>2183</v>
      </c>
      <c r="D234" s="3" t="s">
        <v>2184</v>
      </c>
      <c r="E234" s="3" t="s">
        <v>2185</v>
      </c>
      <c r="F234" s="3" t="s">
        <v>2186</v>
      </c>
      <c r="G234" s="3">
        <v>100</v>
      </c>
      <c r="H234" s="3">
        <v>251</v>
      </c>
      <c r="I234" s="3">
        <v>77</v>
      </c>
      <c r="J234" s="27">
        <f t="shared" si="3"/>
        <v>26</v>
      </c>
      <c r="K234" s="3" t="s">
        <v>2940</v>
      </c>
      <c r="L234" s="3" t="s">
        <v>2187</v>
      </c>
      <c r="M234" s="3" t="s">
        <v>1045</v>
      </c>
      <c r="N234" s="3" t="s">
        <v>1107</v>
      </c>
      <c r="O234" s="3" t="s">
        <v>958</v>
      </c>
      <c r="P234" s="3">
        <v>1996</v>
      </c>
      <c r="Q234" s="3" t="s">
        <v>1031</v>
      </c>
      <c r="R234" s="3" t="s">
        <v>1031</v>
      </c>
      <c r="S234" s="3" t="s">
        <v>1108</v>
      </c>
      <c r="T234" s="3" t="s">
        <v>1056</v>
      </c>
      <c r="U234" s="3" t="s">
        <v>2047</v>
      </c>
    </row>
    <row r="235" spans="1:21" s="3" customFormat="1" x14ac:dyDescent="0.25">
      <c r="A235" s="6" t="s">
        <v>1099</v>
      </c>
      <c r="B235" s="3" t="s">
        <v>1100</v>
      </c>
      <c r="C235" s="3" t="s">
        <v>2188</v>
      </c>
      <c r="D235" s="3" t="s">
        <v>2189</v>
      </c>
      <c r="E235" s="3" t="s">
        <v>2190</v>
      </c>
      <c r="F235" s="3" t="s">
        <v>2191</v>
      </c>
      <c r="G235" s="3">
        <v>100</v>
      </c>
      <c r="H235" s="3">
        <v>251</v>
      </c>
      <c r="I235" s="3">
        <v>77</v>
      </c>
      <c r="J235" s="27">
        <f t="shared" si="3"/>
        <v>26</v>
      </c>
      <c r="K235" s="3" t="s">
        <v>2940</v>
      </c>
      <c r="L235" s="3" t="s">
        <v>2192</v>
      </c>
      <c r="M235" s="3" t="s">
        <v>1045</v>
      </c>
      <c r="N235" s="3" t="s">
        <v>1107</v>
      </c>
      <c r="O235" s="3" t="s">
        <v>958</v>
      </c>
      <c r="P235" s="3">
        <v>1996</v>
      </c>
      <c r="Q235" s="3" t="s">
        <v>1031</v>
      </c>
      <c r="R235" s="3" t="s">
        <v>1031</v>
      </c>
      <c r="S235" s="3" t="s">
        <v>1108</v>
      </c>
      <c r="T235" s="3" t="s">
        <v>1056</v>
      </c>
      <c r="U235" s="3" t="s">
        <v>2047</v>
      </c>
    </row>
    <row r="236" spans="1:21" s="3" customFormat="1" x14ac:dyDescent="0.25">
      <c r="A236" s="6" t="s">
        <v>1099</v>
      </c>
      <c r="B236" s="3" t="s">
        <v>1100</v>
      </c>
      <c r="C236" s="3" t="s">
        <v>2193</v>
      </c>
      <c r="D236" s="3" t="s">
        <v>2194</v>
      </c>
      <c r="E236" s="3" t="s">
        <v>2195</v>
      </c>
      <c r="F236" s="3" t="s">
        <v>2196</v>
      </c>
      <c r="G236" s="3">
        <v>100</v>
      </c>
      <c r="H236" s="3">
        <v>251</v>
      </c>
      <c r="I236" s="3">
        <v>77</v>
      </c>
      <c r="J236" s="27">
        <f t="shared" si="3"/>
        <v>26</v>
      </c>
      <c r="K236" s="3" t="s">
        <v>2940</v>
      </c>
      <c r="L236" s="3" t="s">
        <v>2197</v>
      </c>
      <c r="M236" s="3" t="s">
        <v>1045</v>
      </c>
      <c r="N236" s="3" t="s">
        <v>1107</v>
      </c>
      <c r="O236" s="3" t="s">
        <v>958</v>
      </c>
      <c r="P236" s="3">
        <v>1997</v>
      </c>
      <c r="Q236" s="3" t="s">
        <v>1031</v>
      </c>
      <c r="R236" s="3" t="s">
        <v>1031</v>
      </c>
      <c r="S236" s="3" t="s">
        <v>1108</v>
      </c>
      <c r="T236" s="3" t="s">
        <v>1056</v>
      </c>
      <c r="U236" s="3" t="s">
        <v>2047</v>
      </c>
    </row>
    <row r="237" spans="1:21" s="3" customFormat="1" x14ac:dyDescent="0.25">
      <c r="A237" s="6" t="s">
        <v>1099</v>
      </c>
      <c r="B237" s="3" t="s">
        <v>1100</v>
      </c>
      <c r="C237" s="3" t="s">
        <v>2198</v>
      </c>
      <c r="D237" s="3" t="s">
        <v>2199</v>
      </c>
      <c r="E237" s="3" t="s">
        <v>2200</v>
      </c>
      <c r="F237" s="3" t="s">
        <v>2201</v>
      </c>
      <c r="G237" s="3">
        <v>100</v>
      </c>
      <c r="H237" s="3">
        <v>251</v>
      </c>
      <c r="I237" s="3">
        <v>77</v>
      </c>
      <c r="J237" s="27">
        <f t="shared" si="3"/>
        <v>26</v>
      </c>
      <c r="K237" s="3" t="s">
        <v>2940</v>
      </c>
      <c r="L237" s="3" t="s">
        <v>2202</v>
      </c>
      <c r="M237" s="3" t="s">
        <v>1045</v>
      </c>
      <c r="N237" s="3" t="s">
        <v>1107</v>
      </c>
      <c r="O237" s="3" t="s">
        <v>958</v>
      </c>
      <c r="P237" s="3">
        <v>1997</v>
      </c>
      <c r="Q237" s="3" t="s">
        <v>1031</v>
      </c>
      <c r="R237" s="3" t="s">
        <v>1031</v>
      </c>
      <c r="S237" s="3" t="s">
        <v>1108</v>
      </c>
      <c r="T237" s="3" t="s">
        <v>1056</v>
      </c>
      <c r="U237" s="3" t="s">
        <v>2047</v>
      </c>
    </row>
    <row r="238" spans="1:21" s="3" customFormat="1" x14ac:dyDescent="0.25">
      <c r="A238" s="6" t="s">
        <v>1099</v>
      </c>
      <c r="B238" s="3" t="s">
        <v>1100</v>
      </c>
      <c r="C238" s="3" t="s">
        <v>2203</v>
      </c>
      <c r="D238" s="3" t="s">
        <v>2204</v>
      </c>
      <c r="E238" s="3" t="s">
        <v>2205</v>
      </c>
      <c r="F238" s="3" t="s">
        <v>2206</v>
      </c>
      <c r="G238" s="3">
        <v>100</v>
      </c>
      <c r="H238" s="3">
        <v>251</v>
      </c>
      <c r="I238" s="3">
        <v>77</v>
      </c>
      <c r="J238" s="27">
        <f t="shared" si="3"/>
        <v>26</v>
      </c>
      <c r="K238" s="3" t="s">
        <v>2940</v>
      </c>
      <c r="L238" s="3" t="s">
        <v>2207</v>
      </c>
      <c r="M238" s="3" t="s">
        <v>1045</v>
      </c>
      <c r="N238" s="3" t="s">
        <v>1107</v>
      </c>
      <c r="O238" s="3" t="s">
        <v>958</v>
      </c>
      <c r="P238" s="3">
        <v>1997</v>
      </c>
      <c r="Q238" s="3" t="s">
        <v>1031</v>
      </c>
      <c r="R238" s="3" t="s">
        <v>1031</v>
      </c>
      <c r="S238" s="3" t="s">
        <v>1108</v>
      </c>
      <c r="T238" s="3" t="s">
        <v>1056</v>
      </c>
      <c r="U238" s="3" t="s">
        <v>2047</v>
      </c>
    </row>
    <row r="239" spans="1:21" s="3" customFormat="1" x14ac:dyDescent="0.25">
      <c r="A239" s="6" t="s">
        <v>1099</v>
      </c>
      <c r="B239" s="3" t="s">
        <v>1100</v>
      </c>
      <c r="C239" s="3" t="s">
        <v>2208</v>
      </c>
      <c r="D239" s="3" t="s">
        <v>2209</v>
      </c>
      <c r="E239" s="3" t="s">
        <v>2210</v>
      </c>
      <c r="F239" s="3" t="s">
        <v>2211</v>
      </c>
      <c r="G239" s="3">
        <v>100</v>
      </c>
      <c r="H239" s="3">
        <v>251</v>
      </c>
      <c r="I239" s="3">
        <v>77</v>
      </c>
      <c r="J239" s="27">
        <f t="shared" si="3"/>
        <v>26</v>
      </c>
      <c r="K239" s="3" t="s">
        <v>2940</v>
      </c>
      <c r="L239" s="3" t="s">
        <v>2212</v>
      </c>
      <c r="M239" s="3" t="s">
        <v>1045</v>
      </c>
      <c r="N239" s="3" t="s">
        <v>1107</v>
      </c>
      <c r="O239" s="3" t="s">
        <v>958</v>
      </c>
      <c r="P239" s="3">
        <v>1997</v>
      </c>
      <c r="Q239" s="3" t="s">
        <v>1031</v>
      </c>
      <c r="R239" s="3" t="s">
        <v>1031</v>
      </c>
      <c r="S239" s="3" t="s">
        <v>1108</v>
      </c>
      <c r="T239" s="3" t="s">
        <v>1056</v>
      </c>
      <c r="U239" s="3" t="s">
        <v>2047</v>
      </c>
    </row>
    <row r="240" spans="1:21" s="3" customFormat="1" x14ac:dyDescent="0.25">
      <c r="A240" s="6" t="s">
        <v>1099</v>
      </c>
      <c r="B240" s="3" t="s">
        <v>1100</v>
      </c>
      <c r="C240" s="3" t="s">
        <v>2213</v>
      </c>
      <c r="D240" s="3" t="s">
        <v>2214</v>
      </c>
      <c r="E240" s="3" t="s">
        <v>2215</v>
      </c>
      <c r="F240" s="3" t="s">
        <v>2216</v>
      </c>
      <c r="G240" s="3">
        <v>100</v>
      </c>
      <c r="H240" s="3">
        <v>251</v>
      </c>
      <c r="I240" s="3">
        <v>77</v>
      </c>
      <c r="J240" s="27">
        <f t="shared" si="3"/>
        <v>26</v>
      </c>
      <c r="K240" s="3" t="s">
        <v>2940</v>
      </c>
      <c r="L240" s="3" t="s">
        <v>2217</v>
      </c>
      <c r="M240" s="3" t="s">
        <v>1045</v>
      </c>
      <c r="N240" s="3" t="s">
        <v>1107</v>
      </c>
      <c r="O240" s="3" t="s">
        <v>958</v>
      </c>
      <c r="P240" s="3">
        <v>1998</v>
      </c>
      <c r="Q240" s="3" t="s">
        <v>1031</v>
      </c>
      <c r="R240" s="3" t="s">
        <v>1031</v>
      </c>
      <c r="S240" s="3" t="s">
        <v>1108</v>
      </c>
      <c r="T240" s="3" t="s">
        <v>1173</v>
      </c>
      <c r="U240" s="3" t="s">
        <v>2047</v>
      </c>
    </row>
    <row r="241" spans="1:21" s="3" customFormat="1" x14ac:dyDescent="0.25">
      <c r="A241" s="6" t="s">
        <v>1099</v>
      </c>
      <c r="B241" s="3" t="s">
        <v>1100</v>
      </c>
      <c r="C241" s="3" t="s">
        <v>2218</v>
      </c>
      <c r="D241" s="3" t="s">
        <v>2219</v>
      </c>
      <c r="E241" s="3" t="s">
        <v>2220</v>
      </c>
      <c r="F241" s="3" t="s">
        <v>2221</v>
      </c>
      <c r="G241" s="3">
        <v>100</v>
      </c>
      <c r="H241" s="3">
        <v>251</v>
      </c>
      <c r="I241" s="3">
        <v>77</v>
      </c>
      <c r="J241" s="27">
        <f t="shared" si="3"/>
        <v>26</v>
      </c>
      <c r="K241" s="3" t="s">
        <v>2940</v>
      </c>
      <c r="L241" s="3" t="s">
        <v>2222</v>
      </c>
      <c r="M241" s="3" t="s">
        <v>1045</v>
      </c>
      <c r="N241" s="3" t="s">
        <v>1107</v>
      </c>
      <c r="O241" s="3" t="s">
        <v>958</v>
      </c>
      <c r="P241" s="3">
        <v>1998</v>
      </c>
      <c r="Q241" s="3" t="s">
        <v>1031</v>
      </c>
      <c r="R241" s="3" t="s">
        <v>1031</v>
      </c>
      <c r="S241" s="3" t="s">
        <v>1108</v>
      </c>
      <c r="T241" s="3" t="s">
        <v>1056</v>
      </c>
      <c r="U241" s="3" t="s">
        <v>2047</v>
      </c>
    </row>
    <row r="242" spans="1:21" s="3" customFormat="1" x14ac:dyDescent="0.25">
      <c r="A242" s="6" t="s">
        <v>1099</v>
      </c>
      <c r="B242" s="3" t="s">
        <v>1100</v>
      </c>
      <c r="C242" s="3" t="s">
        <v>2223</v>
      </c>
      <c r="D242" s="3" t="s">
        <v>2224</v>
      </c>
      <c r="E242" s="3" t="s">
        <v>2225</v>
      </c>
      <c r="F242" s="3" t="s">
        <v>2226</v>
      </c>
      <c r="G242" s="3">
        <v>100</v>
      </c>
      <c r="H242" s="3">
        <v>251</v>
      </c>
      <c r="I242" s="3">
        <v>77</v>
      </c>
      <c r="J242" s="27">
        <f t="shared" si="3"/>
        <v>26</v>
      </c>
      <c r="K242" s="3" t="s">
        <v>2940</v>
      </c>
      <c r="L242" s="3" t="s">
        <v>2227</v>
      </c>
      <c r="M242" s="3" t="s">
        <v>1045</v>
      </c>
      <c r="N242" s="3" t="s">
        <v>1107</v>
      </c>
      <c r="O242" s="3" t="s">
        <v>958</v>
      </c>
      <c r="P242" s="3">
        <v>1998</v>
      </c>
      <c r="Q242" s="3" t="s">
        <v>1031</v>
      </c>
      <c r="R242" s="3" t="s">
        <v>1031</v>
      </c>
      <c r="S242" s="3" t="s">
        <v>1108</v>
      </c>
      <c r="T242" s="3" t="s">
        <v>1056</v>
      </c>
      <c r="U242" s="3" t="s">
        <v>2047</v>
      </c>
    </row>
    <row r="243" spans="1:21" s="3" customFormat="1" x14ac:dyDescent="0.25">
      <c r="A243" s="6" t="s">
        <v>1099</v>
      </c>
      <c r="B243" s="3" t="s">
        <v>1100</v>
      </c>
      <c r="C243" s="3" t="s">
        <v>2228</v>
      </c>
      <c r="D243" s="3" t="s">
        <v>2229</v>
      </c>
      <c r="E243" s="3" t="s">
        <v>2230</v>
      </c>
      <c r="F243" s="3" t="s">
        <v>2231</v>
      </c>
      <c r="G243" s="3">
        <v>100</v>
      </c>
      <c r="H243" s="3">
        <v>251</v>
      </c>
      <c r="I243" s="3">
        <v>77</v>
      </c>
      <c r="J243" s="27">
        <f t="shared" si="3"/>
        <v>26</v>
      </c>
      <c r="K243" s="3" t="s">
        <v>2940</v>
      </c>
      <c r="L243" s="3" t="s">
        <v>2232</v>
      </c>
      <c r="M243" s="3" t="s">
        <v>1045</v>
      </c>
      <c r="N243" s="3" t="s">
        <v>1107</v>
      </c>
      <c r="O243" s="3" t="s">
        <v>958</v>
      </c>
      <c r="P243" s="3">
        <v>1998</v>
      </c>
      <c r="Q243" s="3" t="s">
        <v>1031</v>
      </c>
      <c r="R243" s="3" t="s">
        <v>1031</v>
      </c>
      <c r="S243" s="3" t="s">
        <v>1108</v>
      </c>
      <c r="T243" s="3" t="s">
        <v>1056</v>
      </c>
      <c r="U243" s="3" t="s">
        <v>2047</v>
      </c>
    </row>
    <row r="244" spans="1:21" s="3" customFormat="1" x14ac:dyDescent="0.25">
      <c r="A244" s="6" t="s">
        <v>1099</v>
      </c>
      <c r="B244" s="3" t="s">
        <v>1100</v>
      </c>
      <c r="C244" s="3" t="s">
        <v>2233</v>
      </c>
      <c r="D244" s="3" t="s">
        <v>2234</v>
      </c>
      <c r="E244" s="3" t="s">
        <v>2235</v>
      </c>
      <c r="F244" s="3" t="s">
        <v>2236</v>
      </c>
      <c r="G244" s="3">
        <v>100</v>
      </c>
      <c r="H244" s="3">
        <v>251</v>
      </c>
      <c r="I244" s="3">
        <v>77</v>
      </c>
      <c r="J244" s="27">
        <f t="shared" si="3"/>
        <v>26</v>
      </c>
      <c r="K244" s="3" t="s">
        <v>2940</v>
      </c>
      <c r="L244" s="3" t="s">
        <v>2237</v>
      </c>
      <c r="M244" s="3" t="s">
        <v>1045</v>
      </c>
      <c r="N244" s="3" t="s">
        <v>1107</v>
      </c>
      <c r="O244" s="3" t="s">
        <v>958</v>
      </c>
      <c r="P244" s="3">
        <v>1998</v>
      </c>
      <c r="Q244" s="3" t="s">
        <v>1031</v>
      </c>
      <c r="R244" s="3" t="s">
        <v>1031</v>
      </c>
      <c r="S244" s="3" t="s">
        <v>1108</v>
      </c>
      <c r="T244" s="3" t="s">
        <v>1056</v>
      </c>
      <c r="U244" s="3" t="s">
        <v>2047</v>
      </c>
    </row>
    <row r="245" spans="1:21" s="3" customFormat="1" x14ac:dyDescent="0.25">
      <c r="A245" s="6" t="s">
        <v>1099</v>
      </c>
      <c r="B245" s="3" t="s">
        <v>1100</v>
      </c>
      <c r="C245" s="3" t="s">
        <v>2238</v>
      </c>
      <c r="D245" s="3" t="s">
        <v>2239</v>
      </c>
      <c r="E245" s="3" t="s">
        <v>2240</v>
      </c>
      <c r="F245" s="3" t="s">
        <v>2241</v>
      </c>
      <c r="G245" s="3">
        <v>100</v>
      </c>
      <c r="H245" s="3">
        <v>251</v>
      </c>
      <c r="I245" s="3">
        <v>77</v>
      </c>
      <c r="J245" s="27">
        <f t="shared" si="3"/>
        <v>26</v>
      </c>
      <c r="K245" s="3" t="s">
        <v>2940</v>
      </c>
      <c r="L245" s="3" t="s">
        <v>2242</v>
      </c>
      <c r="M245" s="3" t="s">
        <v>1045</v>
      </c>
      <c r="N245" s="3" t="s">
        <v>1107</v>
      </c>
      <c r="O245" s="3" t="s">
        <v>958</v>
      </c>
      <c r="P245" s="3">
        <v>1999</v>
      </c>
      <c r="Q245" s="3" t="s">
        <v>1031</v>
      </c>
      <c r="R245" s="3" t="s">
        <v>1031</v>
      </c>
      <c r="S245" s="3" t="s">
        <v>1108</v>
      </c>
      <c r="T245" s="3" t="s">
        <v>1056</v>
      </c>
      <c r="U245" s="3" t="s">
        <v>2047</v>
      </c>
    </row>
    <row r="246" spans="1:21" s="3" customFormat="1" x14ac:dyDescent="0.25">
      <c r="A246" s="6" t="s">
        <v>1099</v>
      </c>
      <c r="B246" s="3" t="s">
        <v>1100</v>
      </c>
      <c r="C246" s="3" t="s">
        <v>2243</v>
      </c>
      <c r="D246" s="3" t="s">
        <v>2244</v>
      </c>
      <c r="E246" s="3" t="s">
        <v>2245</v>
      </c>
      <c r="F246" s="3" t="s">
        <v>2246</v>
      </c>
      <c r="G246" s="3">
        <v>100</v>
      </c>
      <c r="H246" s="3">
        <v>251</v>
      </c>
      <c r="I246" s="3">
        <v>77</v>
      </c>
      <c r="J246" s="27">
        <f t="shared" si="3"/>
        <v>26</v>
      </c>
      <c r="K246" s="3" t="s">
        <v>2940</v>
      </c>
      <c r="L246" s="3" t="s">
        <v>2247</v>
      </c>
      <c r="M246" s="3" t="s">
        <v>1045</v>
      </c>
      <c r="N246" s="3" t="s">
        <v>1107</v>
      </c>
      <c r="O246" s="3" t="s">
        <v>958</v>
      </c>
      <c r="P246" s="3">
        <v>2000</v>
      </c>
      <c r="Q246" s="3" t="s">
        <v>1031</v>
      </c>
      <c r="R246" s="3" t="s">
        <v>1031</v>
      </c>
      <c r="S246" s="3" t="s">
        <v>1108</v>
      </c>
      <c r="T246" s="3" t="s">
        <v>1056</v>
      </c>
      <c r="U246" s="3" t="s">
        <v>2047</v>
      </c>
    </row>
    <row r="247" spans="1:21" s="3" customFormat="1" x14ac:dyDescent="0.25">
      <c r="A247" s="6" t="s">
        <v>1099</v>
      </c>
      <c r="B247" s="3" t="s">
        <v>1100</v>
      </c>
      <c r="C247" s="3" t="s">
        <v>2248</v>
      </c>
      <c r="D247" s="3" t="s">
        <v>2249</v>
      </c>
      <c r="E247" s="3" t="s">
        <v>2250</v>
      </c>
      <c r="F247" s="3" t="s">
        <v>2251</v>
      </c>
      <c r="G247" s="3">
        <v>100</v>
      </c>
      <c r="H247" s="3">
        <v>251</v>
      </c>
      <c r="I247" s="3">
        <v>77</v>
      </c>
      <c r="J247" s="27">
        <f t="shared" si="3"/>
        <v>26</v>
      </c>
      <c r="K247" s="3" t="s">
        <v>2940</v>
      </c>
      <c r="L247" s="3" t="s">
        <v>2252</v>
      </c>
      <c r="M247" s="3" t="s">
        <v>1045</v>
      </c>
      <c r="N247" s="3" t="s">
        <v>1107</v>
      </c>
      <c r="O247" s="3" t="s">
        <v>958</v>
      </c>
      <c r="P247" s="3">
        <v>2000</v>
      </c>
      <c r="Q247" s="3" t="s">
        <v>1031</v>
      </c>
      <c r="R247" s="3" t="s">
        <v>1031</v>
      </c>
      <c r="S247" s="3" t="s">
        <v>1108</v>
      </c>
      <c r="T247" s="3" t="s">
        <v>1056</v>
      </c>
      <c r="U247" s="3" t="s">
        <v>2047</v>
      </c>
    </row>
    <row r="248" spans="1:21" s="3" customFormat="1" x14ac:dyDescent="0.25">
      <c r="A248" s="6" t="s">
        <v>1099</v>
      </c>
      <c r="B248" s="3" t="s">
        <v>1100</v>
      </c>
      <c r="C248" s="3" t="s">
        <v>2253</v>
      </c>
      <c r="D248" s="3" t="s">
        <v>2254</v>
      </c>
      <c r="E248" s="3" t="s">
        <v>2255</v>
      </c>
      <c r="F248" s="3" t="s">
        <v>2256</v>
      </c>
      <c r="G248" s="3">
        <v>100</v>
      </c>
      <c r="H248" s="3">
        <v>251</v>
      </c>
      <c r="I248" s="3">
        <v>77</v>
      </c>
      <c r="J248" s="27">
        <f t="shared" si="3"/>
        <v>26</v>
      </c>
      <c r="K248" s="3" t="s">
        <v>2940</v>
      </c>
      <c r="L248" s="3" t="s">
        <v>2257</v>
      </c>
      <c r="M248" s="3" t="s">
        <v>1045</v>
      </c>
      <c r="N248" s="3" t="s">
        <v>1107</v>
      </c>
      <c r="O248" s="3" t="s">
        <v>958</v>
      </c>
      <c r="P248" s="3">
        <v>2001</v>
      </c>
      <c r="Q248" s="3" t="s">
        <v>1031</v>
      </c>
      <c r="R248" s="3" t="s">
        <v>1031</v>
      </c>
      <c r="S248" s="3" t="s">
        <v>1108</v>
      </c>
      <c r="T248" s="3" t="s">
        <v>1056</v>
      </c>
      <c r="U248" s="3" t="s">
        <v>2047</v>
      </c>
    </row>
    <row r="249" spans="1:21" s="3" customFormat="1" x14ac:dyDescent="0.25">
      <c r="A249" s="6" t="s">
        <v>1099</v>
      </c>
      <c r="B249" s="3" t="s">
        <v>1100</v>
      </c>
      <c r="C249" s="3" t="s">
        <v>2258</v>
      </c>
      <c r="D249" s="3" t="s">
        <v>2259</v>
      </c>
      <c r="E249" s="3" t="s">
        <v>2260</v>
      </c>
      <c r="F249" s="3" t="s">
        <v>2261</v>
      </c>
      <c r="G249" s="3">
        <v>100</v>
      </c>
      <c r="H249" s="3">
        <v>251</v>
      </c>
      <c r="I249" s="3">
        <v>77</v>
      </c>
      <c r="J249" s="27">
        <f t="shared" si="3"/>
        <v>26</v>
      </c>
      <c r="K249" s="3" t="s">
        <v>2940</v>
      </c>
      <c r="L249" s="3" t="s">
        <v>2262</v>
      </c>
      <c r="M249" s="3" t="s">
        <v>1045</v>
      </c>
      <c r="N249" s="3" t="s">
        <v>1107</v>
      </c>
      <c r="O249" s="3" t="s">
        <v>958</v>
      </c>
      <c r="P249" s="3">
        <v>2002</v>
      </c>
      <c r="Q249" s="3" t="s">
        <v>1031</v>
      </c>
      <c r="R249" s="3" t="s">
        <v>1031</v>
      </c>
      <c r="S249" s="3" t="s">
        <v>1108</v>
      </c>
      <c r="T249" s="3" t="s">
        <v>1056</v>
      </c>
      <c r="U249" s="3" t="s">
        <v>2047</v>
      </c>
    </row>
    <row r="250" spans="1:21" s="3" customFormat="1" x14ac:dyDescent="0.25">
      <c r="A250" s="6" t="s">
        <v>1099</v>
      </c>
      <c r="B250" s="3" t="s">
        <v>1100</v>
      </c>
      <c r="C250" s="3" t="s">
        <v>2263</v>
      </c>
      <c r="D250" s="3" t="s">
        <v>2264</v>
      </c>
      <c r="E250" s="3" t="s">
        <v>2265</v>
      </c>
      <c r="F250" s="3" t="s">
        <v>2266</v>
      </c>
      <c r="G250" s="3">
        <v>100</v>
      </c>
      <c r="H250" s="3">
        <v>251</v>
      </c>
      <c r="I250" s="3">
        <v>77</v>
      </c>
      <c r="J250" s="27">
        <f t="shared" si="3"/>
        <v>26</v>
      </c>
      <c r="K250" s="3" t="s">
        <v>2940</v>
      </c>
      <c r="L250" s="3" t="s">
        <v>2267</v>
      </c>
      <c r="M250" s="3" t="s">
        <v>1045</v>
      </c>
      <c r="N250" s="3" t="s">
        <v>1107</v>
      </c>
      <c r="O250" s="3" t="s">
        <v>958</v>
      </c>
      <c r="P250" s="3">
        <v>2003</v>
      </c>
      <c r="Q250" s="3" t="s">
        <v>1031</v>
      </c>
      <c r="R250" s="3" t="s">
        <v>1031</v>
      </c>
      <c r="S250" s="3" t="s">
        <v>1108</v>
      </c>
      <c r="T250" s="3" t="s">
        <v>1056</v>
      </c>
      <c r="U250" s="3" t="s">
        <v>2047</v>
      </c>
    </row>
    <row r="251" spans="1:21" s="3" customFormat="1" x14ac:dyDescent="0.25">
      <c r="A251" s="6" t="s">
        <v>1099</v>
      </c>
      <c r="B251" s="3" t="s">
        <v>1100</v>
      </c>
      <c r="C251" s="3" t="s">
        <v>2268</v>
      </c>
      <c r="D251" s="3" t="s">
        <v>2269</v>
      </c>
      <c r="E251" s="3" t="s">
        <v>2270</v>
      </c>
      <c r="F251" s="3" t="s">
        <v>2271</v>
      </c>
      <c r="G251" s="3">
        <v>100</v>
      </c>
      <c r="H251" s="3">
        <v>251</v>
      </c>
      <c r="I251" s="3">
        <v>77</v>
      </c>
      <c r="J251" s="27">
        <f t="shared" si="3"/>
        <v>26</v>
      </c>
      <c r="K251" s="3" t="s">
        <v>2940</v>
      </c>
      <c r="L251" s="3" t="s">
        <v>2272</v>
      </c>
      <c r="M251" s="3" t="s">
        <v>1045</v>
      </c>
      <c r="N251" s="3" t="s">
        <v>1107</v>
      </c>
      <c r="O251" s="3" t="s">
        <v>958</v>
      </c>
      <c r="P251" s="3">
        <v>2004</v>
      </c>
      <c r="Q251" s="3" t="s">
        <v>1031</v>
      </c>
      <c r="R251" s="3" t="s">
        <v>1031</v>
      </c>
      <c r="S251" s="3" t="s">
        <v>1108</v>
      </c>
      <c r="T251" s="3" t="s">
        <v>1056</v>
      </c>
      <c r="U251" s="3" t="s">
        <v>2047</v>
      </c>
    </row>
    <row r="252" spans="1:21" s="3" customFormat="1" x14ac:dyDescent="0.25">
      <c r="A252" s="6" t="s">
        <v>1099</v>
      </c>
      <c r="B252" s="3" t="s">
        <v>1100</v>
      </c>
      <c r="C252" s="3" t="s">
        <v>2273</v>
      </c>
      <c r="D252" s="3" t="s">
        <v>2274</v>
      </c>
      <c r="E252" s="3" t="s">
        <v>2275</v>
      </c>
      <c r="F252" s="3" t="s">
        <v>2276</v>
      </c>
      <c r="G252" s="3">
        <v>100</v>
      </c>
      <c r="H252" s="3">
        <v>251</v>
      </c>
      <c r="I252" s="3">
        <v>77</v>
      </c>
      <c r="J252" s="27">
        <f t="shared" si="3"/>
        <v>26</v>
      </c>
      <c r="K252" s="3" t="s">
        <v>2940</v>
      </c>
      <c r="L252" s="3" t="s">
        <v>2277</v>
      </c>
      <c r="M252" s="3" t="s">
        <v>1077</v>
      </c>
      <c r="N252" s="3" t="s">
        <v>1107</v>
      </c>
      <c r="O252" s="3" t="s">
        <v>958</v>
      </c>
      <c r="P252" s="3">
        <v>1990</v>
      </c>
      <c r="Q252" s="3" t="s">
        <v>1031</v>
      </c>
      <c r="R252" s="3" t="s">
        <v>1031</v>
      </c>
      <c r="S252" s="3" t="s">
        <v>1108</v>
      </c>
      <c r="T252" s="3" t="s">
        <v>1056</v>
      </c>
      <c r="U252" s="3" t="s">
        <v>2047</v>
      </c>
    </row>
    <row r="253" spans="1:21" s="3" customFormat="1" x14ac:dyDescent="0.25">
      <c r="A253" s="6" t="s">
        <v>1099</v>
      </c>
      <c r="B253" s="3" t="s">
        <v>1100</v>
      </c>
      <c r="C253" s="3" t="s">
        <v>2278</v>
      </c>
      <c r="D253" s="3" t="s">
        <v>2279</v>
      </c>
      <c r="E253" s="3" t="s">
        <v>2280</v>
      </c>
      <c r="F253" s="3" t="s">
        <v>2281</v>
      </c>
      <c r="G253" s="3">
        <v>100</v>
      </c>
      <c r="H253" s="3">
        <v>251</v>
      </c>
      <c r="I253" s="3">
        <v>77</v>
      </c>
      <c r="J253" s="27">
        <f t="shared" si="3"/>
        <v>26</v>
      </c>
      <c r="K253" s="3" t="s">
        <v>2940</v>
      </c>
      <c r="L253" s="3" t="s">
        <v>2282</v>
      </c>
      <c r="M253" s="3" t="s">
        <v>1077</v>
      </c>
      <c r="N253" s="3" t="s">
        <v>1107</v>
      </c>
      <c r="O253" s="3" t="s">
        <v>958</v>
      </c>
      <c r="P253" s="3">
        <v>1991</v>
      </c>
      <c r="Q253" s="3" t="s">
        <v>1031</v>
      </c>
      <c r="R253" s="3" t="s">
        <v>1031</v>
      </c>
      <c r="S253" s="3" t="s">
        <v>1108</v>
      </c>
      <c r="T253" s="3" t="s">
        <v>1056</v>
      </c>
      <c r="U253" s="3" t="s">
        <v>2047</v>
      </c>
    </row>
    <row r="254" spans="1:21" s="3" customFormat="1" x14ac:dyDescent="0.25">
      <c r="A254" s="6" t="s">
        <v>1099</v>
      </c>
      <c r="B254" s="3" t="s">
        <v>1100</v>
      </c>
      <c r="C254" s="3" t="s">
        <v>2283</v>
      </c>
      <c r="D254" s="3" t="s">
        <v>2284</v>
      </c>
      <c r="E254" s="3" t="s">
        <v>2285</v>
      </c>
      <c r="F254" s="3" t="s">
        <v>2286</v>
      </c>
      <c r="G254" s="3">
        <v>100</v>
      </c>
      <c r="H254" s="3">
        <v>251</v>
      </c>
      <c r="I254" s="3">
        <v>77</v>
      </c>
      <c r="J254" s="27">
        <f t="shared" si="3"/>
        <v>26</v>
      </c>
      <c r="K254" s="3" t="s">
        <v>2940</v>
      </c>
      <c r="L254" s="3" t="s">
        <v>2287</v>
      </c>
      <c r="M254" s="3" t="s">
        <v>1077</v>
      </c>
      <c r="N254" s="3" t="s">
        <v>1107</v>
      </c>
      <c r="O254" s="3" t="s">
        <v>958</v>
      </c>
      <c r="P254" s="3">
        <v>1991</v>
      </c>
      <c r="Q254" s="3" t="s">
        <v>1031</v>
      </c>
      <c r="R254" s="3" t="s">
        <v>1031</v>
      </c>
      <c r="S254" s="3" t="s">
        <v>1108</v>
      </c>
      <c r="T254" s="3" t="s">
        <v>1056</v>
      </c>
      <c r="U254" s="3" t="s">
        <v>2047</v>
      </c>
    </row>
    <row r="255" spans="1:21" s="3" customFormat="1" x14ac:dyDescent="0.25">
      <c r="A255" s="6" t="s">
        <v>1099</v>
      </c>
      <c r="B255" s="3" t="s">
        <v>1100</v>
      </c>
      <c r="C255" s="3" t="s">
        <v>2288</v>
      </c>
      <c r="D255" s="3" t="s">
        <v>2289</v>
      </c>
      <c r="E255" s="3" t="s">
        <v>2290</v>
      </c>
      <c r="F255" s="3" t="s">
        <v>2291</v>
      </c>
      <c r="G255" s="3">
        <v>100</v>
      </c>
      <c r="H255" s="3">
        <v>251</v>
      </c>
      <c r="I255" s="3">
        <v>77</v>
      </c>
      <c r="J255" s="27">
        <f t="shared" si="3"/>
        <v>26</v>
      </c>
      <c r="K255" s="3" t="s">
        <v>2940</v>
      </c>
      <c r="L255" s="3" t="s">
        <v>2292</v>
      </c>
      <c r="M255" s="3" t="s">
        <v>1077</v>
      </c>
      <c r="N255" s="3" t="s">
        <v>1107</v>
      </c>
      <c r="O255" s="3" t="s">
        <v>958</v>
      </c>
      <c r="P255" s="3">
        <v>1992</v>
      </c>
      <c r="Q255" s="3" t="s">
        <v>1031</v>
      </c>
      <c r="R255" s="3" t="s">
        <v>1031</v>
      </c>
      <c r="S255" s="3" t="s">
        <v>1108</v>
      </c>
      <c r="T255" s="3" t="s">
        <v>1056</v>
      </c>
      <c r="U255" s="3" t="s">
        <v>2047</v>
      </c>
    </row>
    <row r="256" spans="1:21" s="3" customFormat="1" x14ac:dyDescent="0.25">
      <c r="A256" s="6" t="s">
        <v>1099</v>
      </c>
      <c r="B256" s="3" t="s">
        <v>1100</v>
      </c>
      <c r="C256" s="3" t="s">
        <v>2293</v>
      </c>
      <c r="D256" s="3" t="s">
        <v>2294</v>
      </c>
      <c r="E256" s="3" t="s">
        <v>2295</v>
      </c>
      <c r="F256" s="3" t="s">
        <v>2296</v>
      </c>
      <c r="G256" s="3">
        <v>100</v>
      </c>
      <c r="H256" s="3">
        <v>251</v>
      </c>
      <c r="I256" s="3">
        <v>77</v>
      </c>
      <c r="J256" s="27">
        <f t="shared" si="3"/>
        <v>26</v>
      </c>
      <c r="K256" s="3" t="s">
        <v>2940</v>
      </c>
      <c r="L256" s="3" t="s">
        <v>2297</v>
      </c>
      <c r="M256" s="3" t="s">
        <v>1077</v>
      </c>
      <c r="N256" s="3" t="s">
        <v>1107</v>
      </c>
      <c r="O256" s="3" t="s">
        <v>958</v>
      </c>
      <c r="P256" s="3">
        <v>1992</v>
      </c>
      <c r="Q256" s="3" t="s">
        <v>1031</v>
      </c>
      <c r="R256" s="3" t="s">
        <v>1031</v>
      </c>
      <c r="S256" s="3" t="s">
        <v>1108</v>
      </c>
      <c r="T256" s="3" t="s">
        <v>1056</v>
      </c>
      <c r="U256" s="3" t="s">
        <v>2047</v>
      </c>
    </row>
    <row r="257" spans="1:21" s="3" customFormat="1" x14ac:dyDescent="0.25">
      <c r="A257" s="6" t="s">
        <v>1099</v>
      </c>
      <c r="B257" s="3" t="s">
        <v>1100</v>
      </c>
      <c r="C257" s="3" t="s">
        <v>2298</v>
      </c>
      <c r="D257" s="3" t="s">
        <v>2299</v>
      </c>
      <c r="E257" s="3" t="s">
        <v>2300</v>
      </c>
      <c r="F257" s="3" t="s">
        <v>2301</v>
      </c>
      <c r="G257" s="3">
        <v>100</v>
      </c>
      <c r="H257" s="3">
        <v>251</v>
      </c>
      <c r="I257" s="3">
        <v>77</v>
      </c>
      <c r="J257" s="27">
        <f t="shared" si="3"/>
        <v>26</v>
      </c>
      <c r="K257" s="3" t="s">
        <v>2940</v>
      </c>
      <c r="L257" s="3" t="s">
        <v>2302</v>
      </c>
      <c r="M257" s="3" t="s">
        <v>1077</v>
      </c>
      <c r="N257" s="3" t="s">
        <v>1107</v>
      </c>
      <c r="O257" s="3" t="s">
        <v>958</v>
      </c>
      <c r="P257" s="3">
        <v>1992</v>
      </c>
      <c r="Q257" s="3" t="s">
        <v>1031</v>
      </c>
      <c r="R257" s="3" t="s">
        <v>1031</v>
      </c>
      <c r="S257" s="3" t="s">
        <v>1108</v>
      </c>
      <c r="T257" s="3" t="s">
        <v>1056</v>
      </c>
      <c r="U257" s="3" t="s">
        <v>2047</v>
      </c>
    </row>
    <row r="258" spans="1:21" s="3" customFormat="1" x14ac:dyDescent="0.25">
      <c r="A258" s="6" t="s">
        <v>1099</v>
      </c>
      <c r="B258" s="3" t="s">
        <v>1100</v>
      </c>
      <c r="C258" s="3" t="s">
        <v>2303</v>
      </c>
      <c r="D258" s="3" t="s">
        <v>2304</v>
      </c>
      <c r="E258" s="3" t="s">
        <v>2305</v>
      </c>
      <c r="F258" s="3" t="s">
        <v>2306</v>
      </c>
      <c r="G258" s="3">
        <v>100</v>
      </c>
      <c r="H258" s="3">
        <v>251</v>
      </c>
      <c r="I258" s="3">
        <v>77</v>
      </c>
      <c r="J258" s="27">
        <f t="shared" si="3"/>
        <v>26</v>
      </c>
      <c r="K258" s="3" t="s">
        <v>2940</v>
      </c>
      <c r="L258" s="3" t="s">
        <v>2307</v>
      </c>
      <c r="M258" s="3" t="s">
        <v>1077</v>
      </c>
      <c r="N258" s="3" t="s">
        <v>1107</v>
      </c>
      <c r="O258" s="3" t="s">
        <v>958</v>
      </c>
      <c r="P258" s="3">
        <v>1993</v>
      </c>
      <c r="Q258" s="3" t="s">
        <v>1031</v>
      </c>
      <c r="R258" s="3" t="s">
        <v>1031</v>
      </c>
      <c r="S258" s="3" t="s">
        <v>1108</v>
      </c>
      <c r="T258" s="3" t="s">
        <v>1056</v>
      </c>
      <c r="U258" s="3" t="s">
        <v>2047</v>
      </c>
    </row>
    <row r="259" spans="1:21" s="3" customFormat="1" x14ac:dyDescent="0.25">
      <c r="A259" s="6" t="s">
        <v>1099</v>
      </c>
      <c r="B259" s="3" t="s">
        <v>1100</v>
      </c>
      <c r="C259" s="3" t="s">
        <v>2308</v>
      </c>
      <c r="D259" s="3" t="s">
        <v>2309</v>
      </c>
      <c r="E259" s="3" t="s">
        <v>2310</v>
      </c>
      <c r="F259" s="3" t="s">
        <v>2311</v>
      </c>
      <c r="G259" s="3">
        <v>100</v>
      </c>
      <c r="H259" s="3">
        <v>251</v>
      </c>
      <c r="I259" s="3">
        <v>77</v>
      </c>
      <c r="J259" s="27">
        <f t="shared" si="3"/>
        <v>26</v>
      </c>
      <c r="K259" s="3" t="s">
        <v>2940</v>
      </c>
      <c r="L259" s="3" t="s">
        <v>2312</v>
      </c>
      <c r="M259" s="3" t="s">
        <v>1077</v>
      </c>
      <c r="N259" s="3" t="s">
        <v>1107</v>
      </c>
      <c r="O259" s="3" t="s">
        <v>958</v>
      </c>
      <c r="P259" s="3">
        <v>1993</v>
      </c>
      <c r="Q259" s="3" t="s">
        <v>1031</v>
      </c>
      <c r="R259" s="3" t="s">
        <v>1031</v>
      </c>
      <c r="S259" s="3" t="s">
        <v>1108</v>
      </c>
      <c r="T259" s="3" t="s">
        <v>1056</v>
      </c>
      <c r="U259" s="3" t="s">
        <v>2047</v>
      </c>
    </row>
    <row r="260" spans="1:21" s="3" customFormat="1" x14ac:dyDescent="0.25">
      <c r="A260" s="6" t="s">
        <v>1099</v>
      </c>
      <c r="B260" s="3" t="s">
        <v>1100</v>
      </c>
      <c r="C260" s="3" t="s">
        <v>2313</v>
      </c>
      <c r="D260" s="3" t="s">
        <v>2314</v>
      </c>
      <c r="E260" s="3" t="s">
        <v>2315</v>
      </c>
      <c r="F260" s="3" t="s">
        <v>2316</v>
      </c>
      <c r="G260" s="3">
        <v>100</v>
      </c>
      <c r="H260" s="3">
        <v>251</v>
      </c>
      <c r="I260" s="3">
        <v>77</v>
      </c>
      <c r="J260" s="27">
        <f t="shared" si="3"/>
        <v>26</v>
      </c>
      <c r="K260" s="3" t="s">
        <v>2940</v>
      </c>
      <c r="L260" s="3" t="s">
        <v>2317</v>
      </c>
      <c r="M260" s="3" t="s">
        <v>1119</v>
      </c>
      <c r="N260" s="3" t="s">
        <v>1107</v>
      </c>
      <c r="O260" s="3" t="s">
        <v>958</v>
      </c>
      <c r="P260" s="3">
        <v>1993</v>
      </c>
      <c r="Q260" s="3" t="s">
        <v>1031</v>
      </c>
      <c r="R260" s="3" t="s">
        <v>1031</v>
      </c>
      <c r="S260" s="3" t="s">
        <v>1108</v>
      </c>
      <c r="T260" s="3" t="s">
        <v>1056</v>
      </c>
      <c r="U260" s="3" t="s">
        <v>2047</v>
      </c>
    </row>
    <row r="261" spans="1:21" s="3" customFormat="1" x14ac:dyDescent="0.25">
      <c r="A261" s="6" t="s">
        <v>1099</v>
      </c>
      <c r="B261" s="3" t="s">
        <v>1100</v>
      </c>
      <c r="C261" s="3" t="s">
        <v>2318</v>
      </c>
      <c r="D261" s="3" t="s">
        <v>2319</v>
      </c>
      <c r="E261" s="3" t="s">
        <v>2320</v>
      </c>
      <c r="F261" s="3" t="s">
        <v>2321</v>
      </c>
      <c r="G261" s="3">
        <v>100</v>
      </c>
      <c r="H261" s="3">
        <v>251</v>
      </c>
      <c r="I261" s="3">
        <v>77</v>
      </c>
      <c r="J261" s="27">
        <f t="shared" si="3"/>
        <v>26</v>
      </c>
      <c r="K261" s="3" t="s">
        <v>2940</v>
      </c>
      <c r="L261" s="3" t="s">
        <v>2322</v>
      </c>
      <c r="M261" s="3" t="s">
        <v>1077</v>
      </c>
      <c r="N261" s="3" t="s">
        <v>1107</v>
      </c>
      <c r="O261" s="3" t="s">
        <v>958</v>
      </c>
      <c r="P261" s="3">
        <v>1993</v>
      </c>
      <c r="Q261" s="3" t="s">
        <v>1031</v>
      </c>
      <c r="R261" s="3" t="s">
        <v>1031</v>
      </c>
      <c r="S261" s="3" t="s">
        <v>1108</v>
      </c>
      <c r="T261" s="3" t="s">
        <v>1056</v>
      </c>
      <c r="U261" s="3" t="s">
        <v>2047</v>
      </c>
    </row>
    <row r="262" spans="1:21" s="3" customFormat="1" x14ac:dyDescent="0.25">
      <c r="A262" s="6" t="s">
        <v>1099</v>
      </c>
      <c r="B262" s="3" t="s">
        <v>1100</v>
      </c>
      <c r="C262" s="3" t="s">
        <v>2323</v>
      </c>
      <c r="D262" s="3" t="s">
        <v>2324</v>
      </c>
      <c r="E262" s="3" t="s">
        <v>2325</v>
      </c>
      <c r="F262" s="3" t="s">
        <v>2326</v>
      </c>
      <c r="G262" s="3">
        <v>100</v>
      </c>
      <c r="H262" s="3">
        <v>251</v>
      </c>
      <c r="I262" s="3">
        <v>77</v>
      </c>
      <c r="J262" s="27">
        <f t="shared" si="3"/>
        <v>26</v>
      </c>
      <c r="K262" s="3" t="s">
        <v>2940</v>
      </c>
      <c r="L262" s="3" t="s">
        <v>2327</v>
      </c>
      <c r="M262" s="3" t="s">
        <v>2328</v>
      </c>
      <c r="N262" s="3" t="s">
        <v>1107</v>
      </c>
      <c r="O262" s="3" t="s">
        <v>958</v>
      </c>
      <c r="P262" s="3">
        <v>1994</v>
      </c>
      <c r="Q262" s="3" t="s">
        <v>1031</v>
      </c>
      <c r="R262" s="3" t="s">
        <v>1031</v>
      </c>
      <c r="S262" s="3" t="s">
        <v>1108</v>
      </c>
      <c r="T262" s="3" t="s">
        <v>1056</v>
      </c>
      <c r="U262" s="3" t="s">
        <v>2047</v>
      </c>
    </row>
    <row r="263" spans="1:21" s="3" customFormat="1" x14ac:dyDescent="0.25">
      <c r="A263" s="6" t="s">
        <v>1099</v>
      </c>
      <c r="B263" s="3" t="s">
        <v>1100</v>
      </c>
      <c r="C263" s="3" t="s">
        <v>2329</v>
      </c>
      <c r="D263" s="3" t="s">
        <v>2330</v>
      </c>
      <c r="E263" s="3" t="s">
        <v>2331</v>
      </c>
      <c r="F263" s="3" t="s">
        <v>2332</v>
      </c>
      <c r="G263" s="3">
        <v>100</v>
      </c>
      <c r="H263" s="3">
        <v>251</v>
      </c>
      <c r="I263" s="3">
        <v>77</v>
      </c>
      <c r="J263" s="27">
        <f t="shared" si="3"/>
        <v>26</v>
      </c>
      <c r="K263" s="3" t="s">
        <v>2940</v>
      </c>
      <c r="L263" s="3" t="s">
        <v>2333</v>
      </c>
      <c r="M263" s="3" t="s">
        <v>1077</v>
      </c>
      <c r="N263" s="3" t="s">
        <v>1107</v>
      </c>
      <c r="O263" s="3" t="s">
        <v>958</v>
      </c>
      <c r="P263" s="3">
        <v>1994</v>
      </c>
      <c r="Q263" s="3" t="s">
        <v>1031</v>
      </c>
      <c r="R263" s="3" t="s">
        <v>1031</v>
      </c>
      <c r="S263" s="3" t="s">
        <v>1108</v>
      </c>
      <c r="T263" s="3" t="s">
        <v>1056</v>
      </c>
      <c r="U263" s="3" t="s">
        <v>2047</v>
      </c>
    </row>
    <row r="264" spans="1:21" s="3" customFormat="1" x14ac:dyDescent="0.25">
      <c r="A264" s="6" t="s">
        <v>1099</v>
      </c>
      <c r="B264" s="3" t="s">
        <v>1100</v>
      </c>
      <c r="C264" s="3" t="s">
        <v>2334</v>
      </c>
      <c r="D264" s="3" t="s">
        <v>2335</v>
      </c>
      <c r="E264" s="3" t="s">
        <v>2336</v>
      </c>
      <c r="F264" s="3" t="s">
        <v>2337</v>
      </c>
      <c r="G264" s="3">
        <v>100</v>
      </c>
      <c r="H264" s="3">
        <v>251</v>
      </c>
      <c r="I264" s="3">
        <v>77</v>
      </c>
      <c r="J264" s="27">
        <f t="shared" si="3"/>
        <v>26</v>
      </c>
      <c r="K264" s="3" t="s">
        <v>2940</v>
      </c>
      <c r="L264" s="3" t="s">
        <v>2338</v>
      </c>
      <c r="M264" s="3" t="s">
        <v>2328</v>
      </c>
      <c r="N264" s="3" t="s">
        <v>1107</v>
      </c>
      <c r="O264" s="3" t="s">
        <v>958</v>
      </c>
      <c r="P264" s="3">
        <v>1994</v>
      </c>
      <c r="Q264" s="3" t="s">
        <v>1031</v>
      </c>
      <c r="R264" s="3" t="s">
        <v>1031</v>
      </c>
      <c r="S264" s="3" t="s">
        <v>1108</v>
      </c>
      <c r="T264" s="3" t="s">
        <v>1173</v>
      </c>
      <c r="U264" s="3" t="s">
        <v>2047</v>
      </c>
    </row>
    <row r="265" spans="1:21" s="3" customFormat="1" x14ac:dyDescent="0.25">
      <c r="A265" s="6" t="s">
        <v>1099</v>
      </c>
      <c r="B265" s="3" t="s">
        <v>1100</v>
      </c>
      <c r="C265" s="3" t="s">
        <v>2339</v>
      </c>
      <c r="D265" s="3" t="s">
        <v>2340</v>
      </c>
      <c r="E265" s="3" t="s">
        <v>2341</v>
      </c>
      <c r="F265" s="3" t="s">
        <v>2342</v>
      </c>
      <c r="G265" s="3">
        <v>100</v>
      </c>
      <c r="H265" s="3">
        <v>251</v>
      </c>
      <c r="I265" s="3">
        <v>77</v>
      </c>
      <c r="J265" s="27">
        <f t="shared" si="3"/>
        <v>26</v>
      </c>
      <c r="K265" s="3" t="s">
        <v>2940</v>
      </c>
      <c r="L265" s="3" t="s">
        <v>2343</v>
      </c>
      <c r="M265" s="3" t="s">
        <v>1077</v>
      </c>
      <c r="N265" s="3" t="s">
        <v>1107</v>
      </c>
      <c r="O265" s="3" t="s">
        <v>958</v>
      </c>
      <c r="P265" s="3">
        <v>1994</v>
      </c>
      <c r="Q265" s="3" t="s">
        <v>1031</v>
      </c>
      <c r="R265" s="3" t="s">
        <v>1031</v>
      </c>
      <c r="S265" s="3" t="s">
        <v>1108</v>
      </c>
      <c r="T265" s="3" t="s">
        <v>1056</v>
      </c>
      <c r="U265" s="3" t="s">
        <v>2047</v>
      </c>
    </row>
    <row r="266" spans="1:21" s="3" customFormat="1" x14ac:dyDescent="0.25">
      <c r="A266" s="6" t="s">
        <v>1099</v>
      </c>
      <c r="B266" s="3" t="s">
        <v>1100</v>
      </c>
      <c r="C266" s="3" t="s">
        <v>2344</v>
      </c>
      <c r="D266" s="3" t="s">
        <v>2345</v>
      </c>
      <c r="E266" s="3" t="s">
        <v>2346</v>
      </c>
      <c r="F266" s="3" t="s">
        <v>2347</v>
      </c>
      <c r="G266" s="3">
        <v>100</v>
      </c>
      <c r="H266" s="3">
        <v>251</v>
      </c>
      <c r="I266" s="3">
        <v>77</v>
      </c>
      <c r="J266" s="27">
        <f t="shared" si="3"/>
        <v>26</v>
      </c>
      <c r="K266" s="3" t="s">
        <v>2940</v>
      </c>
      <c r="L266" s="3" t="s">
        <v>2348</v>
      </c>
      <c r="M266" s="3" t="s">
        <v>1077</v>
      </c>
      <c r="N266" s="3" t="s">
        <v>1107</v>
      </c>
      <c r="O266" s="3" t="s">
        <v>958</v>
      </c>
      <c r="P266" s="3">
        <v>1994</v>
      </c>
      <c r="Q266" s="3" t="s">
        <v>1031</v>
      </c>
      <c r="R266" s="3" t="s">
        <v>1031</v>
      </c>
      <c r="S266" s="3" t="s">
        <v>1108</v>
      </c>
      <c r="T266" s="3" t="s">
        <v>1056</v>
      </c>
      <c r="U266" s="3" t="s">
        <v>2047</v>
      </c>
    </row>
    <row r="267" spans="1:21" s="3" customFormat="1" x14ac:dyDescent="0.25">
      <c r="A267" s="6" t="s">
        <v>1099</v>
      </c>
      <c r="B267" s="3" t="s">
        <v>1100</v>
      </c>
      <c r="C267" s="3" t="s">
        <v>2349</v>
      </c>
      <c r="D267" s="3" t="s">
        <v>2350</v>
      </c>
      <c r="E267" s="3" t="s">
        <v>2351</v>
      </c>
      <c r="F267" s="3" t="s">
        <v>2352</v>
      </c>
      <c r="G267" s="3">
        <v>100</v>
      </c>
      <c r="H267" s="3">
        <v>251</v>
      </c>
      <c r="I267" s="3">
        <v>77</v>
      </c>
      <c r="J267" s="27">
        <f t="shared" si="3"/>
        <v>26</v>
      </c>
      <c r="K267" s="3" t="s">
        <v>2940</v>
      </c>
      <c r="L267" s="3" t="s">
        <v>2353</v>
      </c>
      <c r="M267" s="3" t="s">
        <v>1077</v>
      </c>
      <c r="N267" s="3" t="s">
        <v>1107</v>
      </c>
      <c r="O267" s="3" t="s">
        <v>958</v>
      </c>
      <c r="P267" s="3">
        <v>1994</v>
      </c>
      <c r="Q267" s="3" t="s">
        <v>1031</v>
      </c>
      <c r="R267" s="3" t="s">
        <v>1031</v>
      </c>
      <c r="S267" s="3" t="s">
        <v>1108</v>
      </c>
      <c r="T267" s="3" t="s">
        <v>1056</v>
      </c>
      <c r="U267" s="3" t="s">
        <v>2047</v>
      </c>
    </row>
    <row r="268" spans="1:21" s="3" customFormat="1" x14ac:dyDescent="0.25">
      <c r="A268" s="6" t="s">
        <v>1099</v>
      </c>
      <c r="B268" s="3" t="s">
        <v>1100</v>
      </c>
      <c r="C268" s="3" t="s">
        <v>2354</v>
      </c>
      <c r="D268" s="3" t="s">
        <v>2355</v>
      </c>
      <c r="E268" s="3" t="s">
        <v>2356</v>
      </c>
      <c r="F268" s="3" t="s">
        <v>2357</v>
      </c>
      <c r="G268" s="3">
        <v>100</v>
      </c>
      <c r="H268" s="3">
        <v>251</v>
      </c>
      <c r="I268" s="3">
        <v>77</v>
      </c>
      <c r="J268" s="27">
        <f t="shared" si="3"/>
        <v>26</v>
      </c>
      <c r="K268" s="3" t="s">
        <v>2940</v>
      </c>
      <c r="L268" s="3" t="s">
        <v>2358</v>
      </c>
      <c r="M268" s="3" t="s">
        <v>1077</v>
      </c>
      <c r="N268" s="3" t="s">
        <v>1107</v>
      </c>
      <c r="O268" s="3" t="s">
        <v>958</v>
      </c>
      <c r="P268" s="3">
        <v>1994</v>
      </c>
      <c r="Q268" s="3" t="s">
        <v>1031</v>
      </c>
      <c r="R268" s="3" t="s">
        <v>1031</v>
      </c>
      <c r="S268" s="3" t="s">
        <v>1108</v>
      </c>
      <c r="T268" s="3" t="s">
        <v>1056</v>
      </c>
      <c r="U268" s="3" t="s">
        <v>2047</v>
      </c>
    </row>
    <row r="269" spans="1:21" s="3" customFormat="1" x14ac:dyDescent="0.25">
      <c r="A269" s="6" t="s">
        <v>1099</v>
      </c>
      <c r="B269" s="3" t="s">
        <v>1100</v>
      </c>
      <c r="C269" s="3" t="s">
        <v>2359</v>
      </c>
      <c r="D269" s="3" t="s">
        <v>2360</v>
      </c>
      <c r="E269" s="3" t="s">
        <v>2361</v>
      </c>
      <c r="F269" s="3" t="s">
        <v>2362</v>
      </c>
      <c r="G269" s="3">
        <v>100</v>
      </c>
      <c r="H269" s="3">
        <v>251</v>
      </c>
      <c r="I269" s="3">
        <v>77</v>
      </c>
      <c r="J269" s="27">
        <f t="shared" si="3"/>
        <v>26</v>
      </c>
      <c r="K269" s="3" t="s">
        <v>2940</v>
      </c>
      <c r="L269" s="3" t="s">
        <v>2363</v>
      </c>
      <c r="M269" s="3" t="s">
        <v>1119</v>
      </c>
      <c r="N269" s="3" t="s">
        <v>1107</v>
      </c>
      <c r="O269" s="3" t="s">
        <v>958</v>
      </c>
      <c r="P269" s="3">
        <v>1994</v>
      </c>
      <c r="Q269" s="3" t="s">
        <v>1031</v>
      </c>
      <c r="R269" s="3" t="s">
        <v>1031</v>
      </c>
      <c r="S269" s="3" t="s">
        <v>1108</v>
      </c>
      <c r="T269" s="3" t="s">
        <v>1056</v>
      </c>
      <c r="U269" s="3" t="s">
        <v>2047</v>
      </c>
    </row>
    <row r="270" spans="1:21" s="3" customFormat="1" x14ac:dyDescent="0.25">
      <c r="A270" s="6" t="s">
        <v>1099</v>
      </c>
      <c r="B270" s="3" t="s">
        <v>1100</v>
      </c>
      <c r="C270" s="3" t="s">
        <v>2364</v>
      </c>
      <c r="D270" s="3" t="s">
        <v>2365</v>
      </c>
      <c r="E270" s="3" t="s">
        <v>2366</v>
      </c>
      <c r="F270" s="3" t="s">
        <v>2367</v>
      </c>
      <c r="G270" s="3">
        <v>100</v>
      </c>
      <c r="H270" s="3">
        <v>251</v>
      </c>
      <c r="I270" s="3">
        <v>77</v>
      </c>
      <c r="J270" s="27">
        <f t="shared" si="3"/>
        <v>26</v>
      </c>
      <c r="K270" s="3" t="s">
        <v>2940</v>
      </c>
      <c r="L270" s="3" t="s">
        <v>2368</v>
      </c>
      <c r="M270" s="3" t="s">
        <v>1232</v>
      </c>
      <c r="N270" s="3" t="s">
        <v>1107</v>
      </c>
      <c r="O270" s="3" t="s">
        <v>958</v>
      </c>
      <c r="P270" s="3">
        <v>1995</v>
      </c>
      <c r="Q270" s="3" t="s">
        <v>1031</v>
      </c>
      <c r="R270" s="3" t="s">
        <v>1031</v>
      </c>
      <c r="S270" s="3" t="s">
        <v>1108</v>
      </c>
      <c r="T270" s="3" t="s">
        <v>1056</v>
      </c>
      <c r="U270" s="3" t="s">
        <v>2047</v>
      </c>
    </row>
    <row r="271" spans="1:21" s="3" customFormat="1" x14ac:dyDescent="0.25">
      <c r="A271" s="6" t="s">
        <v>1099</v>
      </c>
      <c r="B271" s="3" t="s">
        <v>1100</v>
      </c>
      <c r="C271" s="3" t="s">
        <v>2369</v>
      </c>
      <c r="D271" s="3" t="s">
        <v>2370</v>
      </c>
      <c r="E271" s="3" t="s">
        <v>2371</v>
      </c>
      <c r="F271" s="3" t="s">
        <v>2372</v>
      </c>
      <c r="G271" s="3">
        <v>100</v>
      </c>
      <c r="H271" s="3">
        <v>251</v>
      </c>
      <c r="I271" s="3">
        <v>77</v>
      </c>
      <c r="J271" s="27">
        <f t="shared" ref="J271:J334" si="4" xml:space="preserve"> 2 * G271 - ( H271 - I271)</f>
        <v>26</v>
      </c>
      <c r="K271" s="3" t="s">
        <v>2940</v>
      </c>
      <c r="L271" s="3" t="s">
        <v>2373</v>
      </c>
      <c r="M271" s="3" t="s">
        <v>1077</v>
      </c>
      <c r="N271" s="3" t="s">
        <v>1107</v>
      </c>
      <c r="O271" s="3" t="s">
        <v>958</v>
      </c>
      <c r="P271" s="3">
        <v>1995</v>
      </c>
      <c r="Q271" s="3" t="s">
        <v>1031</v>
      </c>
      <c r="R271" s="3" t="s">
        <v>1031</v>
      </c>
      <c r="S271" s="3" t="s">
        <v>1108</v>
      </c>
      <c r="T271" s="3" t="s">
        <v>1056</v>
      </c>
      <c r="U271" s="3" t="s">
        <v>2047</v>
      </c>
    </row>
    <row r="272" spans="1:21" s="3" customFormat="1" x14ac:dyDescent="0.25">
      <c r="A272" s="6" t="s">
        <v>1099</v>
      </c>
      <c r="B272" s="3" t="s">
        <v>1100</v>
      </c>
      <c r="C272" s="3" t="s">
        <v>2374</v>
      </c>
      <c r="D272" s="3" t="s">
        <v>2375</v>
      </c>
      <c r="E272" s="3" t="s">
        <v>2376</v>
      </c>
      <c r="F272" s="3" t="s">
        <v>2377</v>
      </c>
      <c r="G272" s="3">
        <v>100</v>
      </c>
      <c r="H272" s="3">
        <v>251</v>
      </c>
      <c r="I272" s="3">
        <v>77</v>
      </c>
      <c r="J272" s="27">
        <f t="shared" si="4"/>
        <v>26</v>
      </c>
      <c r="K272" s="3" t="s">
        <v>2940</v>
      </c>
      <c r="L272" s="3" t="s">
        <v>2378</v>
      </c>
      <c r="M272" s="3" t="s">
        <v>1077</v>
      </c>
      <c r="N272" s="3" t="s">
        <v>1107</v>
      </c>
      <c r="O272" s="3" t="s">
        <v>958</v>
      </c>
      <c r="P272" s="3">
        <v>1995</v>
      </c>
      <c r="Q272" s="3" t="s">
        <v>1031</v>
      </c>
      <c r="R272" s="3" t="s">
        <v>1031</v>
      </c>
      <c r="S272" s="3" t="s">
        <v>1108</v>
      </c>
      <c r="T272" s="3" t="s">
        <v>1173</v>
      </c>
      <c r="U272" s="3" t="s">
        <v>2047</v>
      </c>
    </row>
    <row r="273" spans="1:21" s="3" customFormat="1" x14ac:dyDescent="0.25">
      <c r="A273" s="6" t="s">
        <v>1099</v>
      </c>
      <c r="B273" s="3" t="s">
        <v>1100</v>
      </c>
      <c r="C273" s="3" t="s">
        <v>2379</v>
      </c>
      <c r="D273" s="3" t="s">
        <v>2380</v>
      </c>
      <c r="E273" s="3" t="s">
        <v>2381</v>
      </c>
      <c r="F273" s="3" t="s">
        <v>2382</v>
      </c>
      <c r="G273" s="3">
        <v>100</v>
      </c>
      <c r="H273" s="3">
        <v>251</v>
      </c>
      <c r="I273" s="3">
        <v>77</v>
      </c>
      <c r="J273" s="27">
        <f t="shared" si="4"/>
        <v>26</v>
      </c>
      <c r="K273" s="3" t="s">
        <v>2940</v>
      </c>
      <c r="L273" s="3" t="s">
        <v>2383</v>
      </c>
      <c r="M273" s="3" t="s">
        <v>1077</v>
      </c>
      <c r="N273" s="3" t="s">
        <v>1107</v>
      </c>
      <c r="O273" s="3" t="s">
        <v>958</v>
      </c>
      <c r="P273" s="3">
        <v>1995</v>
      </c>
      <c r="Q273" s="3" t="s">
        <v>1031</v>
      </c>
      <c r="R273" s="3" t="s">
        <v>1031</v>
      </c>
      <c r="S273" s="3" t="s">
        <v>1108</v>
      </c>
      <c r="T273" s="3" t="s">
        <v>1056</v>
      </c>
      <c r="U273" s="3" t="s">
        <v>2047</v>
      </c>
    </row>
    <row r="274" spans="1:21" s="3" customFormat="1" x14ac:dyDescent="0.25">
      <c r="A274" s="6" t="s">
        <v>1099</v>
      </c>
      <c r="B274" s="3" t="s">
        <v>1100</v>
      </c>
      <c r="C274" s="3" t="s">
        <v>2384</v>
      </c>
      <c r="D274" s="3" t="s">
        <v>2385</v>
      </c>
      <c r="E274" s="3" t="s">
        <v>2386</v>
      </c>
      <c r="F274" s="3" t="s">
        <v>2387</v>
      </c>
      <c r="G274" s="3">
        <v>100</v>
      </c>
      <c r="H274" s="3">
        <v>251</v>
      </c>
      <c r="I274" s="3">
        <v>77</v>
      </c>
      <c r="J274" s="27">
        <f t="shared" si="4"/>
        <v>26</v>
      </c>
      <c r="K274" s="3" t="s">
        <v>2940</v>
      </c>
      <c r="L274" s="3" t="s">
        <v>2388</v>
      </c>
      <c r="M274" s="3" t="s">
        <v>1077</v>
      </c>
      <c r="N274" s="3" t="s">
        <v>1107</v>
      </c>
      <c r="O274" s="3" t="s">
        <v>958</v>
      </c>
      <c r="P274" s="3">
        <v>1995</v>
      </c>
      <c r="Q274" s="3" t="s">
        <v>1031</v>
      </c>
      <c r="R274" s="3" t="s">
        <v>1031</v>
      </c>
      <c r="S274" s="3" t="s">
        <v>1108</v>
      </c>
      <c r="T274" s="3" t="s">
        <v>1056</v>
      </c>
      <c r="U274" s="3" t="s">
        <v>2047</v>
      </c>
    </row>
    <row r="275" spans="1:21" s="3" customFormat="1" x14ac:dyDescent="0.25">
      <c r="A275" s="6" t="s">
        <v>1099</v>
      </c>
      <c r="B275" s="3" t="s">
        <v>1100</v>
      </c>
      <c r="C275" s="3" t="s">
        <v>2389</v>
      </c>
      <c r="D275" s="3" t="s">
        <v>2390</v>
      </c>
      <c r="E275" s="3" t="s">
        <v>2391</v>
      </c>
      <c r="F275" s="3" t="s">
        <v>2392</v>
      </c>
      <c r="G275" s="3">
        <v>100</v>
      </c>
      <c r="H275" s="3">
        <v>251</v>
      </c>
      <c r="I275" s="3">
        <v>77</v>
      </c>
      <c r="J275" s="27">
        <f t="shared" si="4"/>
        <v>26</v>
      </c>
      <c r="K275" s="3" t="s">
        <v>2940</v>
      </c>
      <c r="L275" s="3" t="s">
        <v>2393</v>
      </c>
      <c r="M275" s="3" t="s">
        <v>1149</v>
      </c>
      <c r="N275" s="3" t="s">
        <v>1107</v>
      </c>
      <c r="O275" s="3" t="s">
        <v>958</v>
      </c>
      <c r="P275" s="3">
        <v>1995</v>
      </c>
      <c r="Q275" s="3" t="s">
        <v>1031</v>
      </c>
      <c r="R275" s="3" t="s">
        <v>1031</v>
      </c>
      <c r="S275" s="3" t="s">
        <v>1108</v>
      </c>
      <c r="T275" s="3" t="s">
        <v>1173</v>
      </c>
      <c r="U275" s="3" t="s">
        <v>2047</v>
      </c>
    </row>
    <row r="276" spans="1:21" s="3" customFormat="1" x14ac:dyDescent="0.25">
      <c r="A276" s="6" t="s">
        <v>1099</v>
      </c>
      <c r="B276" s="3" t="s">
        <v>1100</v>
      </c>
      <c r="C276" s="3" t="s">
        <v>2394</v>
      </c>
      <c r="D276" s="3" t="s">
        <v>2395</v>
      </c>
      <c r="E276" s="3" t="s">
        <v>2396</v>
      </c>
      <c r="F276" s="3" t="s">
        <v>2397</v>
      </c>
      <c r="G276" s="3">
        <v>100</v>
      </c>
      <c r="H276" s="3">
        <v>251</v>
      </c>
      <c r="I276" s="3">
        <v>77</v>
      </c>
      <c r="J276" s="27">
        <f t="shared" si="4"/>
        <v>26</v>
      </c>
      <c r="K276" s="3" t="s">
        <v>2940</v>
      </c>
      <c r="L276" s="3" t="s">
        <v>2398</v>
      </c>
      <c r="M276" s="3" t="s">
        <v>1077</v>
      </c>
      <c r="N276" s="3" t="s">
        <v>1107</v>
      </c>
      <c r="O276" s="3" t="s">
        <v>958</v>
      </c>
      <c r="P276" s="3">
        <v>1995</v>
      </c>
      <c r="Q276" s="3" t="s">
        <v>1031</v>
      </c>
      <c r="R276" s="3" t="s">
        <v>1031</v>
      </c>
      <c r="S276" s="3" t="s">
        <v>1108</v>
      </c>
      <c r="T276" s="3" t="s">
        <v>1056</v>
      </c>
      <c r="U276" s="3" t="s">
        <v>2047</v>
      </c>
    </row>
    <row r="277" spans="1:21" s="3" customFormat="1" x14ac:dyDescent="0.25">
      <c r="A277" s="6" t="s">
        <v>1099</v>
      </c>
      <c r="B277" s="3" t="s">
        <v>1100</v>
      </c>
      <c r="C277" s="3" t="s">
        <v>2399</v>
      </c>
      <c r="D277" s="3" t="s">
        <v>2400</v>
      </c>
      <c r="E277" s="3" t="s">
        <v>2401</v>
      </c>
      <c r="F277" s="3" t="s">
        <v>2402</v>
      </c>
      <c r="G277" s="3">
        <v>100</v>
      </c>
      <c r="H277" s="3">
        <v>251</v>
      </c>
      <c r="I277" s="3">
        <v>77</v>
      </c>
      <c r="J277" s="27">
        <f t="shared" si="4"/>
        <v>26</v>
      </c>
      <c r="K277" s="3" t="s">
        <v>2940</v>
      </c>
      <c r="L277" s="3" t="s">
        <v>2403</v>
      </c>
      <c r="M277" s="3" t="s">
        <v>1077</v>
      </c>
      <c r="N277" s="3" t="s">
        <v>1107</v>
      </c>
      <c r="O277" s="3" t="s">
        <v>958</v>
      </c>
      <c r="P277" s="3">
        <v>1995</v>
      </c>
      <c r="Q277" s="3" t="s">
        <v>1031</v>
      </c>
      <c r="R277" s="3" t="s">
        <v>1031</v>
      </c>
      <c r="S277" s="3" t="s">
        <v>1108</v>
      </c>
      <c r="T277" s="3" t="s">
        <v>1056</v>
      </c>
      <c r="U277" s="3" t="s">
        <v>2047</v>
      </c>
    </row>
    <row r="278" spans="1:21" s="3" customFormat="1" x14ac:dyDescent="0.25">
      <c r="A278" s="6" t="s">
        <v>1099</v>
      </c>
      <c r="B278" s="3" t="s">
        <v>1100</v>
      </c>
      <c r="C278" s="3" t="s">
        <v>2404</v>
      </c>
      <c r="D278" s="3" t="s">
        <v>2405</v>
      </c>
      <c r="E278" s="3" t="s">
        <v>2406</v>
      </c>
      <c r="F278" s="3" t="s">
        <v>2407</v>
      </c>
      <c r="G278" s="3">
        <v>100</v>
      </c>
      <c r="H278" s="3">
        <v>251</v>
      </c>
      <c r="I278" s="3">
        <v>77</v>
      </c>
      <c r="J278" s="27">
        <f t="shared" si="4"/>
        <v>26</v>
      </c>
      <c r="K278" s="3" t="s">
        <v>2940</v>
      </c>
      <c r="L278" s="3" t="s">
        <v>2408</v>
      </c>
      <c r="M278" s="3" t="s">
        <v>1077</v>
      </c>
      <c r="N278" s="3" t="s">
        <v>1107</v>
      </c>
      <c r="O278" s="3" t="s">
        <v>958</v>
      </c>
      <c r="P278" s="3">
        <v>1995</v>
      </c>
      <c r="Q278" s="3" t="s">
        <v>1031</v>
      </c>
      <c r="R278" s="3" t="s">
        <v>1031</v>
      </c>
      <c r="S278" s="3" t="s">
        <v>1108</v>
      </c>
      <c r="T278" s="3" t="s">
        <v>1056</v>
      </c>
      <c r="U278" s="3" t="s">
        <v>2047</v>
      </c>
    </row>
    <row r="279" spans="1:21" s="3" customFormat="1" x14ac:dyDescent="0.25">
      <c r="A279" s="6" t="s">
        <v>1099</v>
      </c>
      <c r="B279" s="3" t="s">
        <v>1100</v>
      </c>
      <c r="C279" s="3" t="s">
        <v>2409</v>
      </c>
      <c r="D279" s="3" t="s">
        <v>2410</v>
      </c>
      <c r="E279" s="3" t="s">
        <v>2411</v>
      </c>
      <c r="F279" s="3" t="s">
        <v>2412</v>
      </c>
      <c r="G279" s="3">
        <v>100</v>
      </c>
      <c r="H279" s="3">
        <v>251</v>
      </c>
      <c r="I279" s="3">
        <v>77</v>
      </c>
      <c r="J279" s="27">
        <f t="shared" si="4"/>
        <v>26</v>
      </c>
      <c r="K279" s="3" t="s">
        <v>2940</v>
      </c>
      <c r="L279" s="3" t="s">
        <v>2413</v>
      </c>
      <c r="M279" s="3" t="s">
        <v>1077</v>
      </c>
      <c r="N279" s="3" t="s">
        <v>1107</v>
      </c>
      <c r="O279" s="3" t="s">
        <v>958</v>
      </c>
      <c r="P279" s="3">
        <v>1995</v>
      </c>
      <c r="Q279" s="3" t="s">
        <v>1031</v>
      </c>
      <c r="R279" s="3" t="s">
        <v>1031</v>
      </c>
      <c r="S279" s="3" t="s">
        <v>1108</v>
      </c>
      <c r="T279" s="3" t="s">
        <v>1173</v>
      </c>
      <c r="U279" s="3" t="s">
        <v>2047</v>
      </c>
    </row>
    <row r="280" spans="1:21" s="3" customFormat="1" x14ac:dyDescent="0.25">
      <c r="A280" s="6" t="s">
        <v>1099</v>
      </c>
      <c r="B280" s="3" t="s">
        <v>1100</v>
      </c>
      <c r="C280" s="3" t="s">
        <v>2414</v>
      </c>
      <c r="D280" s="3" t="s">
        <v>2415</v>
      </c>
      <c r="E280" s="3" t="s">
        <v>2416</v>
      </c>
      <c r="F280" s="3" t="s">
        <v>2417</v>
      </c>
      <c r="G280" s="3">
        <v>100</v>
      </c>
      <c r="H280" s="3">
        <v>251</v>
      </c>
      <c r="I280" s="3">
        <v>77</v>
      </c>
      <c r="J280" s="27">
        <f t="shared" si="4"/>
        <v>26</v>
      </c>
      <c r="K280" s="3" t="s">
        <v>2940</v>
      </c>
      <c r="L280" s="3" t="s">
        <v>2418</v>
      </c>
      <c r="M280" s="3" t="s">
        <v>1149</v>
      </c>
      <c r="N280" s="3" t="s">
        <v>1107</v>
      </c>
      <c r="O280" s="3" t="s">
        <v>958</v>
      </c>
      <c r="P280" s="3">
        <v>1995</v>
      </c>
      <c r="Q280" s="3" t="s">
        <v>1031</v>
      </c>
      <c r="R280" s="3" t="s">
        <v>1031</v>
      </c>
      <c r="S280" s="3" t="s">
        <v>1108</v>
      </c>
      <c r="T280" s="3" t="s">
        <v>1056</v>
      </c>
      <c r="U280" s="3" t="s">
        <v>2047</v>
      </c>
    </row>
    <row r="281" spans="1:21" s="3" customFormat="1" x14ac:dyDescent="0.25">
      <c r="A281" s="6" t="s">
        <v>1099</v>
      </c>
      <c r="B281" s="3" t="s">
        <v>1100</v>
      </c>
      <c r="C281" s="3" t="s">
        <v>2419</v>
      </c>
      <c r="D281" s="3" t="s">
        <v>2420</v>
      </c>
      <c r="E281" s="3" t="s">
        <v>2421</v>
      </c>
      <c r="F281" s="3" t="s">
        <v>2422</v>
      </c>
      <c r="G281" s="3">
        <v>100</v>
      </c>
      <c r="H281" s="3">
        <v>251</v>
      </c>
      <c r="I281" s="3">
        <v>77</v>
      </c>
      <c r="J281" s="27">
        <f t="shared" si="4"/>
        <v>26</v>
      </c>
      <c r="K281" s="3" t="s">
        <v>2940</v>
      </c>
      <c r="L281" s="3" t="s">
        <v>2423</v>
      </c>
      <c r="M281" s="3" t="s">
        <v>1149</v>
      </c>
      <c r="N281" s="3" t="s">
        <v>1107</v>
      </c>
      <c r="O281" s="3" t="s">
        <v>958</v>
      </c>
      <c r="P281" s="3">
        <v>1996</v>
      </c>
      <c r="Q281" s="3" t="s">
        <v>1031</v>
      </c>
      <c r="R281" s="3" t="s">
        <v>1031</v>
      </c>
      <c r="S281" s="3" t="s">
        <v>1108</v>
      </c>
      <c r="T281" s="3" t="s">
        <v>1056</v>
      </c>
      <c r="U281" s="3" t="s">
        <v>2047</v>
      </c>
    </row>
    <row r="282" spans="1:21" s="3" customFormat="1" x14ac:dyDescent="0.25">
      <c r="A282" s="6" t="s">
        <v>1099</v>
      </c>
      <c r="B282" s="3" t="s">
        <v>1100</v>
      </c>
      <c r="C282" s="3" t="s">
        <v>2424</v>
      </c>
      <c r="D282" s="3" t="s">
        <v>2425</v>
      </c>
      <c r="E282" s="3" t="s">
        <v>2426</v>
      </c>
      <c r="F282" s="3" t="s">
        <v>2427</v>
      </c>
      <c r="G282" s="3">
        <v>100</v>
      </c>
      <c r="H282" s="3">
        <v>251</v>
      </c>
      <c r="I282" s="3">
        <v>77</v>
      </c>
      <c r="J282" s="27">
        <f t="shared" si="4"/>
        <v>26</v>
      </c>
      <c r="K282" s="3" t="s">
        <v>2940</v>
      </c>
      <c r="L282" s="3" t="s">
        <v>2428</v>
      </c>
      <c r="M282" s="3" t="s">
        <v>1077</v>
      </c>
      <c r="N282" s="3" t="s">
        <v>1107</v>
      </c>
      <c r="O282" s="3" t="s">
        <v>958</v>
      </c>
      <c r="P282" s="3">
        <v>1996</v>
      </c>
      <c r="Q282" s="3" t="s">
        <v>1031</v>
      </c>
      <c r="R282" s="3" t="s">
        <v>1031</v>
      </c>
      <c r="S282" s="3" t="s">
        <v>1108</v>
      </c>
      <c r="T282" s="3" t="s">
        <v>1056</v>
      </c>
      <c r="U282" s="3" t="s">
        <v>2047</v>
      </c>
    </row>
    <row r="283" spans="1:21" s="3" customFormat="1" x14ac:dyDescent="0.25">
      <c r="A283" s="6" t="s">
        <v>1099</v>
      </c>
      <c r="B283" s="3" t="s">
        <v>1100</v>
      </c>
      <c r="C283" s="3" t="s">
        <v>2429</v>
      </c>
      <c r="D283" s="3" t="s">
        <v>2430</v>
      </c>
      <c r="E283" s="3" t="s">
        <v>2431</v>
      </c>
      <c r="F283" s="3" t="s">
        <v>2432</v>
      </c>
      <c r="G283" s="3">
        <v>100</v>
      </c>
      <c r="H283" s="3">
        <v>251</v>
      </c>
      <c r="I283" s="3">
        <v>77</v>
      </c>
      <c r="J283" s="27">
        <f t="shared" si="4"/>
        <v>26</v>
      </c>
      <c r="K283" s="3" t="s">
        <v>2940</v>
      </c>
      <c r="L283" s="3" t="s">
        <v>2433</v>
      </c>
      <c r="M283" s="3" t="s">
        <v>1077</v>
      </c>
      <c r="N283" s="3" t="s">
        <v>1107</v>
      </c>
      <c r="O283" s="3" t="s">
        <v>958</v>
      </c>
      <c r="P283" s="3">
        <v>1996</v>
      </c>
      <c r="Q283" s="3" t="s">
        <v>1031</v>
      </c>
      <c r="R283" s="3" t="s">
        <v>1031</v>
      </c>
      <c r="S283" s="3" t="s">
        <v>1108</v>
      </c>
      <c r="T283" s="3" t="s">
        <v>1056</v>
      </c>
      <c r="U283" s="3" t="s">
        <v>2047</v>
      </c>
    </row>
    <row r="284" spans="1:21" s="3" customFormat="1" x14ac:dyDescent="0.25">
      <c r="A284" s="6" t="s">
        <v>1099</v>
      </c>
      <c r="B284" s="3" t="s">
        <v>1100</v>
      </c>
      <c r="C284" s="3" t="s">
        <v>2434</v>
      </c>
      <c r="D284" s="3" t="s">
        <v>2435</v>
      </c>
      <c r="E284" s="3" t="s">
        <v>2436</v>
      </c>
      <c r="F284" s="3" t="s">
        <v>2437</v>
      </c>
      <c r="G284" s="3">
        <v>100</v>
      </c>
      <c r="H284" s="3">
        <v>251</v>
      </c>
      <c r="I284" s="3">
        <v>77</v>
      </c>
      <c r="J284" s="27">
        <f t="shared" si="4"/>
        <v>26</v>
      </c>
      <c r="K284" s="3" t="s">
        <v>2940</v>
      </c>
      <c r="L284" s="3" t="s">
        <v>2438</v>
      </c>
      <c r="M284" s="3" t="s">
        <v>1077</v>
      </c>
      <c r="N284" s="3" t="s">
        <v>1107</v>
      </c>
      <c r="O284" s="3" t="s">
        <v>958</v>
      </c>
      <c r="P284" s="3">
        <v>1996</v>
      </c>
      <c r="Q284" s="3" t="s">
        <v>1031</v>
      </c>
      <c r="R284" s="3" t="s">
        <v>1031</v>
      </c>
      <c r="S284" s="3" t="s">
        <v>1108</v>
      </c>
      <c r="T284" s="3" t="s">
        <v>1056</v>
      </c>
      <c r="U284" s="3" t="s">
        <v>2047</v>
      </c>
    </row>
    <row r="285" spans="1:21" s="3" customFormat="1" x14ac:dyDescent="0.25">
      <c r="A285" s="6" t="s">
        <v>1099</v>
      </c>
      <c r="B285" s="3" t="s">
        <v>1100</v>
      </c>
      <c r="C285" s="3" t="s">
        <v>2439</v>
      </c>
      <c r="D285" s="3" t="s">
        <v>2440</v>
      </c>
      <c r="E285" s="3" t="s">
        <v>2441</v>
      </c>
      <c r="F285" s="3" t="s">
        <v>2442</v>
      </c>
      <c r="G285" s="3">
        <v>100</v>
      </c>
      <c r="H285" s="3">
        <v>251</v>
      </c>
      <c r="I285" s="3">
        <v>77</v>
      </c>
      <c r="J285" s="27">
        <f t="shared" si="4"/>
        <v>26</v>
      </c>
      <c r="K285" s="3" t="s">
        <v>2940</v>
      </c>
      <c r="L285" s="3" t="s">
        <v>2443</v>
      </c>
      <c r="M285" s="3" t="s">
        <v>1077</v>
      </c>
      <c r="N285" s="3" t="s">
        <v>1107</v>
      </c>
      <c r="O285" s="3" t="s">
        <v>958</v>
      </c>
      <c r="P285" s="3">
        <v>1996</v>
      </c>
      <c r="Q285" s="3" t="s">
        <v>1031</v>
      </c>
      <c r="R285" s="3" t="s">
        <v>1031</v>
      </c>
      <c r="S285" s="3" t="s">
        <v>1108</v>
      </c>
      <c r="T285" s="3" t="s">
        <v>1056</v>
      </c>
      <c r="U285" s="3" t="s">
        <v>2047</v>
      </c>
    </row>
    <row r="286" spans="1:21" s="3" customFormat="1" x14ac:dyDescent="0.25">
      <c r="A286" s="6" t="s">
        <v>1099</v>
      </c>
      <c r="B286" s="3" t="s">
        <v>1100</v>
      </c>
      <c r="C286" s="3" t="s">
        <v>2444</v>
      </c>
      <c r="D286" s="3" t="s">
        <v>2445</v>
      </c>
      <c r="E286" s="3" t="s">
        <v>2446</v>
      </c>
      <c r="F286" s="3" t="s">
        <v>2447</v>
      </c>
      <c r="G286" s="3">
        <v>100</v>
      </c>
      <c r="H286" s="3">
        <v>251</v>
      </c>
      <c r="I286" s="3">
        <v>77</v>
      </c>
      <c r="J286" s="27">
        <f t="shared" si="4"/>
        <v>26</v>
      </c>
      <c r="K286" s="3" t="s">
        <v>2940</v>
      </c>
      <c r="L286" s="3" t="s">
        <v>2448</v>
      </c>
      <c r="M286" s="3" t="s">
        <v>1077</v>
      </c>
      <c r="N286" s="3" t="s">
        <v>1107</v>
      </c>
      <c r="O286" s="3" t="s">
        <v>958</v>
      </c>
      <c r="P286" s="3">
        <v>1996</v>
      </c>
      <c r="Q286" s="3" t="s">
        <v>1031</v>
      </c>
      <c r="R286" s="3" t="s">
        <v>1031</v>
      </c>
      <c r="S286" s="3" t="s">
        <v>1108</v>
      </c>
      <c r="T286" s="3" t="s">
        <v>1056</v>
      </c>
      <c r="U286" s="3" t="s">
        <v>2047</v>
      </c>
    </row>
    <row r="287" spans="1:21" s="3" customFormat="1" x14ac:dyDescent="0.25">
      <c r="A287" s="6" t="s">
        <v>1099</v>
      </c>
      <c r="B287" s="3" t="s">
        <v>1100</v>
      </c>
      <c r="C287" s="3" t="s">
        <v>2449</v>
      </c>
      <c r="D287" s="3" t="s">
        <v>2450</v>
      </c>
      <c r="E287" s="3" t="s">
        <v>2451</v>
      </c>
      <c r="F287" s="3" t="s">
        <v>2452</v>
      </c>
      <c r="G287" s="3">
        <v>100</v>
      </c>
      <c r="H287" s="3">
        <v>251</v>
      </c>
      <c r="I287" s="3">
        <v>77</v>
      </c>
      <c r="J287" s="27">
        <f t="shared" si="4"/>
        <v>26</v>
      </c>
      <c r="K287" s="3" t="s">
        <v>2940</v>
      </c>
      <c r="L287" s="3" t="s">
        <v>2453</v>
      </c>
      <c r="M287" s="3" t="s">
        <v>1077</v>
      </c>
      <c r="N287" s="3" t="s">
        <v>1107</v>
      </c>
      <c r="O287" s="3" t="s">
        <v>958</v>
      </c>
      <c r="P287" s="3">
        <v>1997</v>
      </c>
      <c r="Q287" s="3" t="s">
        <v>1031</v>
      </c>
      <c r="R287" s="3" t="s">
        <v>1031</v>
      </c>
      <c r="S287" s="3" t="s">
        <v>1108</v>
      </c>
      <c r="T287" s="3" t="s">
        <v>1056</v>
      </c>
      <c r="U287" s="3" t="s">
        <v>2047</v>
      </c>
    </row>
    <row r="288" spans="1:21" s="3" customFormat="1" x14ac:dyDescent="0.25">
      <c r="A288" s="6" t="s">
        <v>1099</v>
      </c>
      <c r="B288" s="3" t="s">
        <v>1100</v>
      </c>
      <c r="C288" s="3" t="s">
        <v>2454</v>
      </c>
      <c r="D288" s="3" t="s">
        <v>2455</v>
      </c>
      <c r="E288" s="3" t="s">
        <v>2456</v>
      </c>
      <c r="F288" s="3" t="s">
        <v>2457</v>
      </c>
      <c r="G288" s="3">
        <v>100</v>
      </c>
      <c r="H288" s="3">
        <v>251</v>
      </c>
      <c r="I288" s="3">
        <v>77</v>
      </c>
      <c r="J288" s="27">
        <f t="shared" si="4"/>
        <v>26</v>
      </c>
      <c r="K288" s="3" t="s">
        <v>2940</v>
      </c>
      <c r="L288" s="3" t="s">
        <v>2458</v>
      </c>
      <c r="M288" s="3" t="s">
        <v>1077</v>
      </c>
      <c r="N288" s="3" t="s">
        <v>1107</v>
      </c>
      <c r="O288" s="3" t="s">
        <v>958</v>
      </c>
      <c r="P288" s="3">
        <v>1997</v>
      </c>
      <c r="Q288" s="3" t="s">
        <v>1031</v>
      </c>
      <c r="R288" s="3" t="s">
        <v>1031</v>
      </c>
      <c r="S288" s="3" t="s">
        <v>1108</v>
      </c>
      <c r="T288" s="3" t="s">
        <v>1173</v>
      </c>
      <c r="U288" s="3" t="s">
        <v>2047</v>
      </c>
    </row>
    <row r="289" spans="1:21" s="3" customFormat="1" x14ac:dyDescent="0.25">
      <c r="A289" s="6" t="s">
        <v>1099</v>
      </c>
      <c r="B289" s="3" t="s">
        <v>1100</v>
      </c>
      <c r="C289" s="3" t="s">
        <v>2459</v>
      </c>
      <c r="D289" s="3" t="s">
        <v>2460</v>
      </c>
      <c r="E289" s="3" t="s">
        <v>2461</v>
      </c>
      <c r="F289" s="3" t="s">
        <v>2462</v>
      </c>
      <c r="G289" s="3">
        <v>100</v>
      </c>
      <c r="H289" s="3">
        <v>251</v>
      </c>
      <c r="I289" s="3">
        <v>77</v>
      </c>
      <c r="J289" s="27">
        <f t="shared" si="4"/>
        <v>26</v>
      </c>
      <c r="K289" s="3" t="s">
        <v>2940</v>
      </c>
      <c r="L289" s="3" t="s">
        <v>2463</v>
      </c>
      <c r="M289" s="3" t="s">
        <v>1077</v>
      </c>
      <c r="N289" s="3" t="s">
        <v>1107</v>
      </c>
      <c r="O289" s="3" t="s">
        <v>958</v>
      </c>
      <c r="P289" s="3">
        <v>1997</v>
      </c>
      <c r="Q289" s="3" t="s">
        <v>1031</v>
      </c>
      <c r="R289" s="3" t="s">
        <v>1031</v>
      </c>
      <c r="S289" s="3" t="s">
        <v>1108</v>
      </c>
      <c r="T289" s="3" t="s">
        <v>1056</v>
      </c>
      <c r="U289" s="3" t="s">
        <v>2047</v>
      </c>
    </row>
    <row r="290" spans="1:21" s="3" customFormat="1" x14ac:dyDescent="0.25">
      <c r="A290" s="6" t="s">
        <v>1099</v>
      </c>
      <c r="B290" s="3" t="s">
        <v>1100</v>
      </c>
      <c r="C290" s="3" t="s">
        <v>2464</v>
      </c>
      <c r="D290" s="3" t="s">
        <v>2465</v>
      </c>
      <c r="E290" s="3" t="s">
        <v>2466</v>
      </c>
      <c r="F290" s="3" t="s">
        <v>2467</v>
      </c>
      <c r="G290" s="3">
        <v>100</v>
      </c>
      <c r="H290" s="3">
        <v>251</v>
      </c>
      <c r="I290" s="3">
        <v>77</v>
      </c>
      <c r="J290" s="27">
        <f t="shared" si="4"/>
        <v>26</v>
      </c>
      <c r="K290" s="3" t="s">
        <v>2940</v>
      </c>
      <c r="L290" s="3" t="s">
        <v>2468</v>
      </c>
      <c r="M290" s="3" t="s">
        <v>1077</v>
      </c>
      <c r="N290" s="3" t="s">
        <v>1107</v>
      </c>
      <c r="O290" s="3" t="s">
        <v>958</v>
      </c>
      <c r="P290" s="3">
        <v>1997</v>
      </c>
      <c r="Q290" s="3" t="s">
        <v>1031</v>
      </c>
      <c r="R290" s="3" t="s">
        <v>1031</v>
      </c>
      <c r="S290" s="3" t="s">
        <v>1108</v>
      </c>
      <c r="T290" s="3" t="s">
        <v>1056</v>
      </c>
      <c r="U290" s="3" t="s">
        <v>2047</v>
      </c>
    </row>
    <row r="291" spans="1:21" s="3" customFormat="1" x14ac:dyDescent="0.25">
      <c r="A291" s="6" t="s">
        <v>1099</v>
      </c>
      <c r="B291" s="3" t="s">
        <v>1100</v>
      </c>
      <c r="C291" s="3" t="s">
        <v>2469</v>
      </c>
      <c r="D291" s="3" t="s">
        <v>2470</v>
      </c>
      <c r="E291" s="3" t="s">
        <v>2471</v>
      </c>
      <c r="F291" s="3" t="s">
        <v>2472</v>
      </c>
      <c r="G291" s="3">
        <v>100</v>
      </c>
      <c r="H291" s="3">
        <v>251</v>
      </c>
      <c r="I291" s="3">
        <v>77</v>
      </c>
      <c r="J291" s="27">
        <f t="shared" si="4"/>
        <v>26</v>
      </c>
      <c r="K291" s="3" t="s">
        <v>2940</v>
      </c>
      <c r="L291" s="3" t="s">
        <v>2473</v>
      </c>
      <c r="M291" s="3" t="s">
        <v>1106</v>
      </c>
      <c r="N291" s="3" t="s">
        <v>1107</v>
      </c>
      <c r="O291" s="3" t="s">
        <v>958</v>
      </c>
      <c r="P291" s="3">
        <v>1998</v>
      </c>
      <c r="Q291" s="3" t="s">
        <v>1031</v>
      </c>
      <c r="R291" s="3" t="s">
        <v>1031</v>
      </c>
      <c r="S291" s="3" t="s">
        <v>1108</v>
      </c>
      <c r="T291" s="3" t="s">
        <v>1056</v>
      </c>
      <c r="U291" s="3" t="s">
        <v>2047</v>
      </c>
    </row>
    <row r="292" spans="1:21" s="3" customFormat="1" x14ac:dyDescent="0.25">
      <c r="A292" s="6" t="s">
        <v>1099</v>
      </c>
      <c r="B292" s="3" t="s">
        <v>1100</v>
      </c>
      <c r="C292" s="3" t="s">
        <v>2474</v>
      </c>
      <c r="D292" s="3" t="s">
        <v>2475</v>
      </c>
      <c r="E292" s="3" t="s">
        <v>2476</v>
      </c>
      <c r="F292" s="3" t="s">
        <v>2477</v>
      </c>
      <c r="G292" s="3">
        <v>100</v>
      </c>
      <c r="H292" s="3">
        <v>251</v>
      </c>
      <c r="I292" s="3">
        <v>77</v>
      </c>
      <c r="J292" s="27">
        <f t="shared" si="4"/>
        <v>26</v>
      </c>
      <c r="K292" s="3" t="s">
        <v>2940</v>
      </c>
      <c r="L292" s="3" t="s">
        <v>2478</v>
      </c>
      <c r="M292" s="3" t="s">
        <v>1077</v>
      </c>
      <c r="N292" s="3" t="s">
        <v>1107</v>
      </c>
      <c r="O292" s="3" t="s">
        <v>958</v>
      </c>
      <c r="P292" s="3">
        <v>1998</v>
      </c>
      <c r="Q292" s="3" t="s">
        <v>1031</v>
      </c>
      <c r="R292" s="3" t="s">
        <v>1031</v>
      </c>
      <c r="S292" s="3" t="s">
        <v>1108</v>
      </c>
      <c r="T292" s="3" t="s">
        <v>1056</v>
      </c>
      <c r="U292" s="3" t="s">
        <v>2047</v>
      </c>
    </row>
    <row r="293" spans="1:21" s="3" customFormat="1" x14ac:dyDescent="0.25">
      <c r="A293" s="6" t="s">
        <v>1099</v>
      </c>
      <c r="B293" s="3" t="s">
        <v>1100</v>
      </c>
      <c r="C293" s="3" t="s">
        <v>2479</v>
      </c>
      <c r="D293" s="3" t="s">
        <v>2480</v>
      </c>
      <c r="E293" s="3" t="s">
        <v>2481</v>
      </c>
      <c r="F293" s="3" t="s">
        <v>2482</v>
      </c>
      <c r="G293" s="3">
        <v>100</v>
      </c>
      <c r="H293" s="3">
        <v>251</v>
      </c>
      <c r="I293" s="3">
        <v>77</v>
      </c>
      <c r="J293" s="27">
        <f t="shared" si="4"/>
        <v>26</v>
      </c>
      <c r="K293" s="3" t="s">
        <v>2940</v>
      </c>
      <c r="L293" s="3" t="s">
        <v>2483</v>
      </c>
      <c r="M293" s="3" t="s">
        <v>1077</v>
      </c>
      <c r="N293" s="3" t="s">
        <v>1107</v>
      </c>
      <c r="O293" s="3" t="s">
        <v>958</v>
      </c>
      <c r="P293" s="3">
        <v>1999</v>
      </c>
      <c r="Q293" s="3" t="s">
        <v>1031</v>
      </c>
      <c r="R293" s="3" t="s">
        <v>1031</v>
      </c>
      <c r="S293" s="3" t="s">
        <v>1108</v>
      </c>
      <c r="T293" s="3" t="s">
        <v>1056</v>
      </c>
      <c r="U293" s="3" t="s">
        <v>2047</v>
      </c>
    </row>
    <row r="294" spans="1:21" s="3" customFormat="1" x14ac:dyDescent="0.25">
      <c r="A294" s="6" t="s">
        <v>1099</v>
      </c>
      <c r="B294" s="3" t="s">
        <v>1100</v>
      </c>
      <c r="C294" s="3" t="s">
        <v>2484</v>
      </c>
      <c r="D294" s="3" t="s">
        <v>2485</v>
      </c>
      <c r="E294" s="3" t="s">
        <v>2486</v>
      </c>
      <c r="F294" s="3" t="s">
        <v>2487</v>
      </c>
      <c r="G294" s="3">
        <v>100</v>
      </c>
      <c r="H294" s="3">
        <v>251</v>
      </c>
      <c r="I294" s="3">
        <v>77</v>
      </c>
      <c r="J294" s="27">
        <f t="shared" si="4"/>
        <v>26</v>
      </c>
      <c r="K294" s="3" t="s">
        <v>2940</v>
      </c>
      <c r="L294" s="3" t="s">
        <v>2488</v>
      </c>
      <c r="M294" s="3" t="s">
        <v>1077</v>
      </c>
      <c r="N294" s="3" t="s">
        <v>1107</v>
      </c>
      <c r="O294" s="3" t="s">
        <v>958</v>
      </c>
      <c r="P294" s="3">
        <v>1999</v>
      </c>
      <c r="Q294" s="3" t="s">
        <v>1031</v>
      </c>
      <c r="R294" s="3" t="s">
        <v>1031</v>
      </c>
      <c r="S294" s="3" t="s">
        <v>1108</v>
      </c>
      <c r="T294" s="3" t="s">
        <v>1056</v>
      </c>
      <c r="U294" s="3" t="s">
        <v>2047</v>
      </c>
    </row>
    <row r="295" spans="1:21" s="3" customFormat="1" x14ac:dyDescent="0.25">
      <c r="A295" s="6" t="s">
        <v>1099</v>
      </c>
      <c r="B295" s="3" t="s">
        <v>1100</v>
      </c>
      <c r="C295" s="3" t="s">
        <v>2489</v>
      </c>
      <c r="D295" s="3" t="s">
        <v>2490</v>
      </c>
      <c r="E295" s="3" t="s">
        <v>2491</v>
      </c>
      <c r="F295" s="3" t="s">
        <v>2492</v>
      </c>
      <c r="G295" s="3">
        <v>100</v>
      </c>
      <c r="H295" s="3">
        <v>251</v>
      </c>
      <c r="I295" s="3">
        <v>77</v>
      </c>
      <c r="J295" s="27">
        <f t="shared" si="4"/>
        <v>26</v>
      </c>
      <c r="K295" s="3" t="s">
        <v>2940</v>
      </c>
      <c r="L295" s="3" t="s">
        <v>2493</v>
      </c>
      <c r="M295" s="3" t="s">
        <v>1119</v>
      </c>
      <c r="N295" s="3" t="s">
        <v>1107</v>
      </c>
      <c r="O295" s="3" t="s">
        <v>958</v>
      </c>
      <c r="P295" s="3">
        <v>2001</v>
      </c>
      <c r="Q295" s="3" t="s">
        <v>1031</v>
      </c>
      <c r="R295" s="3" t="s">
        <v>1031</v>
      </c>
      <c r="S295" s="3" t="s">
        <v>1108</v>
      </c>
      <c r="T295" s="3" t="s">
        <v>1056</v>
      </c>
      <c r="U295" s="3" t="s">
        <v>2047</v>
      </c>
    </row>
    <row r="296" spans="1:21" s="3" customFormat="1" x14ac:dyDescent="0.25">
      <c r="A296" s="6" t="s">
        <v>1099</v>
      </c>
      <c r="B296" s="3" t="s">
        <v>1100</v>
      </c>
      <c r="C296" s="3" t="s">
        <v>2494</v>
      </c>
      <c r="D296" s="3" t="s">
        <v>2495</v>
      </c>
      <c r="E296" s="3" t="s">
        <v>2496</v>
      </c>
      <c r="F296" s="3" t="s">
        <v>2497</v>
      </c>
      <c r="G296" s="3">
        <v>100</v>
      </c>
      <c r="H296" s="3">
        <v>251</v>
      </c>
      <c r="I296" s="3">
        <v>77</v>
      </c>
      <c r="J296" s="27">
        <f t="shared" si="4"/>
        <v>26</v>
      </c>
      <c r="K296" s="3" t="s">
        <v>2940</v>
      </c>
      <c r="L296" s="3" t="s">
        <v>2498</v>
      </c>
      <c r="M296" s="3" t="s">
        <v>1165</v>
      </c>
      <c r="N296" s="3" t="s">
        <v>1107</v>
      </c>
      <c r="O296" s="3" t="s">
        <v>958</v>
      </c>
      <c r="P296" s="3">
        <v>2002</v>
      </c>
      <c r="Q296" s="3" t="s">
        <v>1031</v>
      </c>
      <c r="R296" s="3" t="s">
        <v>1031</v>
      </c>
      <c r="S296" s="3" t="s">
        <v>1108</v>
      </c>
      <c r="T296" s="3" t="s">
        <v>1056</v>
      </c>
      <c r="U296" s="3" t="s">
        <v>2047</v>
      </c>
    </row>
    <row r="297" spans="1:21" s="3" customFormat="1" x14ac:dyDescent="0.25">
      <c r="A297" s="6" t="s">
        <v>1099</v>
      </c>
      <c r="B297" s="3" t="s">
        <v>1100</v>
      </c>
      <c r="C297" s="3" t="s">
        <v>2499</v>
      </c>
      <c r="D297" s="3" t="s">
        <v>2500</v>
      </c>
      <c r="E297" s="3" t="s">
        <v>2501</v>
      </c>
      <c r="F297" s="3" t="s">
        <v>2502</v>
      </c>
      <c r="G297" s="3">
        <v>100</v>
      </c>
      <c r="H297" s="3">
        <v>251</v>
      </c>
      <c r="I297" s="3">
        <v>77</v>
      </c>
      <c r="J297" s="27">
        <f t="shared" si="4"/>
        <v>26</v>
      </c>
      <c r="K297" s="3" t="s">
        <v>2940</v>
      </c>
      <c r="L297" s="3" t="s">
        <v>2503</v>
      </c>
      <c r="M297" s="3" t="s">
        <v>1119</v>
      </c>
      <c r="N297" s="3" t="s">
        <v>1107</v>
      </c>
      <c r="O297" s="3" t="s">
        <v>958</v>
      </c>
      <c r="P297" s="3">
        <v>2003</v>
      </c>
      <c r="Q297" s="3" t="s">
        <v>1031</v>
      </c>
      <c r="R297" s="3" t="s">
        <v>1031</v>
      </c>
      <c r="S297" s="3" t="s">
        <v>1108</v>
      </c>
      <c r="T297" s="3" t="s">
        <v>1056</v>
      </c>
      <c r="U297" s="3" t="s">
        <v>2047</v>
      </c>
    </row>
    <row r="298" spans="1:21" s="3" customFormat="1" x14ac:dyDescent="0.25">
      <c r="A298" s="6" t="s">
        <v>1099</v>
      </c>
      <c r="B298" s="3" t="s">
        <v>1100</v>
      </c>
      <c r="C298" s="3" t="s">
        <v>2504</v>
      </c>
      <c r="D298" s="3" t="s">
        <v>2505</v>
      </c>
      <c r="E298" s="3" t="s">
        <v>2506</v>
      </c>
      <c r="F298" s="3" t="s">
        <v>2507</v>
      </c>
      <c r="G298" s="3">
        <v>100</v>
      </c>
      <c r="H298" s="3">
        <v>251</v>
      </c>
      <c r="I298" s="3">
        <v>77</v>
      </c>
      <c r="J298" s="27">
        <f t="shared" si="4"/>
        <v>26</v>
      </c>
      <c r="K298" s="3" t="s">
        <v>2940</v>
      </c>
      <c r="L298" s="3" t="s">
        <v>2508</v>
      </c>
      <c r="M298" s="3" t="s">
        <v>1077</v>
      </c>
      <c r="N298" s="3" t="s">
        <v>1107</v>
      </c>
      <c r="O298" s="3" t="s">
        <v>958</v>
      </c>
      <c r="P298" s="3">
        <v>2004</v>
      </c>
      <c r="Q298" s="3" t="s">
        <v>1031</v>
      </c>
      <c r="R298" s="3" t="s">
        <v>1031</v>
      </c>
      <c r="S298" s="3" t="s">
        <v>1108</v>
      </c>
      <c r="T298" s="3" t="s">
        <v>1056</v>
      </c>
      <c r="U298" s="3" t="s">
        <v>2047</v>
      </c>
    </row>
    <row r="299" spans="1:21" s="3" customFormat="1" x14ac:dyDescent="0.25">
      <c r="A299" s="6" t="s">
        <v>1099</v>
      </c>
      <c r="B299" s="3" t="s">
        <v>1100</v>
      </c>
      <c r="C299" s="3" t="s">
        <v>2509</v>
      </c>
      <c r="D299" s="3" t="s">
        <v>2510</v>
      </c>
      <c r="E299" s="3" t="s">
        <v>2511</v>
      </c>
      <c r="F299" s="3" t="s">
        <v>2512</v>
      </c>
      <c r="G299" s="3">
        <v>100</v>
      </c>
      <c r="H299" s="3">
        <v>251</v>
      </c>
      <c r="I299" s="3">
        <v>77</v>
      </c>
      <c r="J299" s="27">
        <f t="shared" si="4"/>
        <v>26</v>
      </c>
      <c r="K299" s="3" t="s">
        <v>2940</v>
      </c>
      <c r="L299" s="3" t="s">
        <v>2513</v>
      </c>
      <c r="M299" s="3" t="s">
        <v>1045</v>
      </c>
      <c r="N299" s="3" t="s">
        <v>1107</v>
      </c>
      <c r="O299" s="3" t="s">
        <v>958</v>
      </c>
      <c r="P299" s="3">
        <v>2005</v>
      </c>
      <c r="Q299" s="3" t="s">
        <v>1031</v>
      </c>
      <c r="R299" s="3" t="s">
        <v>1031</v>
      </c>
      <c r="S299" s="3" t="s">
        <v>1108</v>
      </c>
      <c r="T299" s="3" t="s">
        <v>1056</v>
      </c>
      <c r="U299" s="3" t="s">
        <v>1808</v>
      </c>
    </row>
    <row r="300" spans="1:21" s="3" customFormat="1" x14ac:dyDescent="0.25">
      <c r="A300" s="6" t="s">
        <v>1099</v>
      </c>
      <c r="B300" s="3" t="s">
        <v>1100</v>
      </c>
      <c r="C300" s="3" t="s">
        <v>2514</v>
      </c>
      <c r="D300" s="3" t="s">
        <v>2515</v>
      </c>
      <c r="E300" s="3" t="s">
        <v>2516</v>
      </c>
      <c r="F300" s="3" t="s">
        <v>2517</v>
      </c>
      <c r="G300" s="3">
        <v>100</v>
      </c>
      <c r="H300" s="3">
        <v>251</v>
      </c>
      <c r="I300" s="3">
        <v>77</v>
      </c>
      <c r="J300" s="27">
        <f t="shared" si="4"/>
        <v>26</v>
      </c>
      <c r="K300" s="3" t="s">
        <v>2940</v>
      </c>
      <c r="L300" s="3" t="s">
        <v>2518</v>
      </c>
      <c r="M300" s="3" t="s">
        <v>1045</v>
      </c>
      <c r="N300" s="3" t="s">
        <v>1107</v>
      </c>
      <c r="O300" s="3" t="s">
        <v>958</v>
      </c>
      <c r="P300" s="3">
        <v>2005</v>
      </c>
      <c r="Q300" s="3" t="s">
        <v>1031</v>
      </c>
      <c r="R300" s="3" t="s">
        <v>1031</v>
      </c>
      <c r="S300" s="3" t="s">
        <v>1135</v>
      </c>
      <c r="T300" s="3" t="s">
        <v>1056</v>
      </c>
      <c r="U300" s="3" t="s">
        <v>1808</v>
      </c>
    </row>
    <row r="301" spans="1:21" s="3" customFormat="1" x14ac:dyDescent="0.25">
      <c r="A301" s="6" t="s">
        <v>2519</v>
      </c>
      <c r="B301" s="3" t="s">
        <v>2520</v>
      </c>
      <c r="C301" s="3" t="s">
        <v>2521</v>
      </c>
      <c r="D301" s="3" t="s">
        <v>2522</v>
      </c>
      <c r="E301" s="3" t="s">
        <v>2523</v>
      </c>
      <c r="F301" s="3" t="s">
        <v>2524</v>
      </c>
      <c r="G301" s="3">
        <v>100</v>
      </c>
      <c r="H301" s="3">
        <v>250</v>
      </c>
      <c r="I301" s="3">
        <v>0</v>
      </c>
      <c r="J301" s="3">
        <f t="shared" si="4"/>
        <v>-50</v>
      </c>
      <c r="K301" s="3" t="s">
        <v>2940</v>
      </c>
      <c r="L301" s="3" t="s">
        <v>2525</v>
      </c>
      <c r="M301" s="3" t="s">
        <v>1045</v>
      </c>
      <c r="N301" s="3" t="s">
        <v>2526</v>
      </c>
      <c r="O301" s="3" t="s">
        <v>958</v>
      </c>
      <c r="P301" s="3">
        <v>2001</v>
      </c>
      <c r="Q301" s="3" t="s">
        <v>1031</v>
      </c>
      <c r="R301" s="3" t="s">
        <v>1031</v>
      </c>
      <c r="S301" s="3" t="s">
        <v>1237</v>
      </c>
      <c r="T301" s="3" t="s">
        <v>1056</v>
      </c>
      <c r="U301" s="3" t="s">
        <v>2527</v>
      </c>
    </row>
    <row r="302" spans="1:21" s="3" customFormat="1" x14ac:dyDescent="0.25">
      <c r="A302" s="6" t="s">
        <v>2519</v>
      </c>
      <c r="B302" s="3" t="s">
        <v>2520</v>
      </c>
      <c r="C302" s="3" t="s">
        <v>2528</v>
      </c>
      <c r="D302" s="3" t="s">
        <v>2529</v>
      </c>
      <c r="E302" s="3" t="s">
        <v>2530</v>
      </c>
      <c r="F302" s="3" t="s">
        <v>2531</v>
      </c>
      <c r="G302" s="3">
        <v>100</v>
      </c>
      <c r="H302" s="3">
        <v>250</v>
      </c>
      <c r="I302" s="3">
        <v>0</v>
      </c>
      <c r="J302" s="3">
        <f t="shared" si="4"/>
        <v>-50</v>
      </c>
      <c r="K302" s="3" t="s">
        <v>2940</v>
      </c>
      <c r="L302" s="3" t="s">
        <v>2532</v>
      </c>
      <c r="M302" s="3" t="s">
        <v>1045</v>
      </c>
      <c r="N302" s="3" t="s">
        <v>2526</v>
      </c>
      <c r="O302" s="3" t="s">
        <v>958</v>
      </c>
      <c r="P302" s="3">
        <v>2001</v>
      </c>
      <c r="Q302" s="3" t="s">
        <v>1031</v>
      </c>
      <c r="R302" s="3" t="s">
        <v>1031</v>
      </c>
      <c r="S302" s="3" t="s">
        <v>1303</v>
      </c>
      <c r="U302" s="3" t="s">
        <v>2527</v>
      </c>
    </row>
    <row r="303" spans="1:21" s="3" customFormat="1" x14ac:dyDescent="0.25">
      <c r="A303" s="6" t="s">
        <v>2519</v>
      </c>
      <c r="B303" s="3" t="s">
        <v>2520</v>
      </c>
      <c r="C303" s="3" t="s">
        <v>2533</v>
      </c>
      <c r="D303" s="3" t="s">
        <v>2534</v>
      </c>
      <c r="E303" s="3" t="s">
        <v>2535</v>
      </c>
      <c r="F303" s="3" t="s">
        <v>2536</v>
      </c>
      <c r="G303" s="3">
        <v>100</v>
      </c>
      <c r="H303" s="3">
        <v>250</v>
      </c>
      <c r="I303" s="3">
        <v>0</v>
      </c>
      <c r="J303" s="3">
        <f t="shared" si="4"/>
        <v>-50</v>
      </c>
      <c r="K303" s="3" t="s">
        <v>2940</v>
      </c>
      <c r="L303" s="3" t="s">
        <v>2537</v>
      </c>
      <c r="M303" s="3" t="s">
        <v>1045</v>
      </c>
      <c r="N303" s="3" t="s">
        <v>2526</v>
      </c>
      <c r="O303" s="3" t="s">
        <v>958</v>
      </c>
      <c r="P303" s="3">
        <v>2001</v>
      </c>
      <c r="Q303" s="3" t="s">
        <v>1031</v>
      </c>
      <c r="R303" s="3" t="s">
        <v>1031</v>
      </c>
      <c r="S303" s="3" t="s">
        <v>1745</v>
      </c>
      <c r="T303" s="3" t="s">
        <v>2538</v>
      </c>
      <c r="U303" s="3" t="s">
        <v>2527</v>
      </c>
    </row>
    <row r="304" spans="1:21" s="3" customFormat="1" x14ac:dyDescent="0.25">
      <c r="A304" s="6" t="s">
        <v>2519</v>
      </c>
      <c r="B304" s="3" t="s">
        <v>2520</v>
      </c>
      <c r="C304" s="3" t="s">
        <v>2539</v>
      </c>
      <c r="D304" s="3" t="s">
        <v>2540</v>
      </c>
      <c r="E304" s="3" t="s">
        <v>2541</v>
      </c>
      <c r="F304" s="3" t="s">
        <v>2542</v>
      </c>
      <c r="G304" s="3">
        <v>100</v>
      </c>
      <c r="H304" s="3">
        <v>250</v>
      </c>
      <c r="I304" s="3">
        <v>0</v>
      </c>
      <c r="J304" s="3">
        <f t="shared" si="4"/>
        <v>-50</v>
      </c>
      <c r="K304" s="3" t="s">
        <v>2940</v>
      </c>
      <c r="L304" s="3" t="s">
        <v>2543</v>
      </c>
      <c r="M304" s="3" t="s">
        <v>1045</v>
      </c>
      <c r="N304" s="3" t="s">
        <v>2526</v>
      </c>
      <c r="O304" s="3" t="s">
        <v>958</v>
      </c>
      <c r="P304" s="3">
        <v>2001</v>
      </c>
      <c r="Q304" s="3" t="s">
        <v>1031</v>
      </c>
      <c r="R304" s="3" t="s">
        <v>1031</v>
      </c>
      <c r="S304" s="3" t="s">
        <v>1055</v>
      </c>
      <c r="T304" s="3" t="s">
        <v>1056</v>
      </c>
      <c r="U304" s="3" t="s">
        <v>2527</v>
      </c>
    </row>
    <row r="305" spans="1:21" s="3" customFormat="1" x14ac:dyDescent="0.25">
      <c r="A305" s="6" t="s">
        <v>2519</v>
      </c>
      <c r="B305" s="3" t="s">
        <v>2520</v>
      </c>
      <c r="C305" s="3" t="s">
        <v>2544</v>
      </c>
      <c r="D305" s="3" t="s">
        <v>2545</v>
      </c>
      <c r="E305" s="3" t="s">
        <v>2546</v>
      </c>
      <c r="F305" s="3" t="s">
        <v>2547</v>
      </c>
      <c r="G305" s="3">
        <v>100</v>
      </c>
      <c r="H305" s="3">
        <v>250</v>
      </c>
      <c r="I305" s="3">
        <v>0</v>
      </c>
      <c r="J305" s="3">
        <f t="shared" si="4"/>
        <v>-50</v>
      </c>
      <c r="K305" s="3" t="s">
        <v>2940</v>
      </c>
      <c r="L305" s="3" t="s">
        <v>2548</v>
      </c>
      <c r="M305" s="3" t="s">
        <v>1045</v>
      </c>
      <c r="N305" s="3" t="s">
        <v>2526</v>
      </c>
      <c r="O305" s="3" t="s">
        <v>958</v>
      </c>
      <c r="P305" s="3">
        <v>2001</v>
      </c>
      <c r="Q305" s="3" t="s">
        <v>1031</v>
      </c>
      <c r="R305" s="3" t="s">
        <v>1031</v>
      </c>
      <c r="S305" s="3" t="s">
        <v>1055</v>
      </c>
      <c r="T305" s="3" t="s">
        <v>1056</v>
      </c>
      <c r="U305" s="3" t="s">
        <v>2527</v>
      </c>
    </row>
    <row r="306" spans="1:21" s="3" customFormat="1" x14ac:dyDescent="0.25">
      <c r="A306" s="6" t="s">
        <v>2519</v>
      </c>
      <c r="B306" s="3" t="s">
        <v>2520</v>
      </c>
      <c r="C306" s="3" t="s">
        <v>2549</v>
      </c>
      <c r="D306" s="3" t="s">
        <v>2550</v>
      </c>
      <c r="E306" s="3" t="s">
        <v>2551</v>
      </c>
      <c r="F306" s="3" t="s">
        <v>2552</v>
      </c>
      <c r="G306" s="3">
        <v>100</v>
      </c>
      <c r="H306" s="3">
        <v>250</v>
      </c>
      <c r="I306" s="3">
        <v>0</v>
      </c>
      <c r="J306" s="3">
        <f t="shared" si="4"/>
        <v>-50</v>
      </c>
      <c r="K306" s="3" t="s">
        <v>2940</v>
      </c>
      <c r="L306" s="3" t="s">
        <v>2553</v>
      </c>
      <c r="M306" s="3" t="s">
        <v>1045</v>
      </c>
      <c r="N306" s="3" t="s">
        <v>2526</v>
      </c>
      <c r="O306" s="3" t="s">
        <v>958</v>
      </c>
      <c r="P306" s="3">
        <v>2001</v>
      </c>
      <c r="Q306" s="3" t="s">
        <v>1031</v>
      </c>
      <c r="R306" s="3" t="s">
        <v>1031</v>
      </c>
      <c r="S306" s="3" t="s">
        <v>1055</v>
      </c>
      <c r="T306" s="3" t="s">
        <v>1056</v>
      </c>
      <c r="U306" s="3" t="s">
        <v>2527</v>
      </c>
    </row>
    <row r="307" spans="1:21" s="3" customFormat="1" x14ac:dyDescent="0.25">
      <c r="A307" s="6" t="s">
        <v>2519</v>
      </c>
      <c r="B307" s="3" t="s">
        <v>2520</v>
      </c>
      <c r="C307" s="3" t="s">
        <v>2554</v>
      </c>
      <c r="D307" s="3" t="s">
        <v>2555</v>
      </c>
      <c r="E307" s="3" t="s">
        <v>2556</v>
      </c>
      <c r="F307" s="3" t="s">
        <v>2557</v>
      </c>
      <c r="G307" s="3">
        <v>100</v>
      </c>
      <c r="H307" s="3">
        <v>250</v>
      </c>
      <c r="I307" s="3">
        <v>0</v>
      </c>
      <c r="J307" s="3">
        <f t="shared" si="4"/>
        <v>-50</v>
      </c>
      <c r="K307" s="3" t="s">
        <v>2940</v>
      </c>
      <c r="L307" s="3" t="s">
        <v>2558</v>
      </c>
      <c r="M307" s="3" t="s">
        <v>1045</v>
      </c>
      <c r="N307" s="3" t="s">
        <v>2526</v>
      </c>
      <c r="O307" s="3" t="s">
        <v>958</v>
      </c>
      <c r="P307" s="3">
        <v>2001</v>
      </c>
      <c r="Q307" s="3" t="s">
        <v>1031</v>
      </c>
      <c r="R307" s="3" t="s">
        <v>1031</v>
      </c>
      <c r="S307" s="3" t="s">
        <v>1237</v>
      </c>
      <c r="T307" s="3" t="s">
        <v>1056</v>
      </c>
      <c r="U307" s="3" t="s">
        <v>2527</v>
      </c>
    </row>
    <row r="308" spans="1:21" s="3" customFormat="1" x14ac:dyDescent="0.25">
      <c r="A308" s="6" t="s">
        <v>2519</v>
      </c>
      <c r="B308" s="3" t="s">
        <v>2520</v>
      </c>
      <c r="C308" s="3" t="s">
        <v>2559</v>
      </c>
      <c r="D308" s="3" t="s">
        <v>2560</v>
      </c>
      <c r="E308" s="3" t="s">
        <v>2561</v>
      </c>
      <c r="F308" s="3" t="s">
        <v>2562</v>
      </c>
      <c r="G308" s="3">
        <v>100</v>
      </c>
      <c r="H308" s="3">
        <v>250</v>
      </c>
      <c r="I308" s="3">
        <v>0</v>
      </c>
      <c r="J308" s="3">
        <f t="shared" si="4"/>
        <v>-50</v>
      </c>
      <c r="K308" s="3" t="s">
        <v>2940</v>
      </c>
      <c r="L308" s="3" t="s">
        <v>2563</v>
      </c>
      <c r="M308" s="3" t="s">
        <v>1045</v>
      </c>
      <c r="N308" s="3" t="s">
        <v>2526</v>
      </c>
      <c r="O308" s="3" t="s">
        <v>958</v>
      </c>
      <c r="P308" s="3">
        <v>2001</v>
      </c>
      <c r="Q308" s="3" t="s">
        <v>1031</v>
      </c>
      <c r="R308" s="3" t="s">
        <v>1031</v>
      </c>
      <c r="S308" s="3" t="s">
        <v>1055</v>
      </c>
      <c r="T308" s="3" t="s">
        <v>2564</v>
      </c>
      <c r="U308" s="3" t="s">
        <v>2527</v>
      </c>
    </row>
    <row r="309" spans="1:21" s="3" customFormat="1" x14ac:dyDescent="0.25">
      <c r="A309" s="6" t="s">
        <v>2519</v>
      </c>
      <c r="B309" s="3" t="s">
        <v>2520</v>
      </c>
      <c r="C309" s="3" t="s">
        <v>2565</v>
      </c>
      <c r="D309" s="3" t="s">
        <v>2566</v>
      </c>
      <c r="E309" s="3" t="s">
        <v>2567</v>
      </c>
      <c r="F309" s="3" t="s">
        <v>2568</v>
      </c>
      <c r="G309" s="3">
        <v>100</v>
      </c>
      <c r="H309" s="3">
        <v>250</v>
      </c>
      <c r="I309" s="3">
        <v>0</v>
      </c>
      <c r="J309" s="3">
        <f t="shared" si="4"/>
        <v>-50</v>
      </c>
      <c r="K309" s="3" t="s">
        <v>2940</v>
      </c>
      <c r="L309" s="3" t="s">
        <v>2569</v>
      </c>
      <c r="M309" s="3" t="s">
        <v>1045</v>
      </c>
      <c r="N309" s="3" t="s">
        <v>2526</v>
      </c>
      <c r="O309" s="3" t="s">
        <v>958</v>
      </c>
      <c r="P309" s="3">
        <v>2001</v>
      </c>
      <c r="Q309" s="3" t="s">
        <v>1031</v>
      </c>
      <c r="R309" s="3" t="s">
        <v>1031</v>
      </c>
      <c r="S309" s="3" t="s">
        <v>1055</v>
      </c>
      <c r="T309" s="3" t="s">
        <v>2570</v>
      </c>
      <c r="U309" s="3" t="s">
        <v>2527</v>
      </c>
    </row>
    <row r="310" spans="1:21" s="3" customFormat="1" x14ac:dyDescent="0.25">
      <c r="A310" s="6" t="s">
        <v>2519</v>
      </c>
      <c r="B310" s="3" t="s">
        <v>2520</v>
      </c>
      <c r="C310" s="3" t="s">
        <v>2571</v>
      </c>
      <c r="D310" s="3" t="s">
        <v>2572</v>
      </c>
      <c r="E310" s="3" t="s">
        <v>2573</v>
      </c>
      <c r="F310" s="3" t="s">
        <v>2574</v>
      </c>
      <c r="G310" s="3">
        <v>100</v>
      </c>
      <c r="H310" s="3">
        <v>250</v>
      </c>
      <c r="I310" s="3">
        <v>0</v>
      </c>
      <c r="J310" s="3">
        <f t="shared" si="4"/>
        <v>-50</v>
      </c>
      <c r="K310" s="3" t="s">
        <v>2940</v>
      </c>
      <c r="L310" s="3" t="s">
        <v>2575</v>
      </c>
      <c r="M310" s="3" t="s">
        <v>1045</v>
      </c>
      <c r="N310" s="3" t="s">
        <v>2526</v>
      </c>
      <c r="O310" s="3" t="s">
        <v>958</v>
      </c>
      <c r="P310" s="3">
        <v>2001</v>
      </c>
      <c r="Q310" s="3" t="s">
        <v>1031</v>
      </c>
      <c r="R310" s="3" t="s">
        <v>1031</v>
      </c>
      <c r="S310" s="3" t="s">
        <v>1745</v>
      </c>
      <c r="T310" s="3" t="s">
        <v>1173</v>
      </c>
      <c r="U310" s="3" t="s">
        <v>2527</v>
      </c>
    </row>
    <row r="311" spans="1:21" s="3" customFormat="1" x14ac:dyDescent="0.25">
      <c r="A311" s="6" t="s">
        <v>2519</v>
      </c>
      <c r="B311" s="3" t="s">
        <v>2520</v>
      </c>
      <c r="C311" s="3" t="s">
        <v>2576</v>
      </c>
      <c r="D311" s="3" t="s">
        <v>2577</v>
      </c>
      <c r="E311" s="3" t="s">
        <v>2578</v>
      </c>
      <c r="F311" s="3" t="s">
        <v>2579</v>
      </c>
      <c r="G311" s="3">
        <v>100</v>
      </c>
      <c r="H311" s="3">
        <v>250</v>
      </c>
      <c r="I311" s="3">
        <v>0</v>
      </c>
      <c r="J311" s="3">
        <f t="shared" si="4"/>
        <v>-50</v>
      </c>
      <c r="K311" s="3" t="s">
        <v>2940</v>
      </c>
      <c r="L311" s="3" t="s">
        <v>2580</v>
      </c>
      <c r="M311" s="3" t="s">
        <v>1045</v>
      </c>
      <c r="N311" s="3" t="s">
        <v>2526</v>
      </c>
      <c r="O311" s="3" t="s">
        <v>958</v>
      </c>
      <c r="P311" s="3">
        <v>2001</v>
      </c>
      <c r="Q311" s="3" t="s">
        <v>1031</v>
      </c>
      <c r="R311" s="3" t="s">
        <v>1031</v>
      </c>
      <c r="S311" s="3" t="s">
        <v>1303</v>
      </c>
      <c r="U311" s="3" t="s">
        <v>2527</v>
      </c>
    </row>
    <row r="312" spans="1:21" s="3" customFormat="1" x14ac:dyDescent="0.25">
      <c r="A312" s="6" t="s">
        <v>2519</v>
      </c>
      <c r="B312" s="3" t="s">
        <v>2520</v>
      </c>
      <c r="C312" s="3" t="s">
        <v>2581</v>
      </c>
      <c r="D312" s="3" t="s">
        <v>2582</v>
      </c>
      <c r="E312" s="3" t="s">
        <v>2583</v>
      </c>
      <c r="F312" s="3" t="s">
        <v>2584</v>
      </c>
      <c r="G312" s="3">
        <v>100</v>
      </c>
      <c r="H312" s="3">
        <v>250</v>
      </c>
      <c r="I312" s="3">
        <v>0</v>
      </c>
      <c r="J312" s="3">
        <f t="shared" si="4"/>
        <v>-50</v>
      </c>
      <c r="K312" s="3" t="s">
        <v>2940</v>
      </c>
      <c r="L312" s="3" t="s">
        <v>2585</v>
      </c>
      <c r="M312" s="3" t="s">
        <v>1045</v>
      </c>
      <c r="N312" s="3" t="s">
        <v>2526</v>
      </c>
      <c r="O312" s="3" t="s">
        <v>958</v>
      </c>
      <c r="P312" s="3">
        <v>2001</v>
      </c>
      <c r="Q312" s="3" t="s">
        <v>1031</v>
      </c>
      <c r="R312" s="3" t="s">
        <v>1031</v>
      </c>
      <c r="S312" s="3" t="s">
        <v>1055</v>
      </c>
      <c r="T312" s="3" t="s">
        <v>1056</v>
      </c>
      <c r="U312" s="3" t="s">
        <v>2527</v>
      </c>
    </row>
    <row r="313" spans="1:21" s="3" customFormat="1" x14ac:dyDescent="0.25">
      <c r="A313" s="6" t="s">
        <v>2519</v>
      </c>
      <c r="B313" s="3" t="s">
        <v>2520</v>
      </c>
      <c r="C313" s="3" t="s">
        <v>2586</v>
      </c>
      <c r="D313" s="3" t="s">
        <v>2587</v>
      </c>
      <c r="E313" s="3" t="s">
        <v>2588</v>
      </c>
      <c r="F313" s="3" t="s">
        <v>2589</v>
      </c>
      <c r="G313" s="3">
        <v>100</v>
      </c>
      <c r="H313" s="3">
        <v>250</v>
      </c>
      <c r="I313" s="3">
        <v>0</v>
      </c>
      <c r="J313" s="3">
        <f t="shared" si="4"/>
        <v>-50</v>
      </c>
      <c r="K313" s="3" t="s">
        <v>2940</v>
      </c>
      <c r="L313" s="3" t="s">
        <v>2590</v>
      </c>
      <c r="M313" s="3" t="s">
        <v>1045</v>
      </c>
      <c r="N313" s="3" t="s">
        <v>2526</v>
      </c>
      <c r="O313" s="3" t="s">
        <v>958</v>
      </c>
      <c r="P313" s="3">
        <v>2001</v>
      </c>
      <c r="Q313" s="3" t="s">
        <v>1031</v>
      </c>
      <c r="R313" s="3" t="s">
        <v>1031</v>
      </c>
      <c r="S313" s="3" t="s">
        <v>1303</v>
      </c>
      <c r="U313" s="3" t="s">
        <v>2527</v>
      </c>
    </row>
    <row r="314" spans="1:21" s="3" customFormat="1" x14ac:dyDescent="0.25">
      <c r="A314" s="6" t="s">
        <v>2519</v>
      </c>
      <c r="B314" s="3" t="s">
        <v>2520</v>
      </c>
      <c r="C314" s="3" t="s">
        <v>2591</v>
      </c>
      <c r="D314" s="3" t="s">
        <v>2592</v>
      </c>
      <c r="E314" s="3" t="s">
        <v>2593</v>
      </c>
      <c r="F314" s="3" t="s">
        <v>2594</v>
      </c>
      <c r="G314" s="3">
        <v>100</v>
      </c>
      <c r="H314" s="3">
        <v>250</v>
      </c>
      <c r="I314" s="3">
        <v>0</v>
      </c>
      <c r="J314" s="3">
        <f t="shared" si="4"/>
        <v>-50</v>
      </c>
      <c r="K314" s="3" t="s">
        <v>2940</v>
      </c>
      <c r="L314" s="3" t="s">
        <v>2595</v>
      </c>
      <c r="M314" s="3" t="s">
        <v>1045</v>
      </c>
      <c r="N314" s="3" t="s">
        <v>2526</v>
      </c>
      <c r="O314" s="3" t="s">
        <v>958</v>
      </c>
      <c r="P314" s="3">
        <v>2001</v>
      </c>
      <c r="Q314" s="3" t="s">
        <v>1031</v>
      </c>
      <c r="R314" s="3" t="s">
        <v>1031</v>
      </c>
      <c r="S314" s="3" t="s">
        <v>1114</v>
      </c>
      <c r="T314" s="3" t="s">
        <v>2596</v>
      </c>
      <c r="U314" s="3" t="s">
        <v>2527</v>
      </c>
    </row>
    <row r="315" spans="1:21" s="3" customFormat="1" x14ac:dyDescent="0.25">
      <c r="A315" s="6" t="s">
        <v>2519</v>
      </c>
      <c r="B315" s="3" t="s">
        <v>2520</v>
      </c>
      <c r="C315" s="3" t="s">
        <v>2597</v>
      </c>
      <c r="D315" s="3" t="s">
        <v>2598</v>
      </c>
      <c r="E315" s="3" t="s">
        <v>2599</v>
      </c>
      <c r="F315" s="3" t="s">
        <v>2600</v>
      </c>
      <c r="G315" s="3">
        <v>100</v>
      </c>
      <c r="H315" s="3">
        <v>250</v>
      </c>
      <c r="I315" s="3">
        <v>0</v>
      </c>
      <c r="J315" s="3">
        <f t="shared" si="4"/>
        <v>-50</v>
      </c>
      <c r="K315" s="3" t="s">
        <v>2940</v>
      </c>
      <c r="L315" s="3" t="s">
        <v>2601</v>
      </c>
      <c r="M315" s="3" t="s">
        <v>1045</v>
      </c>
      <c r="N315" s="3" t="s">
        <v>2526</v>
      </c>
      <c r="O315" s="3" t="s">
        <v>958</v>
      </c>
      <c r="P315" s="3">
        <v>2001</v>
      </c>
      <c r="Q315" s="3" t="s">
        <v>1031</v>
      </c>
      <c r="R315" s="3" t="s">
        <v>1031</v>
      </c>
      <c r="S315" s="3" t="s">
        <v>1303</v>
      </c>
      <c r="U315" s="3" t="s">
        <v>2527</v>
      </c>
    </row>
    <row r="316" spans="1:21" s="3" customFormat="1" x14ac:dyDescent="0.25">
      <c r="A316" s="6" t="s">
        <v>2519</v>
      </c>
      <c r="B316" s="3" t="s">
        <v>2520</v>
      </c>
      <c r="C316" s="3" t="s">
        <v>2602</v>
      </c>
      <c r="D316" s="3" t="s">
        <v>2603</v>
      </c>
      <c r="E316" s="3" t="s">
        <v>2604</v>
      </c>
      <c r="F316" s="3" t="s">
        <v>2605</v>
      </c>
      <c r="G316" s="3">
        <v>100</v>
      </c>
      <c r="H316" s="3">
        <v>250</v>
      </c>
      <c r="I316" s="3">
        <v>0</v>
      </c>
      <c r="J316" s="3">
        <f t="shared" si="4"/>
        <v>-50</v>
      </c>
      <c r="K316" s="3" t="s">
        <v>2940</v>
      </c>
      <c r="L316" s="3" t="s">
        <v>2606</v>
      </c>
      <c r="M316" s="3" t="s">
        <v>1045</v>
      </c>
      <c r="N316" s="3" t="s">
        <v>2526</v>
      </c>
      <c r="O316" s="3" t="s">
        <v>958</v>
      </c>
      <c r="P316" s="3">
        <v>2001</v>
      </c>
      <c r="Q316" s="3" t="s">
        <v>1031</v>
      </c>
      <c r="R316" s="3" t="s">
        <v>1031</v>
      </c>
      <c r="S316" s="3" t="s">
        <v>1055</v>
      </c>
      <c r="T316" s="3" t="s">
        <v>1056</v>
      </c>
      <c r="U316" s="3" t="s">
        <v>2527</v>
      </c>
    </row>
    <row r="317" spans="1:21" s="3" customFormat="1" x14ac:dyDescent="0.25">
      <c r="A317" s="6" t="s">
        <v>2519</v>
      </c>
      <c r="B317" s="3" t="s">
        <v>2520</v>
      </c>
      <c r="C317" s="3" t="s">
        <v>2607</v>
      </c>
      <c r="D317" s="3" t="s">
        <v>2608</v>
      </c>
      <c r="E317" s="3" t="s">
        <v>2609</v>
      </c>
      <c r="F317" s="3" t="s">
        <v>2610</v>
      </c>
      <c r="G317" s="3">
        <v>100</v>
      </c>
      <c r="H317" s="3">
        <v>250</v>
      </c>
      <c r="I317" s="3">
        <v>0</v>
      </c>
      <c r="J317" s="3">
        <f t="shared" si="4"/>
        <v>-50</v>
      </c>
      <c r="K317" s="3" t="s">
        <v>2940</v>
      </c>
      <c r="L317" s="3" t="s">
        <v>2611</v>
      </c>
      <c r="M317" s="3" t="s">
        <v>1045</v>
      </c>
      <c r="N317" s="3" t="s">
        <v>2526</v>
      </c>
      <c r="O317" s="3" t="s">
        <v>958</v>
      </c>
      <c r="P317" s="3">
        <v>2001</v>
      </c>
      <c r="Q317" s="3" t="s">
        <v>1031</v>
      </c>
      <c r="R317" s="3" t="s">
        <v>1031</v>
      </c>
      <c r="S317" s="3" t="s">
        <v>1055</v>
      </c>
      <c r="T317" s="3" t="s">
        <v>2612</v>
      </c>
      <c r="U317" s="3" t="s">
        <v>2527</v>
      </c>
    </row>
    <row r="318" spans="1:21" s="3" customFormat="1" x14ac:dyDescent="0.25">
      <c r="A318" s="6" t="s">
        <v>2519</v>
      </c>
      <c r="B318" s="3" t="s">
        <v>2520</v>
      </c>
      <c r="C318" s="3" t="s">
        <v>2613</v>
      </c>
      <c r="D318" s="3" t="s">
        <v>2614</v>
      </c>
      <c r="E318" s="3" t="s">
        <v>2615</v>
      </c>
      <c r="F318" s="3" t="s">
        <v>2616</v>
      </c>
      <c r="G318" s="3">
        <v>100</v>
      </c>
      <c r="H318" s="3">
        <v>250</v>
      </c>
      <c r="I318" s="3">
        <v>0</v>
      </c>
      <c r="J318" s="3">
        <f t="shared" si="4"/>
        <v>-50</v>
      </c>
      <c r="K318" s="3" t="s">
        <v>2940</v>
      </c>
      <c r="L318" s="3" t="s">
        <v>2617</v>
      </c>
      <c r="M318" s="3" t="s">
        <v>1045</v>
      </c>
      <c r="N318" s="3" t="s">
        <v>2526</v>
      </c>
      <c r="O318" s="3" t="s">
        <v>958</v>
      </c>
      <c r="P318" s="3">
        <v>2001</v>
      </c>
      <c r="Q318" s="3" t="s">
        <v>1031</v>
      </c>
      <c r="R318" s="3" t="s">
        <v>1031</v>
      </c>
      <c r="S318" s="3" t="s">
        <v>1055</v>
      </c>
      <c r="T318" s="3" t="s">
        <v>2612</v>
      </c>
      <c r="U318" s="3" t="s">
        <v>2527</v>
      </c>
    </row>
    <row r="319" spans="1:21" s="3" customFormat="1" x14ac:dyDescent="0.25">
      <c r="A319" s="6" t="s">
        <v>2519</v>
      </c>
      <c r="B319" s="3" t="s">
        <v>2520</v>
      </c>
      <c r="C319" s="3" t="s">
        <v>2618</v>
      </c>
      <c r="D319" s="3" t="s">
        <v>2619</v>
      </c>
      <c r="E319" s="3" t="s">
        <v>2620</v>
      </c>
      <c r="F319" s="3" t="s">
        <v>2621</v>
      </c>
      <c r="G319" s="3">
        <v>100</v>
      </c>
      <c r="H319" s="3">
        <v>250</v>
      </c>
      <c r="I319" s="3">
        <v>0</v>
      </c>
      <c r="J319" s="3">
        <f t="shared" si="4"/>
        <v>-50</v>
      </c>
      <c r="K319" s="3" t="s">
        <v>2940</v>
      </c>
      <c r="L319" s="3" t="s">
        <v>2622</v>
      </c>
      <c r="M319" s="3" t="s">
        <v>1045</v>
      </c>
      <c r="N319" s="3" t="s">
        <v>2526</v>
      </c>
      <c r="O319" s="3" t="s">
        <v>958</v>
      </c>
      <c r="P319" s="3">
        <v>2001</v>
      </c>
      <c r="Q319" s="3" t="s">
        <v>1031</v>
      </c>
      <c r="R319" s="3" t="s">
        <v>1031</v>
      </c>
      <c r="S319" s="3" t="s">
        <v>2623</v>
      </c>
      <c r="T319" s="3" t="s">
        <v>2624</v>
      </c>
      <c r="U319" s="3" t="s">
        <v>2527</v>
      </c>
    </row>
    <row r="320" spans="1:21" s="3" customFormat="1" x14ac:dyDescent="0.25">
      <c r="A320" s="6" t="s">
        <v>2519</v>
      </c>
      <c r="B320" s="3" t="s">
        <v>2520</v>
      </c>
      <c r="C320" s="3" t="s">
        <v>2625</v>
      </c>
      <c r="D320" s="3" t="s">
        <v>2626</v>
      </c>
      <c r="E320" s="3" t="s">
        <v>2627</v>
      </c>
      <c r="F320" s="3" t="s">
        <v>2628</v>
      </c>
      <c r="G320" s="3">
        <v>100</v>
      </c>
      <c r="H320" s="3">
        <v>250</v>
      </c>
      <c r="I320" s="3">
        <v>0</v>
      </c>
      <c r="J320" s="3">
        <f t="shared" si="4"/>
        <v>-50</v>
      </c>
      <c r="K320" s="3" t="s">
        <v>2940</v>
      </c>
      <c r="L320" s="3" t="s">
        <v>2629</v>
      </c>
      <c r="M320" s="3" t="s">
        <v>1045</v>
      </c>
      <c r="N320" s="3" t="s">
        <v>2526</v>
      </c>
      <c r="O320" s="3" t="s">
        <v>958</v>
      </c>
      <c r="P320" s="3">
        <v>2001</v>
      </c>
      <c r="Q320" s="3" t="s">
        <v>1031</v>
      </c>
      <c r="R320" s="3" t="s">
        <v>1031</v>
      </c>
      <c r="S320" s="3" t="s">
        <v>1736</v>
      </c>
      <c r="T320" s="3" t="s">
        <v>2630</v>
      </c>
      <c r="U320" s="3" t="s">
        <v>2527</v>
      </c>
    </row>
    <row r="321" spans="1:21" s="3" customFormat="1" x14ac:dyDescent="0.25">
      <c r="A321" s="6" t="s">
        <v>2519</v>
      </c>
      <c r="B321" s="3" t="s">
        <v>2520</v>
      </c>
      <c r="C321" s="3" t="s">
        <v>2631</v>
      </c>
      <c r="D321" s="3" t="s">
        <v>2632</v>
      </c>
      <c r="E321" s="3" t="s">
        <v>2633</v>
      </c>
      <c r="F321" s="3" t="s">
        <v>2634</v>
      </c>
      <c r="G321" s="3">
        <v>100</v>
      </c>
      <c r="H321" s="3">
        <v>250</v>
      </c>
      <c r="I321" s="3">
        <v>0</v>
      </c>
      <c r="J321" s="3">
        <f t="shared" si="4"/>
        <v>-50</v>
      </c>
      <c r="K321" s="3" t="s">
        <v>2940</v>
      </c>
      <c r="L321" s="3" t="s">
        <v>2635</v>
      </c>
      <c r="M321" s="3" t="s">
        <v>1045</v>
      </c>
      <c r="N321" s="3" t="s">
        <v>2526</v>
      </c>
      <c r="O321" s="3" t="s">
        <v>958</v>
      </c>
      <c r="P321" s="3">
        <v>2001</v>
      </c>
      <c r="Q321" s="3" t="s">
        <v>1031</v>
      </c>
      <c r="R321" s="3" t="s">
        <v>1031</v>
      </c>
      <c r="S321" s="3" t="s">
        <v>1055</v>
      </c>
      <c r="T321" s="3" t="s">
        <v>2612</v>
      </c>
      <c r="U321" s="3" t="s">
        <v>2527</v>
      </c>
    </row>
    <row r="322" spans="1:21" s="3" customFormat="1" x14ac:dyDescent="0.25">
      <c r="A322" s="6" t="s">
        <v>2519</v>
      </c>
      <c r="B322" s="3" t="s">
        <v>2520</v>
      </c>
      <c r="C322" s="3" t="s">
        <v>2636</v>
      </c>
      <c r="D322" s="3" t="s">
        <v>2637</v>
      </c>
      <c r="E322" s="3" t="s">
        <v>2638</v>
      </c>
      <c r="F322" s="3" t="s">
        <v>2639</v>
      </c>
      <c r="G322" s="3">
        <v>100</v>
      </c>
      <c r="H322" s="3">
        <v>250</v>
      </c>
      <c r="I322" s="3">
        <v>0</v>
      </c>
      <c r="J322" s="3">
        <f t="shared" si="4"/>
        <v>-50</v>
      </c>
      <c r="K322" s="3" t="s">
        <v>2940</v>
      </c>
      <c r="L322" s="3" t="s">
        <v>2640</v>
      </c>
      <c r="M322" s="3" t="s">
        <v>1045</v>
      </c>
      <c r="N322" s="3" t="s">
        <v>2526</v>
      </c>
      <c r="O322" s="3" t="s">
        <v>958</v>
      </c>
      <c r="P322" s="3">
        <v>2001</v>
      </c>
      <c r="Q322" s="3" t="s">
        <v>1031</v>
      </c>
      <c r="R322" s="3" t="s">
        <v>1031</v>
      </c>
      <c r="S322" s="3" t="s">
        <v>1303</v>
      </c>
      <c r="U322" s="3" t="s">
        <v>2527</v>
      </c>
    </row>
    <row r="323" spans="1:21" s="3" customFormat="1" x14ac:dyDescent="0.25">
      <c r="A323" s="6" t="s">
        <v>2519</v>
      </c>
      <c r="B323" s="3" t="s">
        <v>2520</v>
      </c>
      <c r="C323" s="3" t="s">
        <v>2641</v>
      </c>
      <c r="D323" s="3" t="s">
        <v>2642</v>
      </c>
      <c r="E323" s="3" t="s">
        <v>2643</v>
      </c>
      <c r="F323" s="3" t="s">
        <v>2644</v>
      </c>
      <c r="G323" s="3">
        <v>100</v>
      </c>
      <c r="H323" s="3">
        <v>250</v>
      </c>
      <c r="I323" s="3">
        <v>0</v>
      </c>
      <c r="J323" s="3">
        <f t="shared" si="4"/>
        <v>-50</v>
      </c>
      <c r="K323" s="3" t="s">
        <v>2940</v>
      </c>
      <c r="L323" s="3" t="s">
        <v>2645</v>
      </c>
      <c r="M323" s="3" t="s">
        <v>1045</v>
      </c>
      <c r="N323" s="3" t="s">
        <v>2526</v>
      </c>
      <c r="O323" s="3" t="s">
        <v>958</v>
      </c>
      <c r="P323" s="3">
        <v>2001</v>
      </c>
      <c r="Q323" s="3" t="s">
        <v>1031</v>
      </c>
      <c r="R323" s="3" t="s">
        <v>1031</v>
      </c>
      <c r="S323" s="3" t="s">
        <v>1055</v>
      </c>
      <c r="T323" s="3" t="s">
        <v>2612</v>
      </c>
      <c r="U323" s="3" t="s">
        <v>2527</v>
      </c>
    </row>
    <row r="324" spans="1:21" s="3" customFormat="1" x14ac:dyDescent="0.25">
      <c r="A324" s="6" t="s">
        <v>2519</v>
      </c>
      <c r="B324" s="3" t="s">
        <v>2520</v>
      </c>
      <c r="C324" s="3" t="s">
        <v>2646</v>
      </c>
      <c r="D324" s="3" t="s">
        <v>2647</v>
      </c>
      <c r="E324" s="3" t="s">
        <v>2648</v>
      </c>
      <c r="F324" s="3" t="s">
        <v>2649</v>
      </c>
      <c r="G324" s="3">
        <v>100</v>
      </c>
      <c r="H324" s="3">
        <v>250</v>
      </c>
      <c r="I324" s="3">
        <v>0</v>
      </c>
      <c r="J324" s="3">
        <f t="shared" si="4"/>
        <v>-50</v>
      </c>
      <c r="K324" s="3" t="s">
        <v>2940</v>
      </c>
      <c r="L324" s="3" t="s">
        <v>2650</v>
      </c>
      <c r="M324" s="3" t="s">
        <v>1045</v>
      </c>
      <c r="N324" s="3" t="s">
        <v>2526</v>
      </c>
      <c r="O324" s="3" t="s">
        <v>958</v>
      </c>
      <c r="P324" s="3">
        <v>2001</v>
      </c>
      <c r="Q324" s="3" t="s">
        <v>1031</v>
      </c>
      <c r="R324" s="3" t="s">
        <v>1031</v>
      </c>
      <c r="S324" s="3" t="s">
        <v>1303</v>
      </c>
      <c r="U324" s="3" t="s">
        <v>2527</v>
      </c>
    </row>
    <row r="325" spans="1:21" s="3" customFormat="1" x14ac:dyDescent="0.25">
      <c r="A325" s="6" t="s">
        <v>2519</v>
      </c>
      <c r="B325" s="3" t="s">
        <v>2520</v>
      </c>
      <c r="C325" s="3" t="s">
        <v>2651</v>
      </c>
      <c r="D325" s="3" t="s">
        <v>2652</v>
      </c>
      <c r="E325" s="3" t="s">
        <v>2653</v>
      </c>
      <c r="F325" s="3" t="s">
        <v>2654</v>
      </c>
      <c r="G325" s="3">
        <v>100</v>
      </c>
      <c r="H325" s="3">
        <v>250</v>
      </c>
      <c r="I325" s="3">
        <v>0</v>
      </c>
      <c r="J325" s="3">
        <f t="shared" si="4"/>
        <v>-50</v>
      </c>
      <c r="K325" s="3" t="s">
        <v>2940</v>
      </c>
      <c r="L325" s="3" t="s">
        <v>2655</v>
      </c>
      <c r="M325" s="3" t="s">
        <v>1045</v>
      </c>
      <c r="N325" s="3" t="s">
        <v>2526</v>
      </c>
      <c r="O325" s="3" t="s">
        <v>958</v>
      </c>
      <c r="P325" s="3">
        <v>2001</v>
      </c>
      <c r="Q325" s="3" t="s">
        <v>1031</v>
      </c>
      <c r="R325" s="3" t="s">
        <v>1031</v>
      </c>
      <c r="S325" s="3" t="s">
        <v>1055</v>
      </c>
      <c r="T325" s="3" t="s">
        <v>2612</v>
      </c>
      <c r="U325" s="3" t="s">
        <v>2527</v>
      </c>
    </row>
    <row r="326" spans="1:21" s="3" customFormat="1" x14ac:dyDescent="0.25">
      <c r="A326" s="6" t="s">
        <v>2519</v>
      </c>
      <c r="B326" s="3" t="s">
        <v>2520</v>
      </c>
      <c r="C326" s="3" t="s">
        <v>2656</v>
      </c>
      <c r="D326" s="3" t="s">
        <v>2657</v>
      </c>
      <c r="E326" s="3" t="s">
        <v>2658</v>
      </c>
      <c r="F326" s="3" t="s">
        <v>2659</v>
      </c>
      <c r="G326" s="3">
        <v>100</v>
      </c>
      <c r="H326" s="3">
        <v>250</v>
      </c>
      <c r="I326" s="3">
        <v>0</v>
      </c>
      <c r="J326" s="3">
        <f t="shared" si="4"/>
        <v>-50</v>
      </c>
      <c r="K326" s="3" t="s">
        <v>2940</v>
      </c>
      <c r="L326" s="3" t="s">
        <v>2660</v>
      </c>
      <c r="M326" s="3" t="s">
        <v>1045</v>
      </c>
      <c r="N326" s="3" t="s">
        <v>2526</v>
      </c>
      <c r="O326" s="3" t="s">
        <v>958</v>
      </c>
      <c r="P326" s="3">
        <v>2001</v>
      </c>
      <c r="Q326" s="3" t="s">
        <v>1031</v>
      </c>
      <c r="R326" s="3" t="s">
        <v>1031</v>
      </c>
      <c r="S326" s="3" t="s">
        <v>1055</v>
      </c>
      <c r="T326" s="3" t="s">
        <v>2612</v>
      </c>
      <c r="U326" s="3" t="s">
        <v>2527</v>
      </c>
    </row>
    <row r="327" spans="1:21" s="3" customFormat="1" x14ac:dyDescent="0.25">
      <c r="A327" s="6" t="s">
        <v>2519</v>
      </c>
      <c r="B327" s="3" t="s">
        <v>2520</v>
      </c>
      <c r="C327" s="3" t="s">
        <v>2661</v>
      </c>
      <c r="D327" s="3" t="s">
        <v>2662</v>
      </c>
      <c r="E327" s="3" t="s">
        <v>2663</v>
      </c>
      <c r="F327" s="3" t="s">
        <v>2664</v>
      </c>
      <c r="G327" s="3">
        <v>100</v>
      </c>
      <c r="H327" s="3">
        <v>250</v>
      </c>
      <c r="I327" s="3">
        <v>0</v>
      </c>
      <c r="J327" s="3">
        <f t="shared" si="4"/>
        <v>-50</v>
      </c>
      <c r="K327" s="3" t="s">
        <v>2940</v>
      </c>
      <c r="L327" s="3" t="s">
        <v>2665</v>
      </c>
      <c r="M327" s="3" t="s">
        <v>1045</v>
      </c>
      <c r="N327" s="3" t="s">
        <v>2526</v>
      </c>
      <c r="O327" s="3" t="s">
        <v>958</v>
      </c>
      <c r="P327" s="3">
        <v>2001</v>
      </c>
      <c r="Q327" s="3" t="s">
        <v>1031</v>
      </c>
      <c r="R327" s="3" t="s">
        <v>1031</v>
      </c>
      <c r="S327" s="3" t="s">
        <v>1114</v>
      </c>
      <c r="T327" s="3" t="s">
        <v>1056</v>
      </c>
      <c r="U327" s="3" t="s">
        <v>2527</v>
      </c>
    </row>
    <row r="328" spans="1:21" s="3" customFormat="1" x14ac:dyDescent="0.25">
      <c r="A328" s="6" t="s">
        <v>2519</v>
      </c>
      <c r="B328" s="3" t="s">
        <v>2520</v>
      </c>
      <c r="C328" s="3" t="s">
        <v>2666</v>
      </c>
      <c r="D328" s="3" t="s">
        <v>2667</v>
      </c>
      <c r="E328" s="3" t="s">
        <v>2668</v>
      </c>
      <c r="F328" s="3" t="s">
        <v>2669</v>
      </c>
      <c r="G328" s="3">
        <v>100</v>
      </c>
      <c r="H328" s="3">
        <v>250</v>
      </c>
      <c r="I328" s="3">
        <v>0</v>
      </c>
      <c r="J328" s="3">
        <f t="shared" si="4"/>
        <v>-50</v>
      </c>
      <c r="K328" s="3" t="s">
        <v>2940</v>
      </c>
      <c r="L328" s="3" t="s">
        <v>2670</v>
      </c>
      <c r="M328" s="3" t="s">
        <v>1045</v>
      </c>
      <c r="N328" s="3" t="s">
        <v>2526</v>
      </c>
      <c r="O328" s="3" t="s">
        <v>958</v>
      </c>
      <c r="P328" s="3">
        <v>2001</v>
      </c>
      <c r="Q328" s="3" t="s">
        <v>1031</v>
      </c>
      <c r="R328" s="3" t="s">
        <v>1031</v>
      </c>
      <c r="S328" s="3" t="s">
        <v>1055</v>
      </c>
      <c r="T328" s="3" t="s">
        <v>1056</v>
      </c>
      <c r="U328" s="3" t="s">
        <v>2527</v>
      </c>
    </row>
    <row r="329" spans="1:21" s="3" customFormat="1" x14ac:dyDescent="0.25">
      <c r="A329" s="6" t="s">
        <v>2519</v>
      </c>
      <c r="B329" s="3" t="s">
        <v>2520</v>
      </c>
      <c r="C329" s="3" t="s">
        <v>2671</v>
      </c>
      <c r="D329" s="3" t="s">
        <v>2672</v>
      </c>
      <c r="E329" s="3" t="s">
        <v>2673</v>
      </c>
      <c r="F329" s="3" t="s">
        <v>2674</v>
      </c>
      <c r="G329" s="3">
        <v>100</v>
      </c>
      <c r="H329" s="3">
        <v>250</v>
      </c>
      <c r="I329" s="3">
        <v>0</v>
      </c>
      <c r="J329" s="3">
        <f t="shared" si="4"/>
        <v>-50</v>
      </c>
      <c r="K329" s="3" t="s">
        <v>2940</v>
      </c>
      <c r="L329" s="3" t="s">
        <v>2675</v>
      </c>
      <c r="M329" s="3" t="s">
        <v>1045</v>
      </c>
      <c r="N329" s="3" t="s">
        <v>2526</v>
      </c>
      <c r="O329" s="3" t="s">
        <v>958</v>
      </c>
      <c r="P329" s="3">
        <v>2002</v>
      </c>
      <c r="Q329" s="3" t="s">
        <v>1031</v>
      </c>
      <c r="R329" s="3" t="s">
        <v>1031</v>
      </c>
      <c r="S329" s="3" t="s">
        <v>1055</v>
      </c>
      <c r="T329" s="3" t="s">
        <v>2612</v>
      </c>
      <c r="U329" s="3" t="s">
        <v>2527</v>
      </c>
    </row>
    <row r="330" spans="1:21" s="3" customFormat="1" x14ac:dyDescent="0.25">
      <c r="A330" s="6" t="s">
        <v>2519</v>
      </c>
      <c r="B330" s="3" t="s">
        <v>2520</v>
      </c>
      <c r="C330" s="3" t="s">
        <v>2676</v>
      </c>
      <c r="D330" s="3" t="s">
        <v>2677</v>
      </c>
      <c r="E330" s="3" t="s">
        <v>2678</v>
      </c>
      <c r="F330" s="3" t="s">
        <v>2679</v>
      </c>
      <c r="G330" s="3">
        <v>100</v>
      </c>
      <c r="H330" s="3">
        <v>250</v>
      </c>
      <c r="I330" s="3">
        <v>0</v>
      </c>
      <c r="J330" s="3">
        <f t="shared" si="4"/>
        <v>-50</v>
      </c>
      <c r="K330" s="3" t="s">
        <v>2940</v>
      </c>
      <c r="L330" s="3" t="s">
        <v>2680</v>
      </c>
      <c r="M330" s="3" t="s">
        <v>1045</v>
      </c>
      <c r="N330" s="3" t="s">
        <v>2526</v>
      </c>
      <c r="O330" s="3" t="s">
        <v>958</v>
      </c>
      <c r="P330" s="3">
        <v>2002</v>
      </c>
      <c r="Q330" s="3" t="s">
        <v>1031</v>
      </c>
      <c r="R330" s="3" t="s">
        <v>1031</v>
      </c>
      <c r="S330" s="3" t="s">
        <v>1114</v>
      </c>
      <c r="T330" s="3" t="s">
        <v>2681</v>
      </c>
      <c r="U330" s="3" t="s">
        <v>2527</v>
      </c>
    </row>
    <row r="331" spans="1:21" s="3" customFormat="1" x14ac:dyDescent="0.25">
      <c r="A331" s="6" t="s">
        <v>2519</v>
      </c>
      <c r="B331" s="3" t="s">
        <v>2520</v>
      </c>
      <c r="C331" s="3" t="s">
        <v>2682</v>
      </c>
      <c r="D331" s="3" t="s">
        <v>2683</v>
      </c>
      <c r="E331" s="3" t="s">
        <v>2684</v>
      </c>
      <c r="F331" s="3" t="s">
        <v>2685</v>
      </c>
      <c r="G331" s="3">
        <v>100</v>
      </c>
      <c r="H331" s="3">
        <v>250</v>
      </c>
      <c r="I331" s="3">
        <v>0</v>
      </c>
      <c r="J331" s="3">
        <f t="shared" si="4"/>
        <v>-50</v>
      </c>
      <c r="K331" s="3" t="s">
        <v>2940</v>
      </c>
      <c r="L331" s="3" t="s">
        <v>2686</v>
      </c>
      <c r="M331" s="3" t="s">
        <v>1045</v>
      </c>
      <c r="N331" s="3" t="s">
        <v>2526</v>
      </c>
      <c r="O331" s="3" t="s">
        <v>958</v>
      </c>
      <c r="P331" s="3">
        <v>2002</v>
      </c>
      <c r="Q331" s="3" t="s">
        <v>1031</v>
      </c>
      <c r="R331" s="3" t="s">
        <v>1031</v>
      </c>
      <c r="S331" s="3" t="s">
        <v>1055</v>
      </c>
      <c r="T331" s="3" t="s">
        <v>1056</v>
      </c>
      <c r="U331" s="3" t="s">
        <v>2527</v>
      </c>
    </row>
    <row r="332" spans="1:21" s="3" customFormat="1" x14ac:dyDescent="0.25">
      <c r="A332" s="6" t="s">
        <v>2519</v>
      </c>
      <c r="B332" s="3" t="s">
        <v>2520</v>
      </c>
      <c r="C332" s="3" t="s">
        <v>2687</v>
      </c>
      <c r="D332" s="3" t="s">
        <v>2688</v>
      </c>
      <c r="E332" s="3" t="s">
        <v>2689</v>
      </c>
      <c r="F332" s="3" t="s">
        <v>2690</v>
      </c>
      <c r="G332" s="3">
        <v>100</v>
      </c>
      <c r="H332" s="3">
        <v>250</v>
      </c>
      <c r="I332" s="3">
        <v>0</v>
      </c>
      <c r="J332" s="3">
        <f t="shared" si="4"/>
        <v>-50</v>
      </c>
      <c r="K332" s="3" t="s">
        <v>2940</v>
      </c>
      <c r="L332" s="3" t="s">
        <v>2691</v>
      </c>
      <c r="M332" s="3" t="s">
        <v>1045</v>
      </c>
      <c r="N332" s="3" t="s">
        <v>2526</v>
      </c>
      <c r="O332" s="3" t="s">
        <v>958</v>
      </c>
      <c r="P332" s="3">
        <v>2002</v>
      </c>
      <c r="Q332" s="3" t="s">
        <v>1031</v>
      </c>
      <c r="R332" s="3" t="s">
        <v>1031</v>
      </c>
      <c r="S332" s="3" t="s">
        <v>1303</v>
      </c>
      <c r="U332" s="3" t="s">
        <v>2527</v>
      </c>
    </row>
    <row r="333" spans="1:21" s="3" customFormat="1" x14ac:dyDescent="0.25">
      <c r="A333" s="6" t="s">
        <v>2519</v>
      </c>
      <c r="B333" s="3" t="s">
        <v>2520</v>
      </c>
      <c r="C333" s="3" t="s">
        <v>2692</v>
      </c>
      <c r="D333" s="3" t="s">
        <v>2693</v>
      </c>
      <c r="E333" s="3" t="s">
        <v>2694</v>
      </c>
      <c r="F333" s="3" t="s">
        <v>2695</v>
      </c>
      <c r="G333" s="3">
        <v>100</v>
      </c>
      <c r="H333" s="3">
        <v>250</v>
      </c>
      <c r="I333" s="3">
        <v>0</v>
      </c>
      <c r="J333" s="3">
        <f t="shared" si="4"/>
        <v>-50</v>
      </c>
      <c r="K333" s="3" t="s">
        <v>2940</v>
      </c>
      <c r="L333" s="3" t="s">
        <v>2696</v>
      </c>
      <c r="M333" s="3" t="s">
        <v>1045</v>
      </c>
      <c r="N333" s="3" t="s">
        <v>2526</v>
      </c>
      <c r="O333" s="3" t="s">
        <v>958</v>
      </c>
      <c r="P333" s="3">
        <v>2002</v>
      </c>
      <c r="Q333" s="3" t="s">
        <v>1031</v>
      </c>
      <c r="R333" s="3" t="s">
        <v>1031</v>
      </c>
      <c r="S333" s="3" t="s">
        <v>1055</v>
      </c>
      <c r="T333" s="3" t="s">
        <v>2612</v>
      </c>
      <c r="U333" s="3" t="s">
        <v>2527</v>
      </c>
    </row>
    <row r="334" spans="1:21" s="3" customFormat="1" x14ac:dyDescent="0.25">
      <c r="A334" s="6" t="s">
        <v>2519</v>
      </c>
      <c r="B334" s="3" t="s">
        <v>2520</v>
      </c>
      <c r="C334" s="3" t="s">
        <v>2697</v>
      </c>
      <c r="D334" s="3" t="s">
        <v>2698</v>
      </c>
      <c r="E334" s="3" t="s">
        <v>2699</v>
      </c>
      <c r="F334" s="3" t="s">
        <v>2700</v>
      </c>
      <c r="G334" s="3">
        <v>100</v>
      </c>
      <c r="H334" s="3">
        <v>250</v>
      </c>
      <c r="I334" s="3">
        <v>0</v>
      </c>
      <c r="J334" s="3">
        <f t="shared" si="4"/>
        <v>-50</v>
      </c>
      <c r="K334" s="3" t="s">
        <v>2940</v>
      </c>
      <c r="L334" s="3" t="s">
        <v>2701</v>
      </c>
      <c r="M334" s="3" t="s">
        <v>1045</v>
      </c>
      <c r="N334" s="3" t="s">
        <v>2526</v>
      </c>
      <c r="O334" s="3" t="s">
        <v>958</v>
      </c>
      <c r="P334" s="3">
        <v>2002</v>
      </c>
      <c r="Q334" s="3" t="s">
        <v>1031</v>
      </c>
      <c r="R334" s="3" t="s">
        <v>1031</v>
      </c>
      <c r="S334" s="3" t="s">
        <v>1055</v>
      </c>
      <c r="T334" s="3" t="s">
        <v>1056</v>
      </c>
      <c r="U334" s="3" t="s">
        <v>2527</v>
      </c>
    </row>
    <row r="335" spans="1:21" s="3" customFormat="1" x14ac:dyDescent="0.25">
      <c r="A335" s="6" t="s">
        <v>2519</v>
      </c>
      <c r="B335" s="3" t="s">
        <v>2520</v>
      </c>
      <c r="C335" s="3" t="s">
        <v>2702</v>
      </c>
      <c r="D335" s="3" t="s">
        <v>2703</v>
      </c>
      <c r="E335" s="3" t="s">
        <v>2704</v>
      </c>
      <c r="F335" s="3" t="s">
        <v>2705</v>
      </c>
      <c r="G335" s="3">
        <v>100</v>
      </c>
      <c r="H335" s="3">
        <v>250</v>
      </c>
      <c r="I335" s="3">
        <v>0</v>
      </c>
      <c r="J335" s="3">
        <f t="shared" ref="J335:J374" si="5" xml:space="preserve"> 2 * G335 - ( H335 - I335)</f>
        <v>-50</v>
      </c>
      <c r="K335" s="3" t="s">
        <v>2940</v>
      </c>
      <c r="L335" s="3" t="s">
        <v>2706</v>
      </c>
      <c r="M335" s="3" t="s">
        <v>1045</v>
      </c>
      <c r="N335" s="3" t="s">
        <v>2526</v>
      </c>
      <c r="O335" s="3" t="s">
        <v>958</v>
      </c>
      <c r="P335" s="3">
        <v>2002</v>
      </c>
      <c r="Q335" s="3" t="s">
        <v>1031</v>
      </c>
      <c r="R335" s="3" t="s">
        <v>1031</v>
      </c>
      <c r="S335" s="3" t="s">
        <v>1731</v>
      </c>
      <c r="T335" s="3" t="s">
        <v>2707</v>
      </c>
      <c r="U335" s="3" t="s">
        <v>2527</v>
      </c>
    </row>
    <row r="336" spans="1:21" s="3" customFormat="1" x14ac:dyDescent="0.25">
      <c r="A336" s="6" t="s">
        <v>2519</v>
      </c>
      <c r="B336" s="3" t="s">
        <v>2520</v>
      </c>
      <c r="C336" s="3" t="s">
        <v>2708</v>
      </c>
      <c r="D336" s="3" t="s">
        <v>2709</v>
      </c>
      <c r="E336" s="3" t="s">
        <v>2710</v>
      </c>
      <c r="F336" s="3" t="s">
        <v>2711</v>
      </c>
      <c r="G336" s="3">
        <v>100</v>
      </c>
      <c r="H336" s="3">
        <v>250</v>
      </c>
      <c r="I336" s="3">
        <v>0</v>
      </c>
      <c r="J336" s="3">
        <f t="shared" si="5"/>
        <v>-50</v>
      </c>
      <c r="K336" s="3" t="s">
        <v>2940</v>
      </c>
      <c r="L336" s="3" t="s">
        <v>2712</v>
      </c>
      <c r="M336" s="3" t="s">
        <v>1045</v>
      </c>
      <c r="N336" s="3" t="s">
        <v>2526</v>
      </c>
      <c r="O336" s="3" t="s">
        <v>958</v>
      </c>
      <c r="P336" s="3">
        <v>2000</v>
      </c>
      <c r="Q336" s="3" t="s">
        <v>1031</v>
      </c>
      <c r="R336" s="3" t="s">
        <v>1031</v>
      </c>
      <c r="S336" s="3" t="s">
        <v>1055</v>
      </c>
      <c r="T336" s="3" t="s">
        <v>2612</v>
      </c>
      <c r="U336" s="3" t="s">
        <v>2527</v>
      </c>
    </row>
    <row r="337" spans="1:21" s="3" customFormat="1" x14ac:dyDescent="0.25">
      <c r="A337" s="6" t="s">
        <v>2519</v>
      </c>
      <c r="B337" s="3" t="s">
        <v>2520</v>
      </c>
      <c r="C337" s="3" t="s">
        <v>2713</v>
      </c>
      <c r="D337" s="3" t="s">
        <v>2714</v>
      </c>
      <c r="E337" s="3" t="s">
        <v>2715</v>
      </c>
      <c r="F337" s="3" t="s">
        <v>2716</v>
      </c>
      <c r="G337" s="3">
        <v>100</v>
      </c>
      <c r="H337" s="3">
        <v>250</v>
      </c>
      <c r="I337" s="3">
        <v>0</v>
      </c>
      <c r="J337" s="3">
        <f t="shared" si="5"/>
        <v>-50</v>
      </c>
      <c r="K337" s="3" t="s">
        <v>2940</v>
      </c>
      <c r="L337" s="3" t="s">
        <v>2717</v>
      </c>
      <c r="M337" s="3" t="s">
        <v>1045</v>
      </c>
      <c r="N337" s="3" t="s">
        <v>2526</v>
      </c>
      <c r="O337" s="3" t="s">
        <v>958</v>
      </c>
      <c r="P337" s="3">
        <v>2000</v>
      </c>
      <c r="Q337" s="3" t="s">
        <v>1031</v>
      </c>
      <c r="R337" s="3" t="s">
        <v>1031</v>
      </c>
      <c r="S337" s="3" t="s">
        <v>1303</v>
      </c>
      <c r="T337" s="3" t="s">
        <v>2596</v>
      </c>
      <c r="U337" s="3" t="s">
        <v>2527</v>
      </c>
    </row>
    <row r="338" spans="1:21" s="3" customFormat="1" x14ac:dyDescent="0.25">
      <c r="A338" s="6" t="s">
        <v>2519</v>
      </c>
      <c r="B338" s="3" t="s">
        <v>2520</v>
      </c>
      <c r="C338" s="3" t="s">
        <v>2718</v>
      </c>
      <c r="D338" s="3" t="s">
        <v>2719</v>
      </c>
      <c r="E338" s="3" t="s">
        <v>2720</v>
      </c>
      <c r="F338" s="3" t="s">
        <v>2721</v>
      </c>
      <c r="G338" s="3">
        <v>100</v>
      </c>
      <c r="H338" s="3">
        <v>250</v>
      </c>
      <c r="I338" s="3">
        <v>0</v>
      </c>
      <c r="J338" s="3">
        <f t="shared" si="5"/>
        <v>-50</v>
      </c>
      <c r="K338" s="3" t="s">
        <v>2940</v>
      </c>
      <c r="L338" s="3" t="s">
        <v>2722</v>
      </c>
      <c r="M338" s="3" t="s">
        <v>1045</v>
      </c>
      <c r="N338" s="3" t="s">
        <v>2526</v>
      </c>
      <c r="O338" s="3" t="s">
        <v>958</v>
      </c>
      <c r="P338" s="3">
        <v>2000</v>
      </c>
      <c r="Q338" s="3" t="s">
        <v>1031</v>
      </c>
      <c r="R338" s="3" t="s">
        <v>1031</v>
      </c>
      <c r="S338" s="3" t="s">
        <v>1055</v>
      </c>
      <c r="T338" s="3" t="s">
        <v>1056</v>
      </c>
      <c r="U338" s="3" t="s">
        <v>2527</v>
      </c>
    </row>
    <row r="339" spans="1:21" s="3" customFormat="1" x14ac:dyDescent="0.25">
      <c r="A339" s="6" t="s">
        <v>2519</v>
      </c>
      <c r="B339" s="3" t="s">
        <v>2520</v>
      </c>
      <c r="C339" s="3" t="s">
        <v>2723</v>
      </c>
      <c r="D339" s="3" t="s">
        <v>2724</v>
      </c>
      <c r="E339" s="3" t="s">
        <v>2725</v>
      </c>
      <c r="F339" s="3" t="s">
        <v>2726</v>
      </c>
      <c r="G339" s="3">
        <v>100</v>
      </c>
      <c r="H339" s="3">
        <v>250</v>
      </c>
      <c r="I339" s="3">
        <v>0</v>
      </c>
      <c r="J339" s="3">
        <f t="shared" si="5"/>
        <v>-50</v>
      </c>
      <c r="K339" s="3" t="s">
        <v>2940</v>
      </c>
      <c r="L339" s="3" t="s">
        <v>2727</v>
      </c>
      <c r="M339" s="3" t="s">
        <v>1045</v>
      </c>
      <c r="N339" s="3" t="s">
        <v>2526</v>
      </c>
      <c r="O339" s="3" t="s">
        <v>958</v>
      </c>
      <c r="P339" s="3">
        <v>2000</v>
      </c>
      <c r="Q339" s="3" t="s">
        <v>1031</v>
      </c>
      <c r="R339" s="3" t="s">
        <v>1031</v>
      </c>
      <c r="S339" s="3" t="s">
        <v>1303</v>
      </c>
      <c r="U339" s="3" t="s">
        <v>2527</v>
      </c>
    </row>
    <row r="340" spans="1:21" s="3" customFormat="1" x14ac:dyDescent="0.25">
      <c r="A340" s="6" t="s">
        <v>2519</v>
      </c>
      <c r="B340" s="3" t="s">
        <v>2520</v>
      </c>
      <c r="C340" s="3" t="s">
        <v>2728</v>
      </c>
      <c r="D340" s="3" t="s">
        <v>2729</v>
      </c>
      <c r="E340" s="3" t="s">
        <v>2730</v>
      </c>
      <c r="F340" s="3" t="s">
        <v>2731</v>
      </c>
      <c r="G340" s="3">
        <v>100</v>
      </c>
      <c r="H340" s="3">
        <v>250</v>
      </c>
      <c r="I340" s="3">
        <v>0</v>
      </c>
      <c r="J340" s="3">
        <f t="shared" si="5"/>
        <v>-50</v>
      </c>
      <c r="K340" s="3" t="s">
        <v>2940</v>
      </c>
      <c r="L340" s="3" t="s">
        <v>2732</v>
      </c>
      <c r="M340" s="3" t="s">
        <v>1045</v>
      </c>
      <c r="N340" s="3" t="s">
        <v>2526</v>
      </c>
      <c r="O340" s="3" t="s">
        <v>958</v>
      </c>
      <c r="P340" s="3">
        <v>2000</v>
      </c>
      <c r="Q340" s="3" t="s">
        <v>1031</v>
      </c>
      <c r="R340" s="3" t="s">
        <v>1031</v>
      </c>
      <c r="S340" s="3" t="s">
        <v>1736</v>
      </c>
      <c r="T340" s="3" t="s">
        <v>2733</v>
      </c>
      <c r="U340" s="3" t="s">
        <v>2527</v>
      </c>
    </row>
    <row r="341" spans="1:21" s="3" customFormat="1" x14ac:dyDescent="0.25">
      <c r="A341" s="6" t="s">
        <v>2519</v>
      </c>
      <c r="B341" s="3" t="s">
        <v>2520</v>
      </c>
      <c r="C341" s="3" t="s">
        <v>2734</v>
      </c>
      <c r="D341" s="3" t="s">
        <v>2735</v>
      </c>
      <c r="E341" s="3" t="s">
        <v>2736</v>
      </c>
      <c r="F341" s="3" t="s">
        <v>2737</v>
      </c>
      <c r="G341" s="3">
        <v>100</v>
      </c>
      <c r="H341" s="3">
        <v>250</v>
      </c>
      <c r="I341" s="3">
        <v>0</v>
      </c>
      <c r="J341" s="3">
        <f t="shared" si="5"/>
        <v>-50</v>
      </c>
      <c r="K341" s="3" t="s">
        <v>2940</v>
      </c>
      <c r="L341" s="3" t="s">
        <v>2738</v>
      </c>
      <c r="M341" s="3" t="s">
        <v>1045</v>
      </c>
      <c r="N341" s="3" t="s">
        <v>2526</v>
      </c>
      <c r="O341" s="3" t="s">
        <v>958</v>
      </c>
      <c r="P341" s="3">
        <v>2000</v>
      </c>
      <c r="Q341" s="3" t="s">
        <v>1031</v>
      </c>
      <c r="R341" s="3" t="s">
        <v>1031</v>
      </c>
      <c r="S341" s="3" t="s">
        <v>1055</v>
      </c>
      <c r="T341" s="3" t="s">
        <v>1056</v>
      </c>
      <c r="U341" s="3" t="s">
        <v>2527</v>
      </c>
    </row>
    <row r="342" spans="1:21" s="3" customFormat="1" x14ac:dyDescent="0.25">
      <c r="A342" s="6" t="s">
        <v>2519</v>
      </c>
      <c r="B342" s="3" t="s">
        <v>2520</v>
      </c>
      <c r="C342" s="3" t="s">
        <v>2739</v>
      </c>
      <c r="D342" s="3" t="s">
        <v>2740</v>
      </c>
      <c r="E342" s="3" t="s">
        <v>2741</v>
      </c>
      <c r="F342" s="3" t="s">
        <v>2742</v>
      </c>
      <c r="G342" s="3">
        <v>100</v>
      </c>
      <c r="H342" s="3">
        <v>250</v>
      </c>
      <c r="I342" s="3">
        <v>0</v>
      </c>
      <c r="J342" s="3">
        <f t="shared" si="5"/>
        <v>-50</v>
      </c>
      <c r="K342" s="3" t="s">
        <v>2940</v>
      </c>
      <c r="L342" s="3" t="s">
        <v>2743</v>
      </c>
      <c r="M342" s="3" t="s">
        <v>1045</v>
      </c>
      <c r="N342" s="3" t="s">
        <v>2526</v>
      </c>
      <c r="O342" s="3" t="s">
        <v>958</v>
      </c>
      <c r="P342" s="3">
        <v>2000</v>
      </c>
      <c r="Q342" s="3" t="s">
        <v>1031</v>
      </c>
      <c r="R342" s="3" t="s">
        <v>1031</v>
      </c>
      <c r="S342" s="3" t="s">
        <v>1055</v>
      </c>
      <c r="T342" s="3" t="s">
        <v>1056</v>
      </c>
      <c r="U342" s="3" t="s">
        <v>2527</v>
      </c>
    </row>
    <row r="343" spans="1:21" s="3" customFormat="1" x14ac:dyDescent="0.25">
      <c r="A343" s="6" t="s">
        <v>2519</v>
      </c>
      <c r="B343" s="3" t="s">
        <v>2520</v>
      </c>
      <c r="C343" s="3" t="s">
        <v>2744</v>
      </c>
      <c r="D343" s="3" t="s">
        <v>2745</v>
      </c>
      <c r="E343" s="3" t="s">
        <v>2746</v>
      </c>
      <c r="F343" s="3" t="s">
        <v>2747</v>
      </c>
      <c r="G343" s="3">
        <v>100</v>
      </c>
      <c r="H343" s="3">
        <v>250</v>
      </c>
      <c r="I343" s="3">
        <v>0</v>
      </c>
      <c r="J343" s="3">
        <f t="shared" si="5"/>
        <v>-50</v>
      </c>
      <c r="K343" s="3" t="s">
        <v>2940</v>
      </c>
      <c r="L343" s="3" t="s">
        <v>2748</v>
      </c>
      <c r="M343" s="3" t="s">
        <v>1045</v>
      </c>
      <c r="N343" s="3" t="s">
        <v>2526</v>
      </c>
      <c r="O343" s="3" t="s">
        <v>958</v>
      </c>
      <c r="P343" s="3">
        <v>2000</v>
      </c>
      <c r="Q343" s="3" t="s">
        <v>1031</v>
      </c>
      <c r="R343" s="3" t="s">
        <v>1031</v>
      </c>
      <c r="S343" s="3" t="s">
        <v>1055</v>
      </c>
      <c r="T343" s="3" t="s">
        <v>2749</v>
      </c>
      <c r="U343" s="3" t="s">
        <v>2527</v>
      </c>
    </row>
    <row r="344" spans="1:21" s="3" customFormat="1" x14ac:dyDescent="0.25">
      <c r="A344" s="6" t="s">
        <v>2519</v>
      </c>
      <c r="B344" s="3" t="s">
        <v>2520</v>
      </c>
      <c r="C344" s="3" t="s">
        <v>2750</v>
      </c>
      <c r="D344" s="3" t="s">
        <v>2751</v>
      </c>
      <c r="E344" s="3" t="s">
        <v>2752</v>
      </c>
      <c r="F344" s="3" t="s">
        <v>2753</v>
      </c>
      <c r="G344" s="3">
        <v>100</v>
      </c>
      <c r="H344" s="3">
        <v>250</v>
      </c>
      <c r="I344" s="3">
        <v>0</v>
      </c>
      <c r="J344" s="3">
        <f t="shared" si="5"/>
        <v>-50</v>
      </c>
      <c r="K344" s="3" t="s">
        <v>2940</v>
      </c>
      <c r="L344" s="3" t="s">
        <v>2754</v>
      </c>
      <c r="M344" s="3" t="s">
        <v>1045</v>
      </c>
      <c r="N344" s="3" t="s">
        <v>2526</v>
      </c>
      <c r="O344" s="3" t="s">
        <v>958</v>
      </c>
      <c r="P344" s="3">
        <v>2000</v>
      </c>
      <c r="Q344" s="3" t="s">
        <v>1031</v>
      </c>
      <c r="R344" s="3" t="s">
        <v>1031</v>
      </c>
      <c r="S344" s="3" t="s">
        <v>1736</v>
      </c>
      <c r="T344" s="3" t="s">
        <v>2755</v>
      </c>
      <c r="U344" s="3" t="s">
        <v>2527</v>
      </c>
    </row>
    <row r="345" spans="1:21" s="3" customFormat="1" x14ac:dyDescent="0.25">
      <c r="A345" s="6" t="s">
        <v>2519</v>
      </c>
      <c r="B345" s="3" t="s">
        <v>2520</v>
      </c>
      <c r="C345" s="3" t="s">
        <v>2756</v>
      </c>
      <c r="D345" s="3" t="s">
        <v>2757</v>
      </c>
      <c r="E345" s="3" t="s">
        <v>2758</v>
      </c>
      <c r="F345" s="3" t="s">
        <v>2759</v>
      </c>
      <c r="G345" s="3">
        <v>100</v>
      </c>
      <c r="H345" s="3">
        <v>250</v>
      </c>
      <c r="I345" s="3">
        <v>0</v>
      </c>
      <c r="J345" s="3">
        <f t="shared" si="5"/>
        <v>-50</v>
      </c>
      <c r="K345" s="3" t="s">
        <v>2940</v>
      </c>
      <c r="L345" s="3" t="s">
        <v>2760</v>
      </c>
      <c r="M345" s="3" t="s">
        <v>1045</v>
      </c>
      <c r="N345" s="3" t="s">
        <v>2526</v>
      </c>
      <c r="O345" s="3" t="s">
        <v>958</v>
      </c>
      <c r="P345" s="3">
        <v>2000</v>
      </c>
      <c r="Q345" s="3" t="s">
        <v>1031</v>
      </c>
      <c r="R345" s="3" t="s">
        <v>1031</v>
      </c>
      <c r="S345" s="3" t="s">
        <v>1745</v>
      </c>
      <c r="T345" s="3" t="s">
        <v>1173</v>
      </c>
      <c r="U345" s="3" t="s">
        <v>2527</v>
      </c>
    </row>
    <row r="346" spans="1:21" s="3" customFormat="1" x14ac:dyDescent="0.25">
      <c r="A346" s="6" t="s">
        <v>2519</v>
      </c>
      <c r="B346" s="3" t="s">
        <v>2520</v>
      </c>
      <c r="C346" s="3" t="s">
        <v>2761</v>
      </c>
      <c r="D346" s="3" t="s">
        <v>2762</v>
      </c>
      <c r="E346" s="3" t="s">
        <v>2763</v>
      </c>
      <c r="F346" s="3" t="s">
        <v>2764</v>
      </c>
      <c r="G346" s="3">
        <v>100</v>
      </c>
      <c r="H346" s="3">
        <v>250</v>
      </c>
      <c r="I346" s="3">
        <v>0</v>
      </c>
      <c r="J346" s="3">
        <f t="shared" si="5"/>
        <v>-50</v>
      </c>
      <c r="K346" s="3" t="s">
        <v>2940</v>
      </c>
      <c r="L346" s="3" t="s">
        <v>2765</v>
      </c>
      <c r="M346" s="3" t="s">
        <v>1045</v>
      </c>
      <c r="N346" s="3" t="s">
        <v>2526</v>
      </c>
      <c r="O346" s="3" t="s">
        <v>958</v>
      </c>
      <c r="P346" s="3">
        <v>2000</v>
      </c>
      <c r="Q346" s="3" t="s">
        <v>1031</v>
      </c>
      <c r="R346" s="3" t="s">
        <v>1031</v>
      </c>
      <c r="S346" s="3" t="s">
        <v>1055</v>
      </c>
      <c r="T346" s="3" t="s">
        <v>2766</v>
      </c>
      <c r="U346" s="3" t="s">
        <v>2527</v>
      </c>
    </row>
    <row r="347" spans="1:21" s="3" customFormat="1" x14ac:dyDescent="0.25">
      <c r="A347" s="6" t="s">
        <v>2519</v>
      </c>
      <c r="B347" s="3" t="s">
        <v>2520</v>
      </c>
      <c r="C347" s="3" t="s">
        <v>2767</v>
      </c>
      <c r="D347" s="3" t="s">
        <v>2768</v>
      </c>
      <c r="E347" s="3" t="s">
        <v>2769</v>
      </c>
      <c r="F347" s="3" t="s">
        <v>2770</v>
      </c>
      <c r="G347" s="3">
        <v>100</v>
      </c>
      <c r="H347" s="3">
        <v>250</v>
      </c>
      <c r="I347" s="3">
        <v>0</v>
      </c>
      <c r="J347" s="3">
        <f t="shared" si="5"/>
        <v>-50</v>
      </c>
      <c r="K347" s="3" t="s">
        <v>2940</v>
      </c>
      <c r="L347" s="3" t="s">
        <v>2771</v>
      </c>
      <c r="M347" s="3" t="s">
        <v>1045</v>
      </c>
      <c r="N347" s="3" t="s">
        <v>2526</v>
      </c>
      <c r="O347" s="3" t="s">
        <v>958</v>
      </c>
      <c r="P347" s="3">
        <v>1999</v>
      </c>
      <c r="Q347" s="3" t="s">
        <v>1031</v>
      </c>
      <c r="R347" s="3" t="s">
        <v>1031</v>
      </c>
      <c r="S347" s="3" t="s">
        <v>1055</v>
      </c>
      <c r="T347" s="3" t="s">
        <v>1056</v>
      </c>
      <c r="U347" s="3" t="s">
        <v>2527</v>
      </c>
    </row>
    <row r="348" spans="1:21" s="3" customFormat="1" x14ac:dyDescent="0.25">
      <c r="A348" s="6" t="s">
        <v>2519</v>
      </c>
      <c r="B348" s="3" t="s">
        <v>2520</v>
      </c>
      <c r="C348" s="3" t="s">
        <v>2772</v>
      </c>
      <c r="D348" s="3" t="s">
        <v>2773</v>
      </c>
      <c r="E348" s="3" t="s">
        <v>2774</v>
      </c>
      <c r="F348" s="3" t="s">
        <v>2775</v>
      </c>
      <c r="G348" s="3">
        <v>100</v>
      </c>
      <c r="H348" s="3">
        <v>250</v>
      </c>
      <c r="I348" s="3">
        <v>0</v>
      </c>
      <c r="J348" s="3">
        <f t="shared" si="5"/>
        <v>-50</v>
      </c>
      <c r="K348" s="3" t="s">
        <v>2940</v>
      </c>
      <c r="L348" s="3" t="s">
        <v>2776</v>
      </c>
      <c r="M348" s="3" t="s">
        <v>1045</v>
      </c>
      <c r="N348" s="3" t="s">
        <v>2526</v>
      </c>
      <c r="O348" s="3" t="s">
        <v>958</v>
      </c>
      <c r="P348" s="3">
        <v>1999</v>
      </c>
      <c r="Q348" s="3" t="s">
        <v>1031</v>
      </c>
      <c r="R348" s="3" t="s">
        <v>1031</v>
      </c>
      <c r="S348" s="3" t="s">
        <v>1055</v>
      </c>
      <c r="T348" s="3" t="s">
        <v>1056</v>
      </c>
      <c r="U348" s="3" t="s">
        <v>2527</v>
      </c>
    </row>
    <row r="349" spans="1:21" s="3" customFormat="1" x14ac:dyDescent="0.25">
      <c r="A349" s="6" t="s">
        <v>2519</v>
      </c>
      <c r="B349" s="3" t="s">
        <v>2520</v>
      </c>
      <c r="C349" s="3" t="s">
        <v>2777</v>
      </c>
      <c r="D349" s="3" t="s">
        <v>2778</v>
      </c>
      <c r="E349" s="3" t="s">
        <v>2779</v>
      </c>
      <c r="F349" s="3" t="s">
        <v>2780</v>
      </c>
      <c r="G349" s="3">
        <v>100</v>
      </c>
      <c r="H349" s="3">
        <v>250</v>
      </c>
      <c r="I349" s="3">
        <v>0</v>
      </c>
      <c r="J349" s="3">
        <f t="shared" si="5"/>
        <v>-50</v>
      </c>
      <c r="K349" s="3" t="s">
        <v>2940</v>
      </c>
      <c r="L349" s="3" t="s">
        <v>2781</v>
      </c>
      <c r="M349" s="3" t="s">
        <v>1045</v>
      </c>
      <c r="N349" s="3" t="s">
        <v>2526</v>
      </c>
      <c r="O349" s="3" t="s">
        <v>958</v>
      </c>
      <c r="P349" s="3">
        <v>1999</v>
      </c>
      <c r="Q349" s="3" t="s">
        <v>1031</v>
      </c>
      <c r="R349" s="3" t="s">
        <v>1031</v>
      </c>
      <c r="S349" s="3" t="s">
        <v>1055</v>
      </c>
      <c r="T349" s="3" t="s">
        <v>1056</v>
      </c>
      <c r="U349" s="3" t="s">
        <v>2527</v>
      </c>
    </row>
    <row r="350" spans="1:21" s="3" customFormat="1" x14ac:dyDescent="0.25">
      <c r="A350" s="6" t="s">
        <v>2519</v>
      </c>
      <c r="B350" s="3" t="s">
        <v>2520</v>
      </c>
      <c r="C350" s="3" t="s">
        <v>2782</v>
      </c>
      <c r="D350" s="3" t="s">
        <v>2783</v>
      </c>
      <c r="E350" s="3" t="s">
        <v>2784</v>
      </c>
      <c r="F350" s="3" t="s">
        <v>2785</v>
      </c>
      <c r="G350" s="3">
        <v>100</v>
      </c>
      <c r="H350" s="3">
        <v>250</v>
      </c>
      <c r="I350" s="3">
        <v>0</v>
      </c>
      <c r="J350" s="3">
        <f t="shared" si="5"/>
        <v>-50</v>
      </c>
      <c r="K350" s="3" t="s">
        <v>2940</v>
      </c>
      <c r="L350" s="3" t="s">
        <v>2786</v>
      </c>
      <c r="M350" s="3" t="s">
        <v>1045</v>
      </c>
      <c r="N350" s="3" t="s">
        <v>2526</v>
      </c>
      <c r="O350" s="3" t="s">
        <v>958</v>
      </c>
      <c r="P350" s="3">
        <v>1999</v>
      </c>
      <c r="Q350" s="3" t="s">
        <v>1031</v>
      </c>
      <c r="R350" s="3" t="s">
        <v>1031</v>
      </c>
      <c r="S350" s="3" t="s">
        <v>1055</v>
      </c>
      <c r="T350" s="3" t="s">
        <v>1056</v>
      </c>
      <c r="U350" s="3" t="s">
        <v>2527</v>
      </c>
    </row>
    <row r="351" spans="1:21" s="3" customFormat="1" x14ac:dyDescent="0.25">
      <c r="A351" s="6" t="s">
        <v>2519</v>
      </c>
      <c r="B351" s="3" t="s">
        <v>2520</v>
      </c>
      <c r="C351" s="3" t="s">
        <v>2787</v>
      </c>
      <c r="D351" s="3" t="s">
        <v>2788</v>
      </c>
      <c r="E351" s="3" t="s">
        <v>2789</v>
      </c>
      <c r="F351" s="3" t="s">
        <v>2790</v>
      </c>
      <c r="G351" s="3">
        <v>100</v>
      </c>
      <c r="H351" s="3">
        <v>250</v>
      </c>
      <c r="I351" s="3">
        <v>0</v>
      </c>
      <c r="J351" s="3">
        <f t="shared" si="5"/>
        <v>-50</v>
      </c>
      <c r="K351" s="3" t="s">
        <v>2940</v>
      </c>
      <c r="L351" s="3" t="s">
        <v>2791</v>
      </c>
      <c r="M351" s="3" t="s">
        <v>1045</v>
      </c>
      <c r="N351" s="3" t="s">
        <v>2526</v>
      </c>
      <c r="O351" s="3" t="s">
        <v>958</v>
      </c>
      <c r="P351" s="3">
        <v>1999</v>
      </c>
      <c r="Q351" s="3" t="s">
        <v>1031</v>
      </c>
      <c r="R351" s="3" t="s">
        <v>1031</v>
      </c>
      <c r="S351" s="3" t="s">
        <v>1055</v>
      </c>
      <c r="T351" s="3" t="s">
        <v>1056</v>
      </c>
      <c r="U351" s="3" t="s">
        <v>2527</v>
      </c>
    </row>
    <row r="352" spans="1:21" s="3" customFormat="1" x14ac:dyDescent="0.25">
      <c r="A352" s="6" t="s">
        <v>1099</v>
      </c>
      <c r="B352" s="3" t="s">
        <v>1100</v>
      </c>
      <c r="C352" s="3" t="s">
        <v>2792</v>
      </c>
      <c r="D352" s="3" t="s">
        <v>2793</v>
      </c>
      <c r="E352" s="3" t="s">
        <v>2794</v>
      </c>
      <c r="F352" s="3" t="s">
        <v>2795</v>
      </c>
      <c r="G352" s="3">
        <v>150</v>
      </c>
      <c r="H352" s="3">
        <v>392</v>
      </c>
      <c r="I352" s="3">
        <v>99</v>
      </c>
      <c r="J352" s="27">
        <f t="shared" si="5"/>
        <v>7</v>
      </c>
      <c r="K352" s="3" t="s">
        <v>2941</v>
      </c>
      <c r="L352" s="3" t="s">
        <v>2796</v>
      </c>
      <c r="M352" s="3" t="s">
        <v>2328</v>
      </c>
      <c r="N352" s="3" t="s">
        <v>2797</v>
      </c>
      <c r="O352" s="3" t="s">
        <v>958</v>
      </c>
      <c r="P352" s="3">
        <v>2004</v>
      </c>
      <c r="Q352" s="3" t="s">
        <v>1031</v>
      </c>
      <c r="R352" s="3" t="s">
        <v>1031</v>
      </c>
      <c r="S352" s="3" t="s">
        <v>1055</v>
      </c>
      <c r="T352" s="3" t="s">
        <v>2798</v>
      </c>
      <c r="U352" s="3" t="s">
        <v>2799</v>
      </c>
    </row>
    <row r="353" spans="1:22" s="3" customFormat="1" x14ac:dyDescent="0.25">
      <c r="A353" s="6" t="s">
        <v>1099</v>
      </c>
      <c r="B353" s="3" t="s">
        <v>1100</v>
      </c>
      <c r="C353" s="3" t="s">
        <v>2800</v>
      </c>
      <c r="D353" s="3" t="s">
        <v>2801</v>
      </c>
      <c r="E353" s="3" t="s">
        <v>2802</v>
      </c>
      <c r="F353" s="3" t="s">
        <v>2803</v>
      </c>
      <c r="G353" s="3">
        <v>150</v>
      </c>
      <c r="H353" s="3">
        <v>392</v>
      </c>
      <c r="I353" s="3">
        <v>99</v>
      </c>
      <c r="J353" s="27">
        <f t="shared" si="5"/>
        <v>7</v>
      </c>
      <c r="K353" s="3" t="s">
        <v>2941</v>
      </c>
      <c r="L353" s="3" t="s">
        <v>2804</v>
      </c>
      <c r="M353" s="3" t="s">
        <v>1077</v>
      </c>
      <c r="N353" s="3" t="s">
        <v>2797</v>
      </c>
      <c r="O353" s="3" t="s">
        <v>958</v>
      </c>
      <c r="P353" s="3">
        <v>2003</v>
      </c>
      <c r="Q353" s="3" t="s">
        <v>1031</v>
      </c>
      <c r="R353" s="3" t="s">
        <v>1031</v>
      </c>
      <c r="S353" s="3" t="s">
        <v>1055</v>
      </c>
      <c r="T353" s="3" t="s">
        <v>2798</v>
      </c>
      <c r="U353" s="3" t="s">
        <v>2799</v>
      </c>
    </row>
    <row r="354" spans="1:22" s="3" customFormat="1" x14ac:dyDescent="0.25">
      <c r="A354" s="6" t="s">
        <v>1099</v>
      </c>
      <c r="B354" s="3" t="s">
        <v>1100</v>
      </c>
      <c r="C354" s="3" t="s">
        <v>2805</v>
      </c>
      <c r="D354" s="3" t="s">
        <v>2806</v>
      </c>
      <c r="E354" s="3" t="s">
        <v>2807</v>
      </c>
      <c r="F354" s="3" t="s">
        <v>2808</v>
      </c>
      <c r="G354" s="3">
        <v>150</v>
      </c>
      <c r="H354" s="3">
        <v>392</v>
      </c>
      <c r="I354" s="3">
        <v>99</v>
      </c>
      <c r="J354" s="27">
        <f t="shared" si="5"/>
        <v>7</v>
      </c>
      <c r="K354" s="3" t="s">
        <v>2941</v>
      </c>
      <c r="L354" s="3" t="s">
        <v>2809</v>
      </c>
      <c r="M354" s="3" t="s">
        <v>1119</v>
      </c>
      <c r="N354" s="3" t="s">
        <v>2810</v>
      </c>
      <c r="O354" s="3" t="s">
        <v>958</v>
      </c>
      <c r="P354" s="3">
        <v>2002</v>
      </c>
      <c r="Q354" s="3" t="s">
        <v>1031</v>
      </c>
      <c r="R354" s="3" t="s">
        <v>1031</v>
      </c>
      <c r="S354" s="3" t="s">
        <v>1055</v>
      </c>
      <c r="T354" s="3" t="s">
        <v>2798</v>
      </c>
      <c r="U354" s="3" t="s">
        <v>2799</v>
      </c>
    </row>
    <row r="355" spans="1:22" s="3" customFormat="1" x14ac:dyDescent="0.25">
      <c r="A355" s="6" t="s">
        <v>1099</v>
      </c>
      <c r="B355" s="3" t="s">
        <v>1100</v>
      </c>
      <c r="C355" s="3" t="s">
        <v>2811</v>
      </c>
      <c r="D355" s="3" t="s">
        <v>2812</v>
      </c>
      <c r="E355" s="3" t="s">
        <v>2813</v>
      </c>
      <c r="F355" s="3" t="s">
        <v>2814</v>
      </c>
      <c r="G355" s="3">
        <v>150</v>
      </c>
      <c r="H355" s="3">
        <v>392</v>
      </c>
      <c r="I355" s="3">
        <v>99</v>
      </c>
      <c r="J355" s="27">
        <f t="shared" si="5"/>
        <v>7</v>
      </c>
      <c r="K355" s="3" t="s">
        <v>2941</v>
      </c>
      <c r="L355" s="3" t="s">
        <v>2815</v>
      </c>
      <c r="M355" s="3" t="s">
        <v>1077</v>
      </c>
      <c r="N355" s="3" t="s">
        <v>2797</v>
      </c>
      <c r="O355" s="3" t="s">
        <v>958</v>
      </c>
      <c r="P355" s="3">
        <v>2004</v>
      </c>
      <c r="Q355" s="3" t="s">
        <v>1031</v>
      </c>
      <c r="R355" s="3" t="s">
        <v>1031</v>
      </c>
      <c r="S355" s="3" t="s">
        <v>1055</v>
      </c>
      <c r="T355" s="3" t="s">
        <v>2798</v>
      </c>
      <c r="U355" s="3" t="s">
        <v>2799</v>
      </c>
    </row>
    <row r="356" spans="1:22" s="3" customFormat="1" x14ac:dyDescent="0.25">
      <c r="A356" s="6" t="s">
        <v>1099</v>
      </c>
      <c r="B356" s="3" t="s">
        <v>1100</v>
      </c>
      <c r="C356" s="3" t="s">
        <v>2816</v>
      </c>
      <c r="D356" s="3" t="s">
        <v>2817</v>
      </c>
      <c r="E356" s="3" t="s">
        <v>2818</v>
      </c>
      <c r="F356" s="3" t="s">
        <v>2819</v>
      </c>
      <c r="G356" s="3">
        <v>150</v>
      </c>
      <c r="H356" s="3">
        <v>392</v>
      </c>
      <c r="I356" s="3">
        <v>99</v>
      </c>
      <c r="J356" s="27">
        <f t="shared" si="5"/>
        <v>7</v>
      </c>
      <c r="K356" s="3" t="s">
        <v>2941</v>
      </c>
      <c r="L356" s="3" t="s">
        <v>2820</v>
      </c>
      <c r="M356" s="3" t="s">
        <v>1045</v>
      </c>
      <c r="N356" s="3" t="s">
        <v>2810</v>
      </c>
      <c r="O356" s="3" t="s">
        <v>958</v>
      </c>
      <c r="P356" s="3">
        <v>2005</v>
      </c>
      <c r="Q356" s="3" t="s">
        <v>1031</v>
      </c>
      <c r="R356" s="3" t="s">
        <v>1031</v>
      </c>
      <c r="S356" s="3" t="s">
        <v>2821</v>
      </c>
      <c r="T356" s="3" t="s">
        <v>1173</v>
      </c>
      <c r="U356" s="3" t="s">
        <v>2799</v>
      </c>
    </row>
    <row r="357" spans="1:22" s="3" customFormat="1" x14ac:dyDescent="0.25">
      <c r="A357" s="6" t="s">
        <v>1099</v>
      </c>
      <c r="B357" s="3" t="s">
        <v>1100</v>
      </c>
      <c r="C357" s="3" t="s">
        <v>2822</v>
      </c>
      <c r="D357" s="3" t="s">
        <v>2823</v>
      </c>
      <c r="E357" s="3" t="s">
        <v>2824</v>
      </c>
      <c r="F357" s="3" t="s">
        <v>2825</v>
      </c>
      <c r="G357" s="3">
        <v>150</v>
      </c>
      <c r="H357" s="3">
        <v>392</v>
      </c>
      <c r="I357" s="3">
        <v>99</v>
      </c>
      <c r="J357" s="27">
        <f t="shared" si="5"/>
        <v>7</v>
      </c>
      <c r="K357" s="3" t="s">
        <v>2941</v>
      </c>
      <c r="L357" s="3" t="s">
        <v>2826</v>
      </c>
      <c r="M357" s="3" t="s">
        <v>1045</v>
      </c>
      <c r="N357" s="3" t="s">
        <v>2810</v>
      </c>
      <c r="O357" s="3" t="s">
        <v>958</v>
      </c>
      <c r="P357" s="3">
        <v>1994</v>
      </c>
      <c r="Q357" s="3" t="s">
        <v>1031</v>
      </c>
      <c r="R357" s="3" t="s">
        <v>1031</v>
      </c>
      <c r="S357" s="3" t="s">
        <v>2827</v>
      </c>
      <c r="T357" s="3" t="s">
        <v>2828</v>
      </c>
      <c r="U357" s="3" t="s">
        <v>2799</v>
      </c>
    </row>
    <row r="358" spans="1:22" s="3" customFormat="1" x14ac:dyDescent="0.25">
      <c r="A358" s="6" t="s">
        <v>1099</v>
      </c>
      <c r="B358" s="3" t="s">
        <v>1100</v>
      </c>
      <c r="C358" s="3" t="s">
        <v>2829</v>
      </c>
      <c r="D358" s="3" t="s">
        <v>2830</v>
      </c>
      <c r="E358" s="3" t="s">
        <v>2831</v>
      </c>
      <c r="F358" s="3" t="s">
        <v>2832</v>
      </c>
      <c r="G358" s="3">
        <v>150</v>
      </c>
      <c r="H358" s="3">
        <v>392</v>
      </c>
      <c r="I358" s="3">
        <v>99</v>
      </c>
      <c r="J358" s="27">
        <f t="shared" si="5"/>
        <v>7</v>
      </c>
      <c r="K358" s="3" t="s">
        <v>2941</v>
      </c>
      <c r="L358" s="3" t="s">
        <v>2833</v>
      </c>
      <c r="M358" s="3" t="s">
        <v>1045</v>
      </c>
      <c r="N358" s="3" t="s">
        <v>2810</v>
      </c>
      <c r="O358" s="3" t="s">
        <v>958</v>
      </c>
      <c r="P358" s="3">
        <v>2000</v>
      </c>
      <c r="Q358" s="3" t="s">
        <v>1031</v>
      </c>
      <c r="R358" s="3" t="s">
        <v>1031</v>
      </c>
      <c r="S358" s="3" t="s">
        <v>2834</v>
      </c>
      <c r="T358" s="3" t="s">
        <v>2835</v>
      </c>
      <c r="U358" s="3" t="s">
        <v>2799</v>
      </c>
    </row>
    <row r="359" spans="1:22" s="3" customFormat="1" x14ac:dyDescent="0.25">
      <c r="A359" s="6" t="s">
        <v>1099</v>
      </c>
      <c r="B359" s="3" t="s">
        <v>1100</v>
      </c>
      <c r="C359" s="3" t="s">
        <v>2836</v>
      </c>
      <c r="D359" s="3" t="s">
        <v>2837</v>
      </c>
      <c r="E359" s="3" t="s">
        <v>2838</v>
      </c>
      <c r="F359" s="3" t="s">
        <v>2839</v>
      </c>
      <c r="G359" s="3">
        <v>150</v>
      </c>
      <c r="H359" s="3">
        <v>392</v>
      </c>
      <c r="I359" s="3">
        <v>99</v>
      </c>
      <c r="J359" s="27">
        <f t="shared" si="5"/>
        <v>7</v>
      </c>
      <c r="K359" s="3" t="s">
        <v>2941</v>
      </c>
      <c r="L359" s="3" t="s">
        <v>2840</v>
      </c>
      <c r="M359" s="3" t="s">
        <v>1149</v>
      </c>
      <c r="N359" s="3" t="s">
        <v>2810</v>
      </c>
      <c r="O359" s="3" t="s">
        <v>958</v>
      </c>
      <c r="P359" s="3">
        <v>2002</v>
      </c>
      <c r="Q359" s="3" t="s">
        <v>1031</v>
      </c>
      <c r="R359" s="3" t="s">
        <v>1031</v>
      </c>
      <c r="S359" s="3" t="s">
        <v>1055</v>
      </c>
      <c r="T359" s="3" t="s">
        <v>2798</v>
      </c>
      <c r="U359" s="3" t="s">
        <v>2799</v>
      </c>
    </row>
    <row r="360" spans="1:22" s="3" customFormat="1" x14ac:dyDescent="0.25">
      <c r="A360" s="6" t="s">
        <v>1099</v>
      </c>
      <c r="B360" s="3" t="s">
        <v>1100</v>
      </c>
      <c r="C360" s="3" t="s">
        <v>2841</v>
      </c>
      <c r="D360" s="3" t="s">
        <v>2842</v>
      </c>
      <c r="E360" s="3" t="s">
        <v>2843</v>
      </c>
      <c r="F360" s="3" t="s">
        <v>2844</v>
      </c>
      <c r="G360" s="3">
        <v>150</v>
      </c>
      <c r="H360" s="3">
        <v>392</v>
      </c>
      <c r="I360" s="3">
        <v>99</v>
      </c>
      <c r="J360" s="27">
        <f t="shared" si="5"/>
        <v>7</v>
      </c>
      <c r="K360" s="3" t="s">
        <v>2941</v>
      </c>
      <c r="L360" s="3" t="s">
        <v>2845</v>
      </c>
      <c r="M360" s="3" t="s">
        <v>1165</v>
      </c>
      <c r="N360" s="3" t="s">
        <v>2797</v>
      </c>
      <c r="O360" s="3" t="s">
        <v>958</v>
      </c>
      <c r="P360" s="3">
        <v>2004</v>
      </c>
      <c r="Q360" s="3" t="s">
        <v>1031</v>
      </c>
      <c r="R360" s="3" t="s">
        <v>1031</v>
      </c>
      <c r="S360" s="3" t="s">
        <v>1055</v>
      </c>
      <c r="T360" s="3" t="s">
        <v>2798</v>
      </c>
      <c r="U360" s="3" t="s">
        <v>2799</v>
      </c>
    </row>
    <row r="361" spans="1:22" s="3" customFormat="1" x14ac:dyDescent="0.25">
      <c r="A361" s="6" t="s">
        <v>1099</v>
      </c>
      <c r="B361" s="3" t="s">
        <v>1100</v>
      </c>
      <c r="C361" s="3" t="s">
        <v>2846</v>
      </c>
      <c r="D361" s="3" t="s">
        <v>2847</v>
      </c>
      <c r="E361" s="3" t="s">
        <v>2848</v>
      </c>
      <c r="F361" s="3" t="s">
        <v>2849</v>
      </c>
      <c r="G361" s="3">
        <v>150</v>
      </c>
      <c r="H361" s="3">
        <v>392</v>
      </c>
      <c r="I361" s="3">
        <v>99</v>
      </c>
      <c r="J361" s="27">
        <f t="shared" si="5"/>
        <v>7</v>
      </c>
      <c r="K361" s="3" t="s">
        <v>2941</v>
      </c>
      <c r="L361" s="3" t="s">
        <v>2850</v>
      </c>
      <c r="M361" s="3" t="s">
        <v>2851</v>
      </c>
      <c r="N361" s="3" t="s">
        <v>2810</v>
      </c>
      <c r="O361" s="3" t="s">
        <v>958</v>
      </c>
      <c r="P361" s="3">
        <v>2003</v>
      </c>
      <c r="Q361" s="3" t="s">
        <v>1031</v>
      </c>
      <c r="R361" s="3" t="s">
        <v>1031</v>
      </c>
      <c r="S361" s="3" t="s">
        <v>1055</v>
      </c>
      <c r="T361" s="3" t="s">
        <v>2798</v>
      </c>
      <c r="U361" s="3" t="s">
        <v>2799</v>
      </c>
    </row>
    <row r="362" spans="1:22" s="3" customFormat="1" x14ac:dyDescent="0.25">
      <c r="A362" s="6" t="s">
        <v>1099</v>
      </c>
      <c r="B362" s="3" t="s">
        <v>1100</v>
      </c>
      <c r="C362" s="3" t="s">
        <v>2852</v>
      </c>
      <c r="D362" s="3" t="s">
        <v>2853</v>
      </c>
      <c r="E362" s="3" t="s">
        <v>2854</v>
      </c>
      <c r="F362" s="3" t="s">
        <v>2855</v>
      </c>
      <c r="G362" s="3">
        <v>150</v>
      </c>
      <c r="H362" s="3">
        <v>392</v>
      </c>
      <c r="I362" s="3">
        <v>99</v>
      </c>
      <c r="J362" s="27">
        <f t="shared" si="5"/>
        <v>7</v>
      </c>
      <c r="K362" s="3" t="s">
        <v>2941</v>
      </c>
      <c r="L362" s="3" t="s">
        <v>2856</v>
      </c>
      <c r="M362" s="3" t="s">
        <v>1077</v>
      </c>
      <c r="N362" s="3" t="s">
        <v>2810</v>
      </c>
      <c r="O362" s="3" t="s">
        <v>958</v>
      </c>
      <c r="P362" s="3">
        <v>2003</v>
      </c>
      <c r="Q362" s="3" t="s">
        <v>1031</v>
      </c>
      <c r="R362" s="3" t="s">
        <v>1031</v>
      </c>
      <c r="S362" s="3" t="s">
        <v>1055</v>
      </c>
      <c r="T362" s="3" t="s">
        <v>2798</v>
      </c>
      <c r="U362" s="3" t="s">
        <v>2799</v>
      </c>
    </row>
    <row r="363" spans="1:22" s="27" customFormat="1" x14ac:dyDescent="0.25">
      <c r="A363" s="27" t="s">
        <v>1099</v>
      </c>
      <c r="B363" s="27" t="s">
        <v>1100</v>
      </c>
      <c r="C363" s="27" t="s">
        <v>2857</v>
      </c>
      <c r="D363" s="27" t="s">
        <v>2858</v>
      </c>
      <c r="E363" s="27" t="s">
        <v>2859</v>
      </c>
      <c r="F363" s="27" t="s">
        <v>2860</v>
      </c>
      <c r="G363" s="27">
        <v>150</v>
      </c>
      <c r="H363" s="27">
        <v>371</v>
      </c>
      <c r="I363" s="27">
        <v>108</v>
      </c>
      <c r="J363" s="27">
        <f t="shared" si="5"/>
        <v>37</v>
      </c>
      <c r="K363" s="27" t="s">
        <v>2941</v>
      </c>
      <c r="L363" s="27" t="s">
        <v>2861</v>
      </c>
      <c r="M363" s="27" t="s">
        <v>1045</v>
      </c>
      <c r="N363" s="27" t="s">
        <v>2810</v>
      </c>
      <c r="O363" s="27" t="s">
        <v>958</v>
      </c>
      <c r="P363" s="27">
        <v>2004</v>
      </c>
      <c r="Q363" s="27" t="s">
        <v>1031</v>
      </c>
      <c r="R363" s="27" t="s">
        <v>1032</v>
      </c>
      <c r="S363" s="27" t="s">
        <v>1303</v>
      </c>
      <c r="U363" s="27" t="s">
        <v>2799</v>
      </c>
      <c r="V363" s="27" t="s">
        <v>3117</v>
      </c>
    </row>
    <row r="364" spans="1:22" s="3" customFormat="1" x14ac:dyDescent="0.25">
      <c r="A364" s="6" t="s">
        <v>1099</v>
      </c>
      <c r="B364" s="3" t="s">
        <v>1100</v>
      </c>
      <c r="C364" s="3" t="s">
        <v>2862</v>
      </c>
      <c r="D364" s="3" t="s">
        <v>2863</v>
      </c>
      <c r="E364" s="3" t="s">
        <v>2864</v>
      </c>
      <c r="F364" s="3" t="s">
        <v>2865</v>
      </c>
      <c r="G364" s="3">
        <v>150</v>
      </c>
      <c r="H364" s="3">
        <v>371</v>
      </c>
      <c r="I364" s="3">
        <v>108</v>
      </c>
      <c r="J364" s="27">
        <f t="shared" si="5"/>
        <v>37</v>
      </c>
      <c r="K364" s="3" t="s">
        <v>2941</v>
      </c>
      <c r="L364" s="3" t="s">
        <v>2866</v>
      </c>
      <c r="M364" s="3" t="s">
        <v>1045</v>
      </c>
      <c r="N364" s="3" t="s">
        <v>2810</v>
      </c>
      <c r="O364" s="3" t="s">
        <v>958</v>
      </c>
      <c r="P364" s="3">
        <v>2000</v>
      </c>
      <c r="Q364" s="3" t="s">
        <v>1031</v>
      </c>
      <c r="R364" s="3" t="s">
        <v>1031</v>
      </c>
      <c r="S364" s="3" t="s">
        <v>2867</v>
      </c>
      <c r="T364" s="3" t="s">
        <v>2868</v>
      </c>
      <c r="U364" s="3" t="s">
        <v>2799</v>
      </c>
    </row>
    <row r="365" spans="1:22" s="3" customFormat="1" x14ac:dyDescent="0.25">
      <c r="A365" s="6" t="s">
        <v>1099</v>
      </c>
      <c r="B365" s="3" t="s">
        <v>1100</v>
      </c>
      <c r="C365" s="3" t="s">
        <v>2869</v>
      </c>
      <c r="D365" s="3" t="s">
        <v>2870</v>
      </c>
      <c r="E365" s="3" t="s">
        <v>2871</v>
      </c>
      <c r="F365" s="3" t="s">
        <v>2872</v>
      </c>
      <c r="G365" s="3">
        <v>150</v>
      </c>
      <c r="H365" s="3">
        <v>371</v>
      </c>
      <c r="I365" s="3">
        <v>108</v>
      </c>
      <c r="J365" s="27">
        <f t="shared" si="5"/>
        <v>37</v>
      </c>
      <c r="K365" s="3" t="s">
        <v>2941</v>
      </c>
      <c r="L365" s="3" t="s">
        <v>2873</v>
      </c>
      <c r="M365" s="3" t="s">
        <v>1045</v>
      </c>
      <c r="N365" s="3" t="s">
        <v>2810</v>
      </c>
      <c r="O365" s="3" t="s">
        <v>958</v>
      </c>
      <c r="P365" s="3">
        <v>2005</v>
      </c>
      <c r="Q365" s="3" t="s">
        <v>1031</v>
      </c>
      <c r="R365" s="3" t="s">
        <v>1031</v>
      </c>
      <c r="S365" s="3" t="s">
        <v>1303</v>
      </c>
      <c r="U365" s="3" t="s">
        <v>2799</v>
      </c>
    </row>
    <row r="366" spans="1:22" s="3" customFormat="1" x14ac:dyDescent="0.25">
      <c r="A366" s="6" t="s">
        <v>1099</v>
      </c>
      <c r="B366" s="3" t="s">
        <v>1100</v>
      </c>
      <c r="C366" s="3" t="s">
        <v>2874</v>
      </c>
      <c r="D366" s="3" t="s">
        <v>2875</v>
      </c>
      <c r="E366" s="3" t="s">
        <v>2876</v>
      </c>
      <c r="F366" s="3" t="s">
        <v>2877</v>
      </c>
      <c r="G366" s="3">
        <v>150</v>
      </c>
      <c r="H366" s="3">
        <v>371</v>
      </c>
      <c r="I366" s="3">
        <v>108</v>
      </c>
      <c r="J366" s="27">
        <f t="shared" si="5"/>
        <v>37</v>
      </c>
      <c r="K366" s="3" t="s">
        <v>2941</v>
      </c>
      <c r="L366" s="3" t="s">
        <v>2878</v>
      </c>
      <c r="M366" s="3" t="s">
        <v>1045</v>
      </c>
      <c r="N366" s="3" t="s">
        <v>2810</v>
      </c>
      <c r="O366" s="3" t="s">
        <v>958</v>
      </c>
      <c r="P366" s="3">
        <v>1992</v>
      </c>
      <c r="Q366" s="3" t="s">
        <v>1031</v>
      </c>
      <c r="R366" s="3" t="s">
        <v>1031</v>
      </c>
      <c r="S366" s="3" t="s">
        <v>2879</v>
      </c>
      <c r="T366" s="3" t="s">
        <v>2798</v>
      </c>
      <c r="U366" s="3" t="s">
        <v>2799</v>
      </c>
    </row>
    <row r="367" spans="1:22" s="3" customFormat="1" x14ac:dyDescent="0.25">
      <c r="A367" s="6" t="s">
        <v>1099</v>
      </c>
      <c r="B367" s="3" t="s">
        <v>1100</v>
      </c>
      <c r="C367" s="3" t="s">
        <v>2880</v>
      </c>
      <c r="D367" s="3" t="s">
        <v>2881</v>
      </c>
      <c r="E367" s="3" t="s">
        <v>2882</v>
      </c>
      <c r="F367" s="3" t="s">
        <v>2883</v>
      </c>
      <c r="G367" s="3">
        <v>150</v>
      </c>
      <c r="H367" s="3">
        <v>371</v>
      </c>
      <c r="I367" s="3">
        <v>108</v>
      </c>
      <c r="J367" s="27">
        <f t="shared" si="5"/>
        <v>37</v>
      </c>
      <c r="K367" s="3" t="s">
        <v>2941</v>
      </c>
      <c r="L367" s="3" t="s">
        <v>2884</v>
      </c>
      <c r="M367" s="3" t="s">
        <v>1045</v>
      </c>
      <c r="N367" s="3" t="s">
        <v>2810</v>
      </c>
      <c r="O367" s="3" t="s">
        <v>958</v>
      </c>
      <c r="P367" s="3">
        <v>1998</v>
      </c>
      <c r="Q367" s="3" t="s">
        <v>1031</v>
      </c>
      <c r="R367" s="3" t="s">
        <v>1031</v>
      </c>
      <c r="S367" s="3" t="s">
        <v>2867</v>
      </c>
      <c r="T367" s="3" t="s">
        <v>2798</v>
      </c>
      <c r="U367" s="3" t="s">
        <v>2799</v>
      </c>
    </row>
    <row r="368" spans="1:22" s="3" customFormat="1" x14ac:dyDescent="0.25">
      <c r="A368" s="6" t="s">
        <v>1099</v>
      </c>
      <c r="B368" s="3" t="s">
        <v>1100</v>
      </c>
      <c r="C368" s="3" t="s">
        <v>2885</v>
      </c>
      <c r="D368" s="3" t="s">
        <v>2886</v>
      </c>
      <c r="E368" s="3" t="s">
        <v>2887</v>
      </c>
      <c r="F368" s="3" t="s">
        <v>2888</v>
      </c>
      <c r="G368" s="3">
        <v>150</v>
      </c>
      <c r="H368" s="3">
        <v>371</v>
      </c>
      <c r="I368" s="3">
        <v>108</v>
      </c>
      <c r="J368" s="27">
        <f t="shared" si="5"/>
        <v>37</v>
      </c>
      <c r="K368" s="3" t="s">
        <v>2941</v>
      </c>
      <c r="L368" s="3" t="s">
        <v>2889</v>
      </c>
      <c r="M368" s="3" t="s">
        <v>1045</v>
      </c>
      <c r="N368" s="3" t="s">
        <v>2810</v>
      </c>
      <c r="O368" s="3" t="s">
        <v>958</v>
      </c>
      <c r="P368" s="3">
        <v>1995</v>
      </c>
      <c r="Q368" s="3" t="s">
        <v>1031</v>
      </c>
      <c r="R368" s="3" t="s">
        <v>1031</v>
      </c>
      <c r="S368" s="3" t="s">
        <v>2890</v>
      </c>
      <c r="T368" s="3" t="s">
        <v>2828</v>
      </c>
      <c r="U368" s="3" t="s">
        <v>2799</v>
      </c>
    </row>
    <row r="369" spans="1:21" s="3" customFormat="1" x14ac:dyDescent="0.25">
      <c r="A369" s="6" t="s">
        <v>1099</v>
      </c>
      <c r="B369" s="3" t="s">
        <v>1100</v>
      </c>
      <c r="C369" s="3" t="s">
        <v>2891</v>
      </c>
      <c r="D369" s="3" t="s">
        <v>2892</v>
      </c>
      <c r="E369" s="3" t="s">
        <v>2893</v>
      </c>
      <c r="F369" s="3" t="s">
        <v>2894</v>
      </c>
      <c r="G369" s="3">
        <v>150</v>
      </c>
      <c r="H369" s="3">
        <v>371</v>
      </c>
      <c r="I369" s="3">
        <v>108</v>
      </c>
      <c r="J369" s="27">
        <f t="shared" si="5"/>
        <v>37</v>
      </c>
      <c r="K369" s="3" t="s">
        <v>2941</v>
      </c>
      <c r="L369" s="3" t="s">
        <v>2895</v>
      </c>
      <c r="M369" s="3" t="s">
        <v>1045</v>
      </c>
      <c r="N369" s="3" t="s">
        <v>2810</v>
      </c>
      <c r="O369" s="3" t="s">
        <v>958</v>
      </c>
      <c r="P369" s="3">
        <v>1991</v>
      </c>
      <c r="Q369" s="3" t="s">
        <v>1031</v>
      </c>
      <c r="R369" s="3" t="s">
        <v>1031</v>
      </c>
      <c r="S369" s="3" t="s">
        <v>1303</v>
      </c>
      <c r="U369" s="3" t="s">
        <v>2799</v>
      </c>
    </row>
    <row r="370" spans="1:21" s="3" customFormat="1" x14ac:dyDescent="0.25">
      <c r="A370" s="6" t="s">
        <v>1099</v>
      </c>
      <c r="B370" s="3" t="s">
        <v>1100</v>
      </c>
      <c r="C370" s="3" t="s">
        <v>2896</v>
      </c>
      <c r="D370" s="3" t="s">
        <v>2897</v>
      </c>
      <c r="E370" s="3" t="s">
        <v>2898</v>
      </c>
      <c r="F370" s="3" t="s">
        <v>2899</v>
      </c>
      <c r="G370" s="3">
        <v>150</v>
      </c>
      <c r="H370" s="3">
        <v>371</v>
      </c>
      <c r="I370" s="3">
        <v>108</v>
      </c>
      <c r="J370" s="27">
        <f t="shared" si="5"/>
        <v>37</v>
      </c>
      <c r="K370" s="3" t="s">
        <v>2941</v>
      </c>
      <c r="L370" s="3" t="s">
        <v>2900</v>
      </c>
      <c r="M370" s="3" t="s">
        <v>1045</v>
      </c>
      <c r="N370" s="3" t="s">
        <v>2810</v>
      </c>
      <c r="O370" s="3" t="s">
        <v>958</v>
      </c>
      <c r="P370" s="3">
        <v>2005</v>
      </c>
      <c r="Q370" s="3" t="s">
        <v>1031</v>
      </c>
      <c r="R370" s="3" t="s">
        <v>1031</v>
      </c>
      <c r="S370" s="3" t="s">
        <v>2821</v>
      </c>
      <c r="T370" s="3" t="s">
        <v>1173</v>
      </c>
      <c r="U370" s="3" t="s">
        <v>2799</v>
      </c>
    </row>
    <row r="371" spans="1:21" s="3" customFormat="1" x14ac:dyDescent="0.25">
      <c r="A371" s="6" t="s">
        <v>1099</v>
      </c>
      <c r="B371" s="3" t="s">
        <v>1100</v>
      </c>
      <c r="C371" s="3" t="s">
        <v>2901</v>
      </c>
      <c r="D371" s="3" t="s">
        <v>2902</v>
      </c>
      <c r="E371" s="3" t="s">
        <v>2903</v>
      </c>
      <c r="F371" s="3" t="s">
        <v>2904</v>
      </c>
      <c r="G371" s="3">
        <v>150</v>
      </c>
      <c r="H371" s="3">
        <v>371</v>
      </c>
      <c r="I371" s="3">
        <v>108</v>
      </c>
      <c r="J371" s="27">
        <f t="shared" si="5"/>
        <v>37</v>
      </c>
      <c r="K371" s="3" t="s">
        <v>2941</v>
      </c>
      <c r="L371" s="3" t="s">
        <v>2905</v>
      </c>
      <c r="M371" s="3" t="s">
        <v>1045</v>
      </c>
      <c r="N371" s="3" t="s">
        <v>2810</v>
      </c>
      <c r="O371" s="3" t="s">
        <v>958</v>
      </c>
      <c r="P371" s="3">
        <v>1999</v>
      </c>
      <c r="Q371" s="3" t="s">
        <v>1031</v>
      </c>
      <c r="R371" s="3" t="s">
        <v>1031</v>
      </c>
      <c r="S371" s="3" t="s">
        <v>2906</v>
      </c>
      <c r="T371" s="3" t="s">
        <v>2907</v>
      </c>
      <c r="U371" s="3" t="s">
        <v>2799</v>
      </c>
    </row>
    <row r="372" spans="1:21" s="3" customFormat="1" x14ac:dyDescent="0.25">
      <c r="A372" s="6" t="s">
        <v>1099</v>
      </c>
      <c r="B372" s="3" t="s">
        <v>1100</v>
      </c>
      <c r="C372" s="3" t="s">
        <v>2908</v>
      </c>
      <c r="D372" s="3" t="s">
        <v>2909</v>
      </c>
      <c r="E372" s="3" t="s">
        <v>2910</v>
      </c>
      <c r="F372" s="3" t="s">
        <v>2911</v>
      </c>
      <c r="G372" s="3">
        <v>150</v>
      </c>
      <c r="H372" s="3">
        <v>371</v>
      </c>
      <c r="I372" s="3">
        <v>108</v>
      </c>
      <c r="J372" s="27">
        <f t="shared" si="5"/>
        <v>37</v>
      </c>
      <c r="K372" s="3" t="s">
        <v>2941</v>
      </c>
      <c r="L372" s="3" t="s">
        <v>2912</v>
      </c>
      <c r="M372" s="3" t="s">
        <v>1077</v>
      </c>
      <c r="N372" s="3" t="s">
        <v>2810</v>
      </c>
      <c r="O372" s="3" t="s">
        <v>958</v>
      </c>
      <c r="P372" s="3">
        <v>2002</v>
      </c>
      <c r="Q372" s="3" t="s">
        <v>1031</v>
      </c>
      <c r="R372" s="3" t="s">
        <v>1031</v>
      </c>
      <c r="S372" s="3" t="s">
        <v>2913</v>
      </c>
      <c r="T372" s="3" t="s">
        <v>2798</v>
      </c>
      <c r="U372" s="3" t="s">
        <v>2799</v>
      </c>
    </row>
    <row r="373" spans="1:21" s="3" customFormat="1" x14ac:dyDescent="0.25">
      <c r="A373" s="6" t="s">
        <v>1099</v>
      </c>
      <c r="B373" s="3" t="s">
        <v>1100</v>
      </c>
      <c r="C373" s="3" t="s">
        <v>2914</v>
      </c>
      <c r="D373" s="3" t="s">
        <v>2915</v>
      </c>
      <c r="E373" s="3" t="s">
        <v>2916</v>
      </c>
      <c r="F373" s="3" t="s">
        <v>2917</v>
      </c>
      <c r="G373" s="3">
        <v>150</v>
      </c>
      <c r="H373" s="3">
        <v>371</v>
      </c>
      <c r="I373" s="3">
        <v>108</v>
      </c>
      <c r="J373" s="27">
        <f t="shared" si="5"/>
        <v>37</v>
      </c>
      <c r="K373" s="3" t="s">
        <v>2941</v>
      </c>
      <c r="L373" s="3" t="s">
        <v>2918</v>
      </c>
      <c r="M373" s="3" t="s">
        <v>1106</v>
      </c>
      <c r="N373" s="3" t="s">
        <v>2810</v>
      </c>
      <c r="O373" s="3" t="s">
        <v>958</v>
      </c>
      <c r="P373" s="3">
        <v>1996</v>
      </c>
      <c r="Q373" s="3" t="s">
        <v>1031</v>
      </c>
      <c r="R373" s="3" t="s">
        <v>1031</v>
      </c>
      <c r="S373" s="3" t="s">
        <v>2919</v>
      </c>
      <c r="T373" s="3" t="s">
        <v>2798</v>
      </c>
      <c r="U373" s="3" t="s">
        <v>2799</v>
      </c>
    </row>
    <row r="374" spans="1:21" s="3" customFormat="1" x14ac:dyDescent="0.25">
      <c r="A374" s="6" t="s">
        <v>1099</v>
      </c>
      <c r="B374" s="3" t="s">
        <v>1100</v>
      </c>
      <c r="C374" s="3" t="s">
        <v>2920</v>
      </c>
      <c r="D374" s="3" t="s">
        <v>2921</v>
      </c>
      <c r="E374" s="3" t="s">
        <v>2922</v>
      </c>
      <c r="F374" s="3" t="s">
        <v>2923</v>
      </c>
      <c r="G374" s="3">
        <v>150</v>
      </c>
      <c r="H374" s="3">
        <v>371</v>
      </c>
      <c r="I374" s="3">
        <v>108</v>
      </c>
      <c r="J374" s="27">
        <f t="shared" si="5"/>
        <v>37</v>
      </c>
      <c r="K374" s="3" t="s">
        <v>2941</v>
      </c>
      <c r="L374" s="3" t="s">
        <v>2924</v>
      </c>
      <c r="M374" s="3" t="s">
        <v>1119</v>
      </c>
      <c r="N374" s="3" t="s">
        <v>2810</v>
      </c>
      <c r="O374" s="3" t="s">
        <v>958</v>
      </c>
      <c r="P374" s="3">
        <v>2003</v>
      </c>
      <c r="Q374" s="3" t="s">
        <v>1031</v>
      </c>
      <c r="R374" s="3" t="s">
        <v>1031</v>
      </c>
      <c r="S374" s="3" t="s">
        <v>2919</v>
      </c>
      <c r="T374" s="3" t="s">
        <v>2868</v>
      </c>
      <c r="U374" s="3" t="s">
        <v>2799</v>
      </c>
    </row>
    <row r="375" spans="1:21" x14ac:dyDescent="0.25">
      <c r="F375" s="3" t="s">
        <v>2969</v>
      </c>
      <c r="H375">
        <f>MEDIAN(H12:H374)</f>
        <v>251</v>
      </c>
      <c r="I375">
        <f>MEDIAN(I12:I300,I352:I374)</f>
        <v>76</v>
      </c>
    </row>
    <row r="376" spans="1:21" x14ac:dyDescent="0.25">
      <c r="A376" s="6" t="s">
        <v>2925</v>
      </c>
    </row>
    <row r="377" spans="1:21" x14ac:dyDescent="0.25">
      <c r="A377" s="6" t="s">
        <v>2926</v>
      </c>
    </row>
  </sheetData>
  <mergeCells count="5">
    <mergeCell ref="X5:Y5"/>
    <mergeCell ref="X8:Y8"/>
    <mergeCell ref="X2:Y2"/>
    <mergeCell ref="X4:Y4"/>
    <mergeCell ref="X3:Y3"/>
  </mergeCells>
  <dataValidations count="1">
    <dataValidation type="list" allowBlank="1" showInputMessage="1" showErrorMessage="1" sqref="Q2:R2" xr:uid="{00000000-0002-0000-0100-000000000000}">
      <formula1>"Yes,No"</formula1>
    </dataValidation>
  </dataValidations>
  <pageMargins left="0.7" right="0.7" top="0.75" bottom="0.75" header="0.3" footer="0.3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4"/>
  <sheetViews>
    <sheetView workbookViewId="0">
      <pane ySplit="1" topLeftCell="A2" activePane="bottomLeft" state="frozen"/>
      <selection pane="bottomLeft" activeCell="M12" sqref="M12"/>
    </sheetView>
  </sheetViews>
  <sheetFormatPr defaultRowHeight="15" x14ac:dyDescent="0.25"/>
  <cols>
    <col min="1" max="1" width="9" style="8" customWidth="1"/>
    <col min="2" max="2" width="11" style="8" customWidth="1"/>
    <col min="3" max="3" width="14.5703125" style="8" bestFit="1" customWidth="1"/>
    <col min="4" max="4" width="9" style="8" customWidth="1"/>
    <col min="5" max="5" width="14" style="8" customWidth="1"/>
    <col min="6" max="6" width="16.42578125" style="8" bestFit="1" customWidth="1"/>
    <col min="7" max="7" width="12.7109375" style="8" customWidth="1"/>
    <col min="8" max="8" width="9.140625" style="12"/>
    <col min="9" max="9" width="9" style="8" bestFit="1" customWidth="1"/>
    <col min="10" max="10" width="8.42578125" style="8" customWidth="1"/>
    <col min="11" max="11" width="6.42578125" style="8" customWidth="1"/>
    <col min="12" max="12" width="45.5703125" style="13" customWidth="1"/>
    <col min="13" max="13" width="55" style="8" bestFit="1" customWidth="1"/>
    <col min="14" max="16384" width="9.140625" style="8"/>
  </cols>
  <sheetData>
    <row r="1" spans="1:13" x14ac:dyDescent="0.25">
      <c r="A1" s="44" t="s">
        <v>2942</v>
      </c>
      <c r="B1" s="44" t="s">
        <v>980</v>
      </c>
      <c r="C1" s="44" t="s">
        <v>3</v>
      </c>
      <c r="D1" s="44" t="s">
        <v>981</v>
      </c>
      <c r="E1" s="44" t="s">
        <v>3032</v>
      </c>
      <c r="F1" s="44" t="s">
        <v>983</v>
      </c>
      <c r="G1" s="44" t="s">
        <v>984</v>
      </c>
      <c r="H1" s="45" t="s">
        <v>985</v>
      </c>
      <c r="I1" s="44" t="s">
        <v>986</v>
      </c>
      <c r="J1" s="44" t="s">
        <v>9</v>
      </c>
      <c r="K1" s="44" t="s">
        <v>11</v>
      </c>
      <c r="L1" s="46" t="s">
        <v>3030</v>
      </c>
      <c r="M1" s="44" t="s">
        <v>987</v>
      </c>
    </row>
    <row r="2" spans="1:13" s="9" customFormat="1" ht="30.75" customHeight="1" x14ac:dyDescent="0.25">
      <c r="A2" s="36">
        <v>1</v>
      </c>
      <c r="B2" s="36" t="s">
        <v>991</v>
      </c>
      <c r="C2" s="36" t="s">
        <v>2972</v>
      </c>
      <c r="D2" s="36" t="s">
        <v>992</v>
      </c>
      <c r="E2" s="9" t="s">
        <v>988</v>
      </c>
      <c r="F2" s="9" t="s">
        <v>988</v>
      </c>
      <c r="G2" s="9" t="s">
        <v>993</v>
      </c>
      <c r="H2" s="10">
        <v>5273097</v>
      </c>
      <c r="I2" s="36">
        <v>23133618</v>
      </c>
      <c r="J2" s="36" t="s">
        <v>994</v>
      </c>
      <c r="K2" s="36">
        <v>2011</v>
      </c>
      <c r="L2" s="11" t="s">
        <v>2973</v>
      </c>
      <c r="M2" s="14" t="s">
        <v>995</v>
      </c>
    </row>
    <row r="3" spans="1:13" s="9" customFormat="1" x14ac:dyDescent="0.25">
      <c r="A3" s="36"/>
      <c r="B3" s="36" t="s">
        <v>991</v>
      </c>
      <c r="C3" s="36"/>
      <c r="D3" s="36" t="s">
        <v>992</v>
      </c>
      <c r="E3" s="9" t="s">
        <v>990</v>
      </c>
      <c r="F3" s="9" t="s">
        <v>996</v>
      </c>
      <c r="G3" s="9" t="s">
        <v>997</v>
      </c>
      <c r="H3" s="10">
        <v>74217</v>
      </c>
      <c r="I3" s="36">
        <v>23133618</v>
      </c>
      <c r="J3" s="36" t="s">
        <v>994</v>
      </c>
      <c r="K3" s="36">
        <v>2011</v>
      </c>
      <c r="L3" s="11"/>
    </row>
    <row r="4" spans="1:13" s="9" customFormat="1" x14ac:dyDescent="0.25">
      <c r="A4" s="36"/>
      <c r="B4" s="36" t="s">
        <v>991</v>
      </c>
      <c r="C4" s="36"/>
      <c r="D4" s="36" t="s">
        <v>992</v>
      </c>
      <c r="E4" s="9" t="s">
        <v>990</v>
      </c>
      <c r="F4" s="9" t="s">
        <v>998</v>
      </c>
      <c r="G4" s="9" t="s">
        <v>999</v>
      </c>
      <c r="H4" s="10">
        <v>88544</v>
      </c>
      <c r="I4" s="36">
        <v>23133618</v>
      </c>
      <c r="J4" s="36" t="s">
        <v>994</v>
      </c>
      <c r="K4" s="36">
        <v>2011</v>
      </c>
      <c r="L4" s="11" t="s">
        <v>2974</v>
      </c>
    </row>
    <row r="5" spans="1:13" s="9" customFormat="1" x14ac:dyDescent="0.25">
      <c r="A5" s="36"/>
      <c r="B5" s="36" t="s">
        <v>991</v>
      </c>
      <c r="C5" s="36"/>
      <c r="D5" s="36" t="s">
        <v>992</v>
      </c>
      <c r="E5" s="9" t="s">
        <v>990</v>
      </c>
      <c r="F5" s="9" t="s">
        <v>1000</v>
      </c>
      <c r="G5" s="9" t="s">
        <v>1001</v>
      </c>
      <c r="H5" s="10">
        <v>1549</v>
      </c>
      <c r="I5" s="36">
        <v>23133618</v>
      </c>
      <c r="J5" s="36" t="s">
        <v>994</v>
      </c>
      <c r="K5" s="36">
        <v>2011</v>
      </c>
      <c r="L5" s="11"/>
    </row>
    <row r="6" spans="1:13" s="9" customFormat="1" x14ac:dyDescent="0.25">
      <c r="A6" s="36">
        <v>2</v>
      </c>
      <c r="B6" s="36" t="s">
        <v>1002</v>
      </c>
      <c r="C6" s="36" t="s">
        <v>2982</v>
      </c>
      <c r="D6" s="36" t="s">
        <v>1003</v>
      </c>
      <c r="E6" s="9" t="s">
        <v>988</v>
      </c>
      <c r="F6" s="9" t="s">
        <v>988</v>
      </c>
      <c r="G6" s="9" t="s">
        <v>1004</v>
      </c>
      <c r="H6" s="10">
        <v>4747819</v>
      </c>
      <c r="I6" s="36">
        <v>21108814</v>
      </c>
      <c r="J6" s="36" t="s">
        <v>958</v>
      </c>
      <c r="K6" s="36" t="s">
        <v>958</v>
      </c>
      <c r="L6" s="11" t="s">
        <v>2975</v>
      </c>
      <c r="M6" s="9" t="s">
        <v>1005</v>
      </c>
    </row>
    <row r="7" spans="1:13" s="9" customFormat="1" ht="30" x14ac:dyDescent="0.25">
      <c r="A7" s="36">
        <v>4</v>
      </c>
      <c r="B7" s="36" t="s">
        <v>1002</v>
      </c>
      <c r="C7" s="37"/>
      <c r="D7" s="36" t="s">
        <v>1003</v>
      </c>
      <c r="E7" s="9" t="s">
        <v>990</v>
      </c>
      <c r="F7" s="9" t="s">
        <v>1006</v>
      </c>
      <c r="G7" s="9" t="s">
        <v>1007</v>
      </c>
      <c r="H7" s="10">
        <v>147060</v>
      </c>
      <c r="I7" s="36">
        <v>21108814</v>
      </c>
      <c r="J7" s="36" t="s">
        <v>958</v>
      </c>
      <c r="K7" s="36" t="s">
        <v>958</v>
      </c>
      <c r="L7" s="11" t="s">
        <v>2976</v>
      </c>
    </row>
    <row r="8" spans="1:13" s="9" customFormat="1" x14ac:dyDescent="0.25">
      <c r="A8" s="36">
        <v>3</v>
      </c>
      <c r="B8" s="36" t="s">
        <v>1009</v>
      </c>
      <c r="C8" s="36" t="s">
        <v>2983</v>
      </c>
      <c r="D8" s="36" t="s">
        <v>958</v>
      </c>
      <c r="E8" s="9" t="s">
        <v>988</v>
      </c>
      <c r="F8" s="9" t="s">
        <v>988</v>
      </c>
      <c r="G8" s="9" t="s">
        <v>1010</v>
      </c>
      <c r="H8" s="10">
        <v>4794957</v>
      </c>
      <c r="I8" s="36" t="s">
        <v>958</v>
      </c>
      <c r="J8" s="36" t="s">
        <v>1011</v>
      </c>
      <c r="K8" s="36">
        <v>2011</v>
      </c>
      <c r="L8" s="11" t="s">
        <v>2970</v>
      </c>
    </row>
    <row r="9" spans="1:13" s="9" customFormat="1" ht="30" x14ac:dyDescent="0.25">
      <c r="A9" s="36">
        <v>8</v>
      </c>
      <c r="B9" s="36" t="s">
        <v>1009</v>
      </c>
      <c r="C9" s="36"/>
      <c r="D9" s="37"/>
      <c r="E9" s="9" t="s">
        <v>990</v>
      </c>
      <c r="F9" s="9" t="s">
        <v>1012</v>
      </c>
      <c r="G9" s="9" t="s">
        <v>1013</v>
      </c>
      <c r="H9" s="10">
        <v>118495</v>
      </c>
      <c r="I9" s="36" t="s">
        <v>958</v>
      </c>
      <c r="J9" s="36" t="s">
        <v>1011</v>
      </c>
      <c r="K9" s="36">
        <v>2011</v>
      </c>
      <c r="L9" s="11" t="s">
        <v>2977</v>
      </c>
    </row>
    <row r="10" spans="1:13" s="9" customFormat="1" x14ac:dyDescent="0.25">
      <c r="A10" s="36">
        <v>8</v>
      </c>
      <c r="B10" s="36" t="s">
        <v>1009</v>
      </c>
      <c r="C10" s="36"/>
      <c r="D10" s="37"/>
      <c r="E10" s="9" t="s">
        <v>990</v>
      </c>
      <c r="F10" s="9" t="s">
        <v>1014</v>
      </c>
      <c r="G10" s="9" t="s">
        <v>1015</v>
      </c>
      <c r="H10" s="10">
        <v>54644</v>
      </c>
      <c r="I10" s="36" t="s">
        <v>958</v>
      </c>
      <c r="J10" s="36" t="s">
        <v>1011</v>
      </c>
      <c r="K10" s="36">
        <v>2011</v>
      </c>
      <c r="L10" s="11" t="s">
        <v>2978</v>
      </c>
    </row>
    <row r="11" spans="1:13" s="9" customFormat="1" ht="15" customHeight="1" x14ac:dyDescent="0.25">
      <c r="A11" s="36">
        <v>4</v>
      </c>
      <c r="B11" s="36" t="s">
        <v>1016</v>
      </c>
      <c r="C11" s="36" t="s">
        <v>2985</v>
      </c>
      <c r="D11" s="36" t="s">
        <v>958</v>
      </c>
      <c r="E11" s="9" t="s">
        <v>988</v>
      </c>
      <c r="F11" s="9" t="s">
        <v>988</v>
      </c>
      <c r="G11" s="9" t="s">
        <v>1017</v>
      </c>
      <c r="H11" s="10">
        <v>5031843</v>
      </c>
      <c r="I11" s="36" t="s">
        <v>958</v>
      </c>
      <c r="J11" s="36" t="s">
        <v>1018</v>
      </c>
      <c r="K11" s="36">
        <v>2011</v>
      </c>
      <c r="L11" s="11" t="s">
        <v>2979</v>
      </c>
    </row>
    <row r="12" spans="1:13" s="9" customFormat="1" x14ac:dyDescent="0.25">
      <c r="A12" s="36">
        <v>9</v>
      </c>
      <c r="B12" s="36" t="s">
        <v>1016</v>
      </c>
      <c r="C12" s="36"/>
      <c r="D12" s="36" t="s">
        <v>958</v>
      </c>
      <c r="E12" s="9" t="s">
        <v>990</v>
      </c>
      <c r="F12" s="9" t="s">
        <v>1019</v>
      </c>
      <c r="G12" s="9" t="s">
        <v>1020</v>
      </c>
      <c r="H12" s="10">
        <v>95926</v>
      </c>
      <c r="I12" s="36" t="s">
        <v>958</v>
      </c>
      <c r="J12" s="36" t="s">
        <v>1018</v>
      </c>
      <c r="K12" s="36">
        <v>2011</v>
      </c>
      <c r="L12" s="11"/>
    </row>
    <row r="13" spans="1:13" s="9" customFormat="1" x14ac:dyDescent="0.25">
      <c r="A13" s="36">
        <v>9</v>
      </c>
      <c r="B13" s="36" t="s">
        <v>1016</v>
      </c>
      <c r="C13" s="36"/>
      <c r="D13" s="36" t="s">
        <v>958</v>
      </c>
      <c r="E13" s="9" t="s">
        <v>990</v>
      </c>
      <c r="F13" s="9" t="s">
        <v>1021</v>
      </c>
      <c r="G13" s="9" t="s">
        <v>1022</v>
      </c>
      <c r="H13" s="10">
        <v>70876</v>
      </c>
      <c r="I13" s="36" t="s">
        <v>958</v>
      </c>
      <c r="J13" s="36" t="s">
        <v>1018</v>
      </c>
      <c r="K13" s="36">
        <v>2011</v>
      </c>
      <c r="L13" s="11" t="s">
        <v>2980</v>
      </c>
    </row>
    <row r="14" spans="1:13" s="9" customFormat="1" x14ac:dyDescent="0.25">
      <c r="A14" s="36">
        <v>9</v>
      </c>
      <c r="B14" s="36" t="s">
        <v>1016</v>
      </c>
      <c r="C14" s="37"/>
      <c r="D14" s="36" t="s">
        <v>958</v>
      </c>
      <c r="E14" s="9" t="s">
        <v>990</v>
      </c>
      <c r="F14" s="9" t="s">
        <v>1023</v>
      </c>
      <c r="G14" s="9" t="s">
        <v>1024</v>
      </c>
      <c r="H14" s="10">
        <v>70152</v>
      </c>
      <c r="I14" s="36" t="s">
        <v>958</v>
      </c>
      <c r="J14" s="36" t="s">
        <v>1018</v>
      </c>
      <c r="K14" s="36">
        <v>2011</v>
      </c>
      <c r="L14" s="11" t="s">
        <v>2981</v>
      </c>
    </row>
    <row r="15" spans="1:13" s="9" customFormat="1" x14ac:dyDescent="0.25">
      <c r="A15" s="37"/>
      <c r="B15" s="37" t="s">
        <v>1016</v>
      </c>
      <c r="C15" s="37"/>
      <c r="D15" s="36" t="s">
        <v>958</v>
      </c>
      <c r="E15" s="9" t="s">
        <v>990</v>
      </c>
      <c r="F15" s="9" t="s">
        <v>1025</v>
      </c>
      <c r="G15" s="9" t="s">
        <v>1026</v>
      </c>
      <c r="H15" s="10">
        <v>4073</v>
      </c>
      <c r="I15" s="37" t="s">
        <v>958</v>
      </c>
      <c r="J15" s="37" t="s">
        <v>1018</v>
      </c>
      <c r="K15" s="37">
        <v>2011</v>
      </c>
      <c r="L15" s="11"/>
    </row>
    <row r="16" spans="1:13" s="9" customFormat="1" x14ac:dyDescent="0.25">
      <c r="A16" s="37"/>
      <c r="B16" s="37" t="s">
        <v>1016</v>
      </c>
      <c r="C16" s="37"/>
      <c r="D16" s="36" t="s">
        <v>958</v>
      </c>
      <c r="E16" s="9" t="s">
        <v>990</v>
      </c>
      <c r="F16" s="9" t="s">
        <v>1027</v>
      </c>
      <c r="G16" s="9" t="s">
        <v>1028</v>
      </c>
      <c r="H16" s="10">
        <v>3164</v>
      </c>
      <c r="I16" s="37" t="s">
        <v>958</v>
      </c>
      <c r="J16" s="37" t="s">
        <v>1018</v>
      </c>
      <c r="K16" s="37">
        <v>2011</v>
      </c>
      <c r="L16" s="11"/>
    </row>
    <row r="17" spans="1:13" s="9" customFormat="1" x14ac:dyDescent="0.25">
      <c r="A17" s="37">
        <v>5</v>
      </c>
      <c r="B17" s="37" t="s">
        <v>2986</v>
      </c>
      <c r="C17" s="37" t="s">
        <v>2984</v>
      </c>
      <c r="D17" s="37" t="s">
        <v>2988</v>
      </c>
      <c r="E17" s="9" t="s">
        <v>988</v>
      </c>
      <c r="F17" s="9" t="s">
        <v>988</v>
      </c>
      <c r="G17" s="9" t="s">
        <v>2989</v>
      </c>
      <c r="H17" s="10">
        <v>5082025</v>
      </c>
      <c r="I17" s="8">
        <v>17293413</v>
      </c>
      <c r="J17" s="37" t="s">
        <v>994</v>
      </c>
      <c r="K17" s="37" t="s">
        <v>958</v>
      </c>
      <c r="L17" s="11" t="s">
        <v>2970</v>
      </c>
      <c r="M17" s="9" t="s">
        <v>2987</v>
      </c>
    </row>
    <row r="18" spans="1:13" s="9" customFormat="1" x14ac:dyDescent="0.25">
      <c r="A18" s="37"/>
      <c r="B18" s="37"/>
      <c r="C18" s="37"/>
      <c r="D18" s="37"/>
      <c r="E18" s="9" t="s">
        <v>990</v>
      </c>
      <c r="F18" s="9" t="s">
        <v>2990</v>
      </c>
      <c r="G18" s="9" t="s">
        <v>2992</v>
      </c>
      <c r="H18" s="10">
        <v>174241</v>
      </c>
      <c r="I18" s="8">
        <v>16885466</v>
      </c>
      <c r="J18" s="37"/>
      <c r="K18" s="37"/>
      <c r="L18" s="11"/>
    </row>
    <row r="19" spans="1:13" s="9" customFormat="1" x14ac:dyDescent="0.25">
      <c r="A19" s="37"/>
      <c r="B19" s="37"/>
      <c r="C19" s="37"/>
      <c r="D19" s="37"/>
      <c r="E19" s="9" t="s">
        <v>990</v>
      </c>
      <c r="F19" s="9" t="s">
        <v>2991</v>
      </c>
      <c r="G19" s="9" t="s">
        <v>2993</v>
      </c>
      <c r="H19" s="10">
        <v>241387</v>
      </c>
      <c r="I19" s="8">
        <v>16940062</v>
      </c>
      <c r="J19" s="37"/>
      <c r="K19" s="37"/>
      <c r="L19" s="11" t="s">
        <v>3033</v>
      </c>
    </row>
    <row r="20" spans="1:13" s="9" customFormat="1" x14ac:dyDescent="0.25">
      <c r="A20" s="37">
        <v>6</v>
      </c>
      <c r="B20" s="37" t="s">
        <v>2994</v>
      </c>
      <c r="C20" s="37" t="s">
        <v>2995</v>
      </c>
      <c r="D20" s="37" t="s">
        <v>958</v>
      </c>
      <c r="E20" s="9" t="s">
        <v>988</v>
      </c>
      <c r="F20" s="9" t="s">
        <v>988</v>
      </c>
      <c r="G20" s="9" t="s">
        <v>2996</v>
      </c>
      <c r="H20" s="10">
        <v>4987957</v>
      </c>
      <c r="I20" s="37">
        <v>26391348</v>
      </c>
      <c r="J20" s="37" t="s">
        <v>2997</v>
      </c>
      <c r="K20" s="37" t="s">
        <v>958</v>
      </c>
      <c r="L20" s="11" t="s">
        <v>3036</v>
      </c>
      <c r="M20" s="14"/>
    </row>
    <row r="21" spans="1:13" x14ac:dyDescent="0.25">
      <c r="A21" s="37"/>
      <c r="B21" s="37"/>
      <c r="C21" s="37"/>
      <c r="D21" s="37"/>
      <c r="E21" s="8" t="s">
        <v>990</v>
      </c>
      <c r="F21" s="8" t="s">
        <v>2998</v>
      </c>
      <c r="G21" s="8" t="s">
        <v>3001</v>
      </c>
      <c r="H21" s="12">
        <v>3319</v>
      </c>
      <c r="I21" s="37"/>
      <c r="J21" s="37"/>
      <c r="K21" s="37"/>
      <c r="L21" s="15"/>
      <c r="M21" s="13"/>
    </row>
    <row r="22" spans="1:13" x14ac:dyDescent="0.25">
      <c r="A22" s="37"/>
      <c r="B22" s="37"/>
      <c r="C22" s="37"/>
      <c r="D22" s="37"/>
      <c r="E22" s="8" t="s">
        <v>990</v>
      </c>
      <c r="F22" s="8" t="s">
        <v>2999</v>
      </c>
      <c r="G22" s="8" t="s">
        <v>3002</v>
      </c>
      <c r="H22" s="12">
        <v>4086</v>
      </c>
      <c r="I22" s="37"/>
      <c r="J22" s="37"/>
      <c r="K22" s="37"/>
      <c r="L22" s="15"/>
      <c r="M22" s="13"/>
    </row>
    <row r="23" spans="1:13" ht="30" x14ac:dyDescent="0.25">
      <c r="A23" s="37"/>
      <c r="B23" s="37"/>
      <c r="C23" s="37"/>
      <c r="D23" s="37"/>
      <c r="E23" s="8" t="s">
        <v>990</v>
      </c>
      <c r="F23" s="8" t="s">
        <v>3000</v>
      </c>
      <c r="G23" s="8" t="s">
        <v>3003</v>
      </c>
      <c r="H23" s="12">
        <v>161511</v>
      </c>
      <c r="I23" s="37"/>
      <c r="J23" s="37"/>
      <c r="K23" s="37"/>
      <c r="L23" s="15" t="s">
        <v>3034</v>
      </c>
      <c r="M23" s="13" t="s">
        <v>3035</v>
      </c>
    </row>
    <row r="24" spans="1:13" ht="45" x14ac:dyDescent="0.25">
      <c r="A24" s="8">
        <v>7</v>
      </c>
      <c r="B24" s="9" t="s">
        <v>3004</v>
      </c>
      <c r="C24" s="8" t="s">
        <v>3005</v>
      </c>
      <c r="D24" s="8" t="s">
        <v>958</v>
      </c>
      <c r="E24" s="8" t="s">
        <v>988</v>
      </c>
      <c r="F24" s="8" t="s">
        <v>988</v>
      </c>
      <c r="G24" s="8" t="s">
        <v>3006</v>
      </c>
      <c r="H24" s="12">
        <v>4807977</v>
      </c>
      <c r="I24" s="8">
        <v>24723707</v>
      </c>
      <c r="J24" s="8" t="s">
        <v>1008</v>
      </c>
      <c r="K24" s="8">
        <v>2012</v>
      </c>
      <c r="L24" s="11" t="s">
        <v>3037</v>
      </c>
      <c r="M24" s="13" t="s">
        <v>3007</v>
      </c>
    </row>
    <row r="25" spans="1:13" s="9" customFormat="1" ht="60" x14ac:dyDescent="0.25">
      <c r="A25" s="8">
        <v>8</v>
      </c>
      <c r="B25" s="8" t="s">
        <v>3010</v>
      </c>
      <c r="C25" s="8" t="s">
        <v>3008</v>
      </c>
      <c r="D25" s="9" t="s">
        <v>3009</v>
      </c>
      <c r="E25" s="9" t="s">
        <v>988</v>
      </c>
      <c r="F25" s="9" t="s">
        <v>988</v>
      </c>
      <c r="G25" s="9" t="s">
        <v>3011</v>
      </c>
      <c r="H25" s="10">
        <v>5104557</v>
      </c>
      <c r="I25" s="8" t="s">
        <v>958</v>
      </c>
      <c r="J25" s="8" t="s">
        <v>2997</v>
      </c>
      <c r="K25" s="8">
        <v>2011</v>
      </c>
      <c r="L25" s="11" t="s">
        <v>3038</v>
      </c>
      <c r="M25" s="14" t="s">
        <v>3039</v>
      </c>
    </row>
    <row r="26" spans="1:13" x14ac:dyDescent="0.25">
      <c r="A26" s="37">
        <v>9</v>
      </c>
      <c r="B26" s="37" t="s">
        <v>3012</v>
      </c>
      <c r="C26" s="37" t="s">
        <v>3013</v>
      </c>
      <c r="D26" s="37" t="s">
        <v>958</v>
      </c>
      <c r="E26" s="8" t="s">
        <v>988</v>
      </c>
      <c r="F26" s="8" t="s">
        <v>988</v>
      </c>
      <c r="G26" s="8" t="s">
        <v>3014</v>
      </c>
      <c r="H26" s="12">
        <v>5310511</v>
      </c>
      <c r="I26" s="37">
        <v>25232178</v>
      </c>
      <c r="J26" s="37" t="s">
        <v>994</v>
      </c>
      <c r="K26" s="37">
        <v>2013</v>
      </c>
      <c r="L26" s="11" t="s">
        <v>3040</v>
      </c>
      <c r="M26" s="13"/>
    </row>
    <row r="27" spans="1:13" s="9" customFormat="1" x14ac:dyDescent="0.25">
      <c r="A27" s="37"/>
      <c r="B27" s="37"/>
      <c r="C27" s="37"/>
      <c r="D27" s="37"/>
      <c r="E27" s="9" t="s">
        <v>990</v>
      </c>
      <c r="F27" s="9" t="s">
        <v>3015</v>
      </c>
      <c r="G27" s="9" t="s">
        <v>3016</v>
      </c>
      <c r="H27" s="10">
        <v>121385</v>
      </c>
      <c r="I27" s="37"/>
      <c r="J27" s="37"/>
      <c r="K27" s="37"/>
      <c r="L27" s="11" t="s">
        <v>3042</v>
      </c>
      <c r="M27" s="14"/>
    </row>
    <row r="28" spans="1:13" x14ac:dyDescent="0.25">
      <c r="A28" s="37"/>
      <c r="B28" s="37"/>
      <c r="C28" s="37"/>
      <c r="D28" s="37"/>
      <c r="E28" s="8" t="s">
        <v>990</v>
      </c>
      <c r="F28" s="8" t="s">
        <v>3017</v>
      </c>
      <c r="G28" s="8" t="s">
        <v>3018</v>
      </c>
      <c r="H28" s="12">
        <v>47560</v>
      </c>
      <c r="I28" s="37"/>
      <c r="J28" s="37"/>
      <c r="K28" s="37"/>
      <c r="L28" s="15"/>
      <c r="M28" s="13"/>
    </row>
    <row r="29" spans="1:13" s="9" customFormat="1" ht="30" x14ac:dyDescent="0.25">
      <c r="A29" s="37"/>
      <c r="B29" s="37"/>
      <c r="C29" s="37"/>
      <c r="D29" s="37"/>
      <c r="E29" s="9" t="s">
        <v>990</v>
      </c>
      <c r="F29" s="9" t="s">
        <v>3019</v>
      </c>
      <c r="G29" s="9" t="s">
        <v>3020</v>
      </c>
      <c r="H29" s="10">
        <v>80186</v>
      </c>
      <c r="I29" s="37"/>
      <c r="J29" s="37"/>
      <c r="K29" s="37"/>
      <c r="L29" s="11" t="s">
        <v>3041</v>
      </c>
      <c r="M29" s="14"/>
    </row>
    <row r="30" spans="1:13" x14ac:dyDescent="0.25">
      <c r="A30" s="37">
        <v>10</v>
      </c>
      <c r="B30" s="37" t="s">
        <v>3021</v>
      </c>
      <c r="C30" s="37" t="s">
        <v>3022</v>
      </c>
      <c r="D30" s="37" t="s">
        <v>3024</v>
      </c>
      <c r="E30" s="8" t="s">
        <v>988</v>
      </c>
      <c r="F30" s="8" t="s">
        <v>988</v>
      </c>
      <c r="G30" s="8" t="s">
        <v>3023</v>
      </c>
      <c r="H30" s="12">
        <v>5109767</v>
      </c>
      <c r="I30" s="37">
        <v>25126841</v>
      </c>
      <c r="J30" s="37" t="s">
        <v>3029</v>
      </c>
      <c r="K30" s="37">
        <v>2005</v>
      </c>
      <c r="L30" s="11" t="s">
        <v>3044</v>
      </c>
      <c r="M30" s="13" t="s">
        <v>3031</v>
      </c>
    </row>
    <row r="31" spans="1:13" ht="30" x14ac:dyDescent="0.25">
      <c r="A31" s="37"/>
      <c r="B31" s="37"/>
      <c r="C31" s="37"/>
      <c r="D31" s="37"/>
      <c r="E31" s="8" t="s">
        <v>990</v>
      </c>
      <c r="F31" s="8" t="s">
        <v>3025</v>
      </c>
      <c r="G31" s="8" t="s">
        <v>3026</v>
      </c>
      <c r="H31" s="12">
        <v>135602</v>
      </c>
      <c r="I31" s="37"/>
      <c r="J31" s="37"/>
      <c r="K31" s="37"/>
      <c r="L31" s="15" t="s">
        <v>3043</v>
      </c>
      <c r="M31" s="13"/>
    </row>
    <row r="32" spans="1:13" x14ac:dyDescent="0.25">
      <c r="A32" s="37"/>
      <c r="B32" s="37"/>
      <c r="C32" s="37"/>
      <c r="D32" s="37"/>
      <c r="E32" s="8" t="s">
        <v>990</v>
      </c>
      <c r="F32" s="8" t="s">
        <v>3027</v>
      </c>
      <c r="G32" s="8" t="s">
        <v>3028</v>
      </c>
      <c r="H32" s="12">
        <v>4080</v>
      </c>
      <c r="I32" s="37"/>
      <c r="J32" s="37"/>
      <c r="K32" s="37"/>
      <c r="L32" s="15"/>
      <c r="M32" s="13"/>
    </row>
    <row r="33" spans="1:12" x14ac:dyDescent="0.25">
      <c r="B33" s="9"/>
      <c r="L33" s="15"/>
    </row>
    <row r="34" spans="1:12" x14ac:dyDescent="0.25">
      <c r="A34" s="8" t="s">
        <v>1029</v>
      </c>
    </row>
  </sheetData>
  <mergeCells count="55">
    <mergeCell ref="K30:K32"/>
    <mergeCell ref="C30:C32"/>
    <mergeCell ref="A30:A32"/>
    <mergeCell ref="B30:B32"/>
    <mergeCell ref="D30:D32"/>
    <mergeCell ref="I30:I32"/>
    <mergeCell ref="J30:J32"/>
    <mergeCell ref="K20:K23"/>
    <mergeCell ref="I20:I23"/>
    <mergeCell ref="A26:A29"/>
    <mergeCell ref="B26:B29"/>
    <mergeCell ref="J26:J29"/>
    <mergeCell ref="I26:I29"/>
    <mergeCell ref="K26:K29"/>
    <mergeCell ref="D26:D29"/>
    <mergeCell ref="C26:C29"/>
    <mergeCell ref="A20:A23"/>
    <mergeCell ref="B20:B23"/>
    <mergeCell ref="C20:C23"/>
    <mergeCell ref="D20:D23"/>
    <mergeCell ref="J20:J23"/>
    <mergeCell ref="B6:B7"/>
    <mergeCell ref="D6:D7"/>
    <mergeCell ref="J6:J7"/>
    <mergeCell ref="K8:K10"/>
    <mergeCell ref="A17:A19"/>
    <mergeCell ref="B17:B19"/>
    <mergeCell ref="C17:C19"/>
    <mergeCell ref="D17:D19"/>
    <mergeCell ref="J17:J19"/>
    <mergeCell ref="K17:K19"/>
    <mergeCell ref="C11:C16"/>
    <mergeCell ref="I8:I10"/>
    <mergeCell ref="J8:J10"/>
    <mergeCell ref="A2:A5"/>
    <mergeCell ref="B2:B5"/>
    <mergeCell ref="D2:D5"/>
    <mergeCell ref="K6:K7"/>
    <mergeCell ref="A11:A16"/>
    <mergeCell ref="B11:B16"/>
    <mergeCell ref="D11:D16"/>
    <mergeCell ref="I11:I16"/>
    <mergeCell ref="J11:J16"/>
    <mergeCell ref="K11:K16"/>
    <mergeCell ref="B8:B10"/>
    <mergeCell ref="A8:A10"/>
    <mergeCell ref="D8:D10"/>
    <mergeCell ref="C6:C7"/>
    <mergeCell ref="C8:C10"/>
    <mergeCell ref="A6:A7"/>
    <mergeCell ref="J2:J5"/>
    <mergeCell ref="K2:K5"/>
    <mergeCell ref="I6:I7"/>
    <mergeCell ref="I2:I5"/>
    <mergeCell ref="C2:C5"/>
  </mergeCells>
  <dataValidations count="1">
    <dataValidation type="list" allowBlank="1" showInputMessage="1" showErrorMessage="1" sqref="E2:E20 E29 E27 E25" xr:uid="{00000000-0002-0000-0200-000000000000}">
      <formula1>"chromosome,plasmid"</formula1>
    </dataValidation>
  </dataValidation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8"/>
  <sheetViews>
    <sheetView tabSelected="1" workbookViewId="0">
      <pane ySplit="1" topLeftCell="A2" activePane="bottomLeft" state="frozen"/>
      <selection pane="bottomLeft" activeCell="L12" sqref="L12"/>
    </sheetView>
  </sheetViews>
  <sheetFormatPr defaultRowHeight="15" x14ac:dyDescent="0.25"/>
  <cols>
    <col min="2" max="2" width="12.85546875" bestFit="1" customWidth="1"/>
    <col min="3" max="3" width="14.42578125" bestFit="1" customWidth="1"/>
    <col min="4" max="4" width="12.5703125" bestFit="1" customWidth="1"/>
    <col min="5" max="5" width="16.28515625" bestFit="1" customWidth="1"/>
    <col min="6" max="6" width="12.7109375" bestFit="1" customWidth="1"/>
    <col min="7" max="7" width="11.7109375" style="17" bestFit="1" customWidth="1"/>
    <col min="8" max="8" width="9" bestFit="1" customWidth="1"/>
    <col min="9" max="9" width="8.85546875" bestFit="1" customWidth="1"/>
    <col min="11" max="11" width="48.42578125" style="20" customWidth="1"/>
    <col min="12" max="12" width="54.85546875" customWidth="1"/>
  </cols>
  <sheetData>
    <row r="1" spans="1:12" x14ac:dyDescent="0.25">
      <c r="A1" s="41" t="s">
        <v>2942</v>
      </c>
      <c r="B1" s="41" t="s">
        <v>980</v>
      </c>
      <c r="C1" s="41" t="s">
        <v>3</v>
      </c>
      <c r="D1" s="41" t="s">
        <v>982</v>
      </c>
      <c r="E1" s="41" t="s">
        <v>983</v>
      </c>
      <c r="F1" s="41" t="s">
        <v>984</v>
      </c>
      <c r="G1" s="47" t="s">
        <v>2927</v>
      </c>
      <c r="H1" s="41" t="s">
        <v>2943</v>
      </c>
      <c r="I1" s="41" t="s">
        <v>9</v>
      </c>
      <c r="J1" s="41" t="s">
        <v>11</v>
      </c>
      <c r="K1" s="48" t="s">
        <v>2971</v>
      </c>
      <c r="L1" s="41" t="s">
        <v>987</v>
      </c>
    </row>
    <row r="2" spans="1:12" s="3" customFormat="1" x14ac:dyDescent="0.25">
      <c r="A2" s="38">
        <v>1</v>
      </c>
      <c r="B2" s="38" t="s">
        <v>2944</v>
      </c>
      <c r="C2" s="38" t="s">
        <v>3045</v>
      </c>
      <c r="D2" s="3" t="s">
        <v>988</v>
      </c>
      <c r="E2" s="3" t="s">
        <v>988</v>
      </c>
      <c r="F2" s="3" t="s">
        <v>2946</v>
      </c>
      <c r="G2" s="18">
        <v>4933631</v>
      </c>
      <c r="H2" s="38">
        <v>24030491</v>
      </c>
      <c r="I2" s="38" t="s">
        <v>958</v>
      </c>
      <c r="J2" s="38" t="s">
        <v>958</v>
      </c>
      <c r="K2" s="32" t="s">
        <v>3141</v>
      </c>
      <c r="L2" s="3" t="s">
        <v>2948</v>
      </c>
    </row>
    <row r="3" spans="1:12" s="3" customFormat="1" x14ac:dyDescent="0.25">
      <c r="A3" s="38">
        <v>1</v>
      </c>
      <c r="B3" s="38"/>
      <c r="C3" s="38"/>
      <c r="D3" s="3" t="s">
        <v>990</v>
      </c>
      <c r="E3" s="3" t="s">
        <v>2945</v>
      </c>
      <c r="F3" s="3" t="s">
        <v>2947</v>
      </c>
      <c r="G3" s="18">
        <v>94034</v>
      </c>
      <c r="H3" s="38">
        <v>24030491</v>
      </c>
      <c r="I3" s="38" t="s">
        <v>958</v>
      </c>
      <c r="J3" s="38" t="s">
        <v>958</v>
      </c>
      <c r="K3" s="32"/>
      <c r="L3" s="3" t="s">
        <v>2958</v>
      </c>
    </row>
    <row r="4" spans="1:12" s="3" customFormat="1" x14ac:dyDescent="0.25">
      <c r="A4" s="38">
        <v>2</v>
      </c>
      <c r="B4" s="38" t="s">
        <v>2950</v>
      </c>
      <c r="C4" s="38" t="s">
        <v>3046</v>
      </c>
      <c r="D4" s="3" t="s">
        <v>988</v>
      </c>
      <c r="E4" s="3" t="s">
        <v>988</v>
      </c>
      <c r="F4" s="3" t="s">
        <v>2949</v>
      </c>
      <c r="G4" s="18">
        <v>4999862</v>
      </c>
      <c r="H4" s="38">
        <v>28818900</v>
      </c>
      <c r="I4" s="38" t="s">
        <v>2953</v>
      </c>
      <c r="J4" s="38">
        <v>2014</v>
      </c>
      <c r="K4" s="32" t="s">
        <v>3100</v>
      </c>
      <c r="L4" s="3" t="s">
        <v>2951</v>
      </c>
    </row>
    <row r="5" spans="1:12" s="3" customFormat="1" ht="30" x14ac:dyDescent="0.25">
      <c r="A5" s="38">
        <v>2</v>
      </c>
      <c r="B5" s="38" t="s">
        <v>2950</v>
      </c>
      <c r="C5" s="38"/>
      <c r="D5" s="3" t="s">
        <v>990</v>
      </c>
      <c r="E5" s="3" t="s">
        <v>2954</v>
      </c>
      <c r="F5" s="3" t="s">
        <v>2955</v>
      </c>
      <c r="G5" s="18">
        <v>275801</v>
      </c>
      <c r="H5" s="38">
        <v>28818900</v>
      </c>
      <c r="I5" s="38" t="s">
        <v>2953</v>
      </c>
      <c r="J5" s="38">
        <v>2014</v>
      </c>
      <c r="K5" s="16" t="s">
        <v>3110</v>
      </c>
      <c r="L5" s="3" t="s">
        <v>2952</v>
      </c>
    </row>
    <row r="6" spans="1:12" s="3" customFormat="1" x14ac:dyDescent="0.25">
      <c r="A6" s="38">
        <v>2</v>
      </c>
      <c r="B6" s="38" t="s">
        <v>2950</v>
      </c>
      <c r="C6" s="38"/>
      <c r="D6" s="3" t="s">
        <v>990</v>
      </c>
      <c r="E6" s="3" t="s">
        <v>2956</v>
      </c>
      <c r="F6" s="3" t="s">
        <v>2957</v>
      </c>
      <c r="G6" s="18">
        <v>4083</v>
      </c>
      <c r="H6" s="38">
        <v>28818900</v>
      </c>
      <c r="I6" s="38" t="s">
        <v>2953</v>
      </c>
      <c r="J6" s="38">
        <v>2014</v>
      </c>
      <c r="K6" s="16"/>
    </row>
    <row r="7" spans="1:12" x14ac:dyDescent="0.25">
      <c r="A7" s="38">
        <v>3</v>
      </c>
      <c r="B7" s="38" t="s">
        <v>2959</v>
      </c>
      <c r="C7" s="38" t="s">
        <v>3047</v>
      </c>
      <c r="D7" s="3" t="s">
        <v>988</v>
      </c>
      <c r="E7" s="3" t="s">
        <v>988</v>
      </c>
      <c r="F7" s="3" t="s">
        <v>2960</v>
      </c>
      <c r="G7" s="18">
        <v>4809574</v>
      </c>
      <c r="H7" s="38" t="s">
        <v>958</v>
      </c>
      <c r="I7" s="38" t="s">
        <v>2961</v>
      </c>
      <c r="J7" s="38">
        <v>2011</v>
      </c>
      <c r="K7" s="16" t="s">
        <v>3102</v>
      </c>
      <c r="L7" t="s">
        <v>2968</v>
      </c>
    </row>
    <row r="8" spans="1:12" x14ac:dyDescent="0.25">
      <c r="A8" s="35">
        <v>3</v>
      </c>
      <c r="B8" s="35" t="s">
        <v>2959</v>
      </c>
      <c r="C8" s="35"/>
      <c r="D8" s="3" t="s">
        <v>990</v>
      </c>
      <c r="E8" s="3" t="s">
        <v>2962</v>
      </c>
      <c r="F8" s="3" t="s">
        <v>2963</v>
      </c>
      <c r="G8" s="18">
        <v>112639</v>
      </c>
      <c r="H8" s="35" t="s">
        <v>958</v>
      </c>
      <c r="I8" s="35" t="s">
        <v>2961</v>
      </c>
      <c r="J8" s="35">
        <v>2011</v>
      </c>
      <c r="K8" s="20" t="s">
        <v>3101</v>
      </c>
    </row>
    <row r="9" spans="1:12" x14ac:dyDescent="0.25">
      <c r="A9" s="35">
        <v>3</v>
      </c>
      <c r="B9" s="35" t="s">
        <v>2959</v>
      </c>
      <c r="C9" s="35"/>
      <c r="D9" s="3" t="s">
        <v>990</v>
      </c>
      <c r="E9" s="3" t="s">
        <v>2964</v>
      </c>
      <c r="F9" s="3" t="s">
        <v>2965</v>
      </c>
      <c r="G9" s="18">
        <v>4512</v>
      </c>
      <c r="H9" s="35" t="s">
        <v>958</v>
      </c>
      <c r="I9" s="35" t="s">
        <v>2961</v>
      </c>
      <c r="J9" s="35">
        <v>2011</v>
      </c>
    </row>
    <row r="10" spans="1:12" ht="30" x14ac:dyDescent="0.25">
      <c r="A10" s="35">
        <v>3</v>
      </c>
      <c r="B10" s="35" t="s">
        <v>2959</v>
      </c>
      <c r="C10" s="35"/>
      <c r="D10" s="3" t="s">
        <v>990</v>
      </c>
      <c r="E10" s="3" t="s">
        <v>2966</v>
      </c>
      <c r="F10" s="3" t="s">
        <v>2967</v>
      </c>
      <c r="G10" s="18">
        <v>161461</v>
      </c>
      <c r="H10" s="35" t="s">
        <v>958</v>
      </c>
      <c r="I10" s="35" t="s">
        <v>2961</v>
      </c>
      <c r="J10" s="35">
        <v>2011</v>
      </c>
      <c r="K10" s="20" t="s">
        <v>3103</v>
      </c>
    </row>
    <row r="11" spans="1:12" s="3" customFormat="1" x14ac:dyDescent="0.25">
      <c r="A11" s="38">
        <v>4</v>
      </c>
      <c r="B11" s="38" t="s">
        <v>3048</v>
      </c>
      <c r="C11" s="38" t="s">
        <v>3049</v>
      </c>
      <c r="D11" s="3" t="s">
        <v>988</v>
      </c>
      <c r="E11" s="3" t="s">
        <v>988</v>
      </c>
      <c r="F11" s="3" t="s">
        <v>3050</v>
      </c>
      <c r="G11" s="18">
        <v>4954814</v>
      </c>
      <c r="H11" s="38">
        <v>21098248</v>
      </c>
      <c r="I11" s="38" t="s">
        <v>989</v>
      </c>
      <c r="J11" s="38">
        <v>2000</v>
      </c>
      <c r="K11" s="16" t="s">
        <v>3109</v>
      </c>
    </row>
    <row r="12" spans="1:12" s="3" customFormat="1" x14ac:dyDescent="0.25">
      <c r="A12" s="38"/>
      <c r="B12" s="38"/>
      <c r="C12" s="38"/>
      <c r="D12" s="3" t="s">
        <v>990</v>
      </c>
      <c r="E12" s="3" t="s">
        <v>3051</v>
      </c>
      <c r="F12" s="3" t="s">
        <v>3052</v>
      </c>
      <c r="G12" s="18">
        <v>106510</v>
      </c>
      <c r="H12" s="38"/>
      <c r="I12" s="38"/>
      <c r="J12" s="38"/>
      <c r="K12" s="16" t="s">
        <v>3108</v>
      </c>
    </row>
    <row r="13" spans="1:12" s="3" customFormat="1" x14ac:dyDescent="0.25">
      <c r="A13" s="38"/>
      <c r="B13" s="38"/>
      <c r="C13" s="38"/>
      <c r="D13" s="3" t="s">
        <v>990</v>
      </c>
      <c r="E13" s="3" t="s">
        <v>3053</v>
      </c>
      <c r="F13" s="3" t="s">
        <v>3054</v>
      </c>
      <c r="G13" s="18">
        <v>8670</v>
      </c>
      <c r="H13" s="38"/>
      <c r="I13" s="38"/>
      <c r="J13" s="38"/>
      <c r="K13" s="16" t="s">
        <v>3107</v>
      </c>
    </row>
    <row r="14" spans="1:12" s="3" customFormat="1" x14ac:dyDescent="0.25">
      <c r="A14" s="38">
        <v>5</v>
      </c>
      <c r="B14" s="38" t="s">
        <v>3056</v>
      </c>
      <c r="C14" s="38" t="s">
        <v>3055</v>
      </c>
      <c r="D14" s="3" t="s">
        <v>988</v>
      </c>
      <c r="E14" s="3" t="s">
        <v>988</v>
      </c>
      <c r="F14" s="3" t="s">
        <v>3057</v>
      </c>
      <c r="G14" s="18">
        <v>4852606</v>
      </c>
      <c r="H14" s="19" t="s">
        <v>958</v>
      </c>
      <c r="I14" s="38" t="s">
        <v>958</v>
      </c>
      <c r="J14" s="38" t="s">
        <v>958</v>
      </c>
      <c r="K14" s="16" t="s">
        <v>3102</v>
      </c>
    </row>
    <row r="15" spans="1:12" s="3" customFormat="1" x14ac:dyDescent="0.25">
      <c r="A15" s="38"/>
      <c r="B15" s="38"/>
      <c r="C15" s="38"/>
      <c r="D15" s="3" t="s">
        <v>990</v>
      </c>
      <c r="E15" s="3" t="s">
        <v>3059</v>
      </c>
      <c r="F15" s="3" t="s">
        <v>3058</v>
      </c>
      <c r="G15" s="18">
        <v>148711</v>
      </c>
      <c r="H15" s="38">
        <v>25175817</v>
      </c>
      <c r="I15" s="38"/>
      <c r="J15" s="38"/>
      <c r="K15" s="16" t="s">
        <v>3111</v>
      </c>
    </row>
    <row r="16" spans="1:12" s="3" customFormat="1" x14ac:dyDescent="0.25">
      <c r="A16" s="38"/>
      <c r="B16" s="38"/>
      <c r="C16" s="38"/>
      <c r="D16" s="3" t="s">
        <v>990</v>
      </c>
      <c r="E16" s="3" t="s">
        <v>3060</v>
      </c>
      <c r="F16" s="3" t="s">
        <v>3061</v>
      </c>
      <c r="G16" s="18">
        <v>11067</v>
      </c>
      <c r="H16" s="38"/>
      <c r="I16" s="38"/>
      <c r="J16" s="38"/>
      <c r="K16" s="16" t="s">
        <v>3112</v>
      </c>
    </row>
    <row r="17" spans="1:12" s="3" customFormat="1" x14ac:dyDescent="0.25">
      <c r="A17" s="38"/>
      <c r="B17" s="38"/>
      <c r="C17" s="38"/>
      <c r="D17" s="3" t="s">
        <v>990</v>
      </c>
      <c r="E17" s="3" t="s">
        <v>3062</v>
      </c>
      <c r="F17" s="3" t="s">
        <v>3063</v>
      </c>
      <c r="G17" s="18">
        <v>4675</v>
      </c>
      <c r="H17" s="38"/>
      <c r="I17" s="38"/>
      <c r="J17" s="38"/>
      <c r="K17" s="16"/>
    </row>
    <row r="18" spans="1:12" s="3" customFormat="1" x14ac:dyDescent="0.25">
      <c r="A18" s="38">
        <v>6</v>
      </c>
      <c r="B18" s="38" t="s">
        <v>3090</v>
      </c>
      <c r="C18" s="38" t="s">
        <v>3091</v>
      </c>
      <c r="D18" s="3" t="s">
        <v>988</v>
      </c>
      <c r="E18" s="3" t="s">
        <v>988</v>
      </c>
      <c r="F18" s="3" t="s">
        <v>3092</v>
      </c>
      <c r="G18" s="18">
        <v>4974856</v>
      </c>
      <c r="H18" s="38" t="s">
        <v>958</v>
      </c>
      <c r="I18" s="38" t="s">
        <v>2997</v>
      </c>
      <c r="J18" s="38">
        <v>2015</v>
      </c>
      <c r="K18" s="16" t="s">
        <v>3105</v>
      </c>
      <c r="L18" s="3" t="s">
        <v>3097</v>
      </c>
    </row>
    <row r="19" spans="1:12" s="3" customFormat="1" ht="30" x14ac:dyDescent="0.25">
      <c r="A19" s="38"/>
      <c r="B19" s="38"/>
      <c r="C19" s="38"/>
      <c r="D19" s="3" t="s">
        <v>990</v>
      </c>
      <c r="E19" s="3" t="s">
        <v>3093</v>
      </c>
      <c r="F19" s="3" t="s">
        <v>3094</v>
      </c>
      <c r="G19" s="18">
        <v>233802</v>
      </c>
      <c r="H19" s="38"/>
      <c r="I19" s="38"/>
      <c r="J19" s="38"/>
      <c r="K19" s="16" t="s">
        <v>3106</v>
      </c>
    </row>
    <row r="20" spans="1:12" s="3" customFormat="1" x14ac:dyDescent="0.25">
      <c r="A20" s="38"/>
      <c r="B20" s="38"/>
      <c r="C20" s="38"/>
      <c r="D20" s="3" t="s">
        <v>990</v>
      </c>
      <c r="E20" s="3" t="s">
        <v>3095</v>
      </c>
      <c r="F20" s="3" t="s">
        <v>3096</v>
      </c>
      <c r="G20" s="18">
        <v>84565</v>
      </c>
      <c r="H20" s="38"/>
      <c r="I20" s="38"/>
      <c r="J20" s="38"/>
      <c r="K20" s="16" t="s">
        <v>3104</v>
      </c>
    </row>
    <row r="21" spans="1:12" s="3" customFormat="1" ht="30" x14ac:dyDescent="0.25">
      <c r="A21" s="38">
        <v>7</v>
      </c>
      <c r="B21" s="38" t="s">
        <v>3064</v>
      </c>
      <c r="C21" s="38" t="s">
        <v>3065</v>
      </c>
      <c r="D21" s="3" t="s">
        <v>988</v>
      </c>
      <c r="E21" s="3" t="s">
        <v>988</v>
      </c>
      <c r="F21" s="3" t="s">
        <v>3068</v>
      </c>
      <c r="G21" s="18">
        <v>5051841</v>
      </c>
      <c r="H21" s="38" t="s">
        <v>958</v>
      </c>
      <c r="I21" s="39" t="s">
        <v>989</v>
      </c>
      <c r="J21" s="38" t="s">
        <v>958</v>
      </c>
      <c r="K21" s="16" t="s">
        <v>3099</v>
      </c>
      <c r="L21" s="3" t="s">
        <v>3067</v>
      </c>
    </row>
    <row r="22" spans="1:12" s="3" customFormat="1" x14ac:dyDescent="0.25">
      <c r="A22" s="38"/>
      <c r="B22" s="38"/>
      <c r="C22" s="38"/>
      <c r="D22" s="3" t="s">
        <v>990</v>
      </c>
      <c r="E22" s="3" t="s">
        <v>3066</v>
      </c>
      <c r="F22" s="3" t="s">
        <v>3069</v>
      </c>
      <c r="G22" s="18">
        <v>132611</v>
      </c>
      <c r="H22" s="38"/>
      <c r="I22" s="38"/>
      <c r="J22" s="38" t="s">
        <v>958</v>
      </c>
      <c r="K22" s="16" t="s">
        <v>3098</v>
      </c>
    </row>
    <row r="23" spans="1:12" s="3" customFormat="1" x14ac:dyDescent="0.25">
      <c r="A23" s="3">
        <v>8</v>
      </c>
      <c r="B23" s="3" t="s">
        <v>3070</v>
      </c>
      <c r="C23" s="3" t="s">
        <v>3071</v>
      </c>
      <c r="D23" s="3" t="s">
        <v>988</v>
      </c>
      <c r="E23" s="3" t="s">
        <v>988</v>
      </c>
      <c r="F23" s="3" t="s">
        <v>3072</v>
      </c>
      <c r="G23" s="18">
        <v>5037238</v>
      </c>
      <c r="H23" s="3" t="s">
        <v>958</v>
      </c>
      <c r="I23" s="3" t="s">
        <v>958</v>
      </c>
      <c r="J23" s="3" t="s">
        <v>958</v>
      </c>
      <c r="K23" s="16" t="s">
        <v>3100</v>
      </c>
      <c r="L23" s="3" t="s">
        <v>3073</v>
      </c>
    </row>
    <row r="24" spans="1:12" s="3" customFormat="1" x14ac:dyDescent="0.25">
      <c r="A24" s="38">
        <v>9</v>
      </c>
      <c r="B24" s="38" t="s">
        <v>3075</v>
      </c>
      <c r="C24" s="38" t="s">
        <v>3076</v>
      </c>
      <c r="D24" s="3" t="s">
        <v>988</v>
      </c>
      <c r="E24" s="3" t="s">
        <v>988</v>
      </c>
      <c r="F24" s="3" t="s">
        <v>3077</v>
      </c>
      <c r="G24" s="18">
        <v>4991167</v>
      </c>
      <c r="H24" s="38" t="s">
        <v>958</v>
      </c>
      <c r="I24" s="38" t="s">
        <v>2997</v>
      </c>
      <c r="J24" s="38">
        <v>2016</v>
      </c>
      <c r="K24" s="16" t="s">
        <v>3114</v>
      </c>
      <c r="L24" s="3" t="s">
        <v>3074</v>
      </c>
    </row>
    <row r="25" spans="1:12" s="3" customFormat="1" x14ac:dyDescent="0.25">
      <c r="A25" s="38"/>
      <c r="B25" s="38"/>
      <c r="C25" s="38"/>
      <c r="D25" s="3" t="s">
        <v>990</v>
      </c>
      <c r="E25" s="3" t="s">
        <v>3078</v>
      </c>
      <c r="F25" s="3" t="s">
        <v>3079</v>
      </c>
      <c r="G25" s="18">
        <v>151609</v>
      </c>
      <c r="H25" s="38"/>
      <c r="I25" s="38"/>
      <c r="J25" s="38"/>
      <c r="K25" s="16" t="s">
        <v>3115</v>
      </c>
    </row>
    <row r="26" spans="1:12" s="3" customFormat="1" x14ac:dyDescent="0.25">
      <c r="A26" s="38">
        <v>10</v>
      </c>
      <c r="B26" s="38" t="s">
        <v>3081</v>
      </c>
      <c r="C26" s="38" t="s">
        <v>3082</v>
      </c>
      <c r="D26" s="3" t="s">
        <v>988</v>
      </c>
      <c r="E26" s="3" t="s">
        <v>988</v>
      </c>
      <c r="F26" s="3" t="s">
        <v>3085</v>
      </c>
      <c r="G26" s="18">
        <v>4985374</v>
      </c>
      <c r="H26" s="38" t="s">
        <v>958</v>
      </c>
      <c r="I26" s="38" t="s">
        <v>958</v>
      </c>
      <c r="J26" s="38" t="s">
        <v>958</v>
      </c>
      <c r="K26" s="16" t="s">
        <v>3105</v>
      </c>
      <c r="L26" s="3" t="s">
        <v>3080</v>
      </c>
    </row>
    <row r="27" spans="1:12" s="3" customFormat="1" ht="45" x14ac:dyDescent="0.25">
      <c r="A27" s="38"/>
      <c r="B27" s="38"/>
      <c r="C27" s="38"/>
      <c r="D27" s="3" t="s">
        <v>990</v>
      </c>
      <c r="E27" s="3" t="s">
        <v>3083</v>
      </c>
      <c r="F27" s="3" t="s">
        <v>3086</v>
      </c>
      <c r="G27" s="18">
        <v>246444</v>
      </c>
      <c r="H27" s="38"/>
      <c r="I27" s="38"/>
      <c r="J27" s="38"/>
      <c r="K27" s="16" t="s">
        <v>3113</v>
      </c>
      <c r="L27" s="3" t="s">
        <v>3087</v>
      </c>
    </row>
    <row r="28" spans="1:12" s="3" customFormat="1" x14ac:dyDescent="0.25">
      <c r="A28" s="38"/>
      <c r="B28" s="38"/>
      <c r="C28" s="38"/>
      <c r="D28" s="3" t="s">
        <v>990</v>
      </c>
      <c r="E28" s="3" t="s">
        <v>3084</v>
      </c>
      <c r="F28" s="3" t="s">
        <v>3089</v>
      </c>
      <c r="G28" s="18">
        <v>4239</v>
      </c>
      <c r="H28" s="38"/>
      <c r="I28" s="38"/>
      <c r="J28" s="38"/>
      <c r="K28" s="16"/>
      <c r="L28" s="3" t="s">
        <v>3088</v>
      </c>
    </row>
  </sheetData>
  <mergeCells count="54">
    <mergeCell ref="J26:J28"/>
    <mergeCell ref="A26:A28"/>
    <mergeCell ref="B26:B28"/>
    <mergeCell ref="C26:C28"/>
    <mergeCell ref="H26:H28"/>
    <mergeCell ref="I26:I28"/>
    <mergeCell ref="J24:J25"/>
    <mergeCell ref="A24:A25"/>
    <mergeCell ref="B24:B25"/>
    <mergeCell ref="C24:C25"/>
    <mergeCell ref="H24:H25"/>
    <mergeCell ref="I24:I25"/>
    <mergeCell ref="J18:J20"/>
    <mergeCell ref="A21:A22"/>
    <mergeCell ref="B21:B22"/>
    <mergeCell ref="C21:C22"/>
    <mergeCell ref="H21:H22"/>
    <mergeCell ref="I21:I22"/>
    <mergeCell ref="J21:J22"/>
    <mergeCell ref="A18:A20"/>
    <mergeCell ref="B18:B20"/>
    <mergeCell ref="C18:C20"/>
    <mergeCell ref="I18:I20"/>
    <mergeCell ref="H18:H20"/>
    <mergeCell ref="I11:I13"/>
    <mergeCell ref="J11:J13"/>
    <mergeCell ref="H11:H13"/>
    <mergeCell ref="A14:A17"/>
    <mergeCell ref="B14:B17"/>
    <mergeCell ref="C14:C17"/>
    <mergeCell ref="I14:I17"/>
    <mergeCell ref="J14:J17"/>
    <mergeCell ref="H15:H17"/>
    <mergeCell ref="A11:A13"/>
    <mergeCell ref="B11:B13"/>
    <mergeCell ref="C11:C13"/>
    <mergeCell ref="H2:H3"/>
    <mergeCell ref="H4:H6"/>
    <mergeCell ref="H7:H10"/>
    <mergeCell ref="I7:I10"/>
    <mergeCell ref="J7:J10"/>
    <mergeCell ref="I4:I6"/>
    <mergeCell ref="J4:J6"/>
    <mergeCell ref="I2:I3"/>
    <mergeCell ref="J2:J3"/>
    <mergeCell ref="C2:C3"/>
    <mergeCell ref="C4:C6"/>
    <mergeCell ref="C7:C10"/>
    <mergeCell ref="B2:B3"/>
    <mergeCell ref="A2:A3"/>
    <mergeCell ref="A4:A6"/>
    <mergeCell ref="B4:B6"/>
    <mergeCell ref="B7:B10"/>
    <mergeCell ref="A7:A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Ecoli_reads</vt:lpstr>
      <vt:lpstr>STyphimurium_reads</vt:lpstr>
      <vt:lpstr>MDR_Ecoli_ref</vt:lpstr>
      <vt:lpstr>MDR_STyphimurium_ref</vt:lpstr>
      <vt:lpstr>STyphimurium_reads!ERP000244_samples</vt:lpstr>
      <vt:lpstr>STyphimurium_reads!ERP000270_sample_info</vt:lpstr>
      <vt:lpstr>STyphimurium_reads!ERP000994_sample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Wan</dc:creator>
  <cp:lastModifiedBy>Yu Wan</cp:lastModifiedBy>
  <dcterms:created xsi:type="dcterms:W3CDTF">2017-11-20T07:16:37Z</dcterms:created>
  <dcterms:modified xsi:type="dcterms:W3CDTF">2020-02-29T12:22:12Z</dcterms:modified>
</cp:coreProperties>
</file>